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liamossbridge/Documents/Active Work/Hot Hand vs Gambler's Fallacy/"/>
    </mc:Choice>
  </mc:AlternateContent>
  <bookViews>
    <workbookView xWindow="1140" yWindow="3420" windowWidth="25040" windowHeight="15500" tabRatio="500" firstSheet="1" activeTab="9"/>
  </bookViews>
  <sheets>
    <sheet name="EvenExp1Corr" sheetId="7" r:id="rId1"/>
    <sheet name="Even Experiment1Incorr" sheetId="3" r:id="rId2"/>
    <sheet name="EvenExp1NoRun" sheetId="8" r:id="rId3"/>
    <sheet name="OddExp1Corr" sheetId="5" r:id="rId4"/>
    <sheet name="OddExp1Incorr" sheetId="1" r:id="rId5"/>
    <sheet name="OddExp1NoRun" sheetId="6" r:id="rId6"/>
    <sheet name="CorrExp1Dice" sheetId="9" r:id="rId7"/>
    <sheet name="CorrExp1NoDice" sheetId="10" r:id="rId8"/>
    <sheet name="IncorrExp1Dice" sheetId="11" r:id="rId9"/>
    <sheet name="IncorrExp1NoDice" sheetId="12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90" i="12" l="1"/>
  <c r="B91" i="12"/>
  <c r="A91" i="12"/>
  <c r="B90" i="12"/>
  <c r="AU94" i="11"/>
  <c r="AU95" i="11"/>
  <c r="S6" i="11"/>
  <c r="AG6" i="11"/>
  <c r="U6" i="11"/>
  <c r="AI6" i="11"/>
  <c r="V6" i="11"/>
  <c r="AJ6" i="11"/>
  <c r="W6" i="11"/>
  <c r="AK6" i="11"/>
  <c r="Y6" i="11"/>
  <c r="AM6" i="11"/>
  <c r="Z6" i="11"/>
  <c r="AN6" i="11"/>
  <c r="AA6" i="11"/>
  <c r="AO6" i="11"/>
  <c r="AC6" i="11"/>
  <c r="AQ6" i="11"/>
  <c r="AD6" i="11"/>
  <c r="AR6" i="11"/>
  <c r="AT6" i="11"/>
  <c r="S14" i="11"/>
  <c r="AG14" i="11"/>
  <c r="U14" i="11"/>
  <c r="AI14" i="11"/>
  <c r="V14" i="11"/>
  <c r="AJ14" i="11"/>
  <c r="W14" i="11"/>
  <c r="AK14" i="11"/>
  <c r="Y14" i="11"/>
  <c r="AM14" i="11"/>
  <c r="Z14" i="11"/>
  <c r="AN14" i="11"/>
  <c r="AA14" i="11"/>
  <c r="AO14" i="11"/>
  <c r="AC14" i="11"/>
  <c r="AQ14" i="11"/>
  <c r="AD14" i="11"/>
  <c r="AR14" i="11"/>
  <c r="AT14" i="11"/>
  <c r="S17" i="11"/>
  <c r="AG17" i="11"/>
  <c r="U17" i="11"/>
  <c r="AI17" i="11"/>
  <c r="V17" i="11"/>
  <c r="AJ17" i="11"/>
  <c r="W17" i="11"/>
  <c r="AK17" i="11"/>
  <c r="Y17" i="11"/>
  <c r="AM17" i="11"/>
  <c r="Z17" i="11"/>
  <c r="AN17" i="11"/>
  <c r="AA17" i="11"/>
  <c r="AO17" i="11"/>
  <c r="AC17" i="11"/>
  <c r="AQ17" i="11"/>
  <c r="AD17" i="11"/>
  <c r="AR17" i="11"/>
  <c r="AT17" i="11"/>
  <c r="S19" i="11"/>
  <c r="AG19" i="11"/>
  <c r="U19" i="11"/>
  <c r="AI19" i="11"/>
  <c r="V19" i="11"/>
  <c r="AJ19" i="11"/>
  <c r="W19" i="11"/>
  <c r="AK19" i="11"/>
  <c r="Y19" i="11"/>
  <c r="AM19" i="11"/>
  <c r="Z19" i="11"/>
  <c r="AN19" i="11"/>
  <c r="AA19" i="11"/>
  <c r="AO19" i="11"/>
  <c r="AC19" i="11"/>
  <c r="AQ19" i="11"/>
  <c r="AD19" i="11"/>
  <c r="AR19" i="11"/>
  <c r="AT19" i="11"/>
  <c r="S20" i="11"/>
  <c r="AG20" i="11"/>
  <c r="U20" i="11"/>
  <c r="AI20" i="11"/>
  <c r="V20" i="11"/>
  <c r="AJ20" i="11"/>
  <c r="W20" i="11"/>
  <c r="AK20" i="11"/>
  <c r="Y20" i="11"/>
  <c r="AM20" i="11"/>
  <c r="Z20" i="11"/>
  <c r="AN20" i="11"/>
  <c r="AA20" i="11"/>
  <c r="AO20" i="11"/>
  <c r="AC20" i="11"/>
  <c r="AQ20" i="11"/>
  <c r="AD20" i="11"/>
  <c r="AR20" i="11"/>
  <c r="AT20" i="11"/>
  <c r="S21" i="11"/>
  <c r="AG21" i="11"/>
  <c r="U21" i="11"/>
  <c r="AI21" i="11"/>
  <c r="V21" i="11"/>
  <c r="AJ21" i="11"/>
  <c r="W21" i="11"/>
  <c r="AK21" i="11"/>
  <c r="Y21" i="11"/>
  <c r="AM21" i="11"/>
  <c r="Z21" i="11"/>
  <c r="AN21" i="11"/>
  <c r="AA21" i="11"/>
  <c r="AO21" i="11"/>
  <c r="AC21" i="11"/>
  <c r="AQ21" i="11"/>
  <c r="AD21" i="11"/>
  <c r="AR21" i="11"/>
  <c r="AT21" i="11"/>
  <c r="S22" i="11"/>
  <c r="AG22" i="11"/>
  <c r="U22" i="11"/>
  <c r="AI22" i="11"/>
  <c r="V22" i="11"/>
  <c r="AJ22" i="11"/>
  <c r="W22" i="11"/>
  <c r="AK22" i="11"/>
  <c r="Y22" i="11"/>
  <c r="AM22" i="11"/>
  <c r="Z22" i="11"/>
  <c r="AN22" i="11"/>
  <c r="AA22" i="11"/>
  <c r="AO22" i="11"/>
  <c r="AC22" i="11"/>
  <c r="AQ22" i="11"/>
  <c r="AD22" i="11"/>
  <c r="AR22" i="11"/>
  <c r="AT22" i="11"/>
  <c r="S23" i="11"/>
  <c r="AG23" i="11"/>
  <c r="U23" i="11"/>
  <c r="AI23" i="11"/>
  <c r="V23" i="11"/>
  <c r="AJ23" i="11"/>
  <c r="W23" i="11"/>
  <c r="AK23" i="11"/>
  <c r="Y23" i="11"/>
  <c r="AM23" i="11"/>
  <c r="Z23" i="11"/>
  <c r="AN23" i="11"/>
  <c r="AA23" i="11"/>
  <c r="AO23" i="11"/>
  <c r="AC23" i="11"/>
  <c r="AQ23" i="11"/>
  <c r="AD23" i="11"/>
  <c r="AR23" i="11"/>
  <c r="AT23" i="11"/>
  <c r="S26" i="11"/>
  <c r="AG26" i="11"/>
  <c r="U26" i="11"/>
  <c r="AI26" i="11"/>
  <c r="V26" i="11"/>
  <c r="AJ26" i="11"/>
  <c r="W26" i="11"/>
  <c r="AK26" i="11"/>
  <c r="Y26" i="11"/>
  <c r="AM26" i="11"/>
  <c r="Z26" i="11"/>
  <c r="AN26" i="11"/>
  <c r="AA26" i="11"/>
  <c r="AO26" i="11"/>
  <c r="AC26" i="11"/>
  <c r="AQ26" i="11"/>
  <c r="AD26" i="11"/>
  <c r="AR26" i="11"/>
  <c r="AT26" i="11"/>
  <c r="S27" i="11"/>
  <c r="AG27" i="11"/>
  <c r="U27" i="11"/>
  <c r="AI27" i="11"/>
  <c r="V27" i="11"/>
  <c r="AJ27" i="11"/>
  <c r="W27" i="11"/>
  <c r="AK27" i="11"/>
  <c r="Y27" i="11"/>
  <c r="AM27" i="11"/>
  <c r="Z27" i="11"/>
  <c r="AN27" i="11"/>
  <c r="AA27" i="11"/>
  <c r="AO27" i="11"/>
  <c r="AC27" i="11"/>
  <c r="AQ27" i="11"/>
  <c r="AD27" i="11"/>
  <c r="AR27" i="11"/>
  <c r="AT27" i="11"/>
  <c r="S28" i="11"/>
  <c r="AG28" i="11"/>
  <c r="U28" i="11"/>
  <c r="AI28" i="11"/>
  <c r="V28" i="11"/>
  <c r="AJ28" i="11"/>
  <c r="W28" i="11"/>
  <c r="AK28" i="11"/>
  <c r="Y28" i="11"/>
  <c r="AM28" i="11"/>
  <c r="Z28" i="11"/>
  <c r="AN28" i="11"/>
  <c r="AA28" i="11"/>
  <c r="AO28" i="11"/>
  <c r="AC28" i="11"/>
  <c r="AQ28" i="11"/>
  <c r="AD28" i="11"/>
  <c r="AR28" i="11"/>
  <c r="AT28" i="11"/>
  <c r="S29" i="11"/>
  <c r="AG29" i="11"/>
  <c r="U29" i="11"/>
  <c r="AI29" i="11"/>
  <c r="V29" i="11"/>
  <c r="AJ29" i="11"/>
  <c r="W29" i="11"/>
  <c r="AK29" i="11"/>
  <c r="Y29" i="11"/>
  <c r="AM29" i="11"/>
  <c r="Z29" i="11"/>
  <c r="AN29" i="11"/>
  <c r="AA29" i="11"/>
  <c r="AO29" i="11"/>
  <c r="AC29" i="11"/>
  <c r="AQ29" i="11"/>
  <c r="AD29" i="11"/>
  <c r="AR29" i="11"/>
  <c r="AT29" i="11"/>
  <c r="S30" i="11"/>
  <c r="AG30" i="11"/>
  <c r="U30" i="11"/>
  <c r="AI30" i="11"/>
  <c r="V30" i="11"/>
  <c r="AJ30" i="11"/>
  <c r="W30" i="11"/>
  <c r="AK30" i="11"/>
  <c r="Y30" i="11"/>
  <c r="AM30" i="11"/>
  <c r="Z30" i="11"/>
  <c r="AN30" i="11"/>
  <c r="AA30" i="11"/>
  <c r="AO30" i="11"/>
  <c r="AC30" i="11"/>
  <c r="AQ30" i="11"/>
  <c r="AD30" i="11"/>
  <c r="AR30" i="11"/>
  <c r="AT30" i="11"/>
  <c r="S31" i="11"/>
  <c r="AG31" i="11"/>
  <c r="U31" i="11"/>
  <c r="AI31" i="11"/>
  <c r="V31" i="11"/>
  <c r="AJ31" i="11"/>
  <c r="W31" i="11"/>
  <c r="AK31" i="11"/>
  <c r="Y31" i="11"/>
  <c r="AM31" i="11"/>
  <c r="Z31" i="11"/>
  <c r="AN31" i="11"/>
  <c r="AA31" i="11"/>
  <c r="AO31" i="11"/>
  <c r="AC31" i="11"/>
  <c r="AQ31" i="11"/>
  <c r="AD31" i="11"/>
  <c r="AR31" i="11"/>
  <c r="AT31" i="11"/>
  <c r="S33" i="11"/>
  <c r="AG33" i="11"/>
  <c r="U33" i="11"/>
  <c r="AI33" i="11"/>
  <c r="V33" i="11"/>
  <c r="AJ33" i="11"/>
  <c r="W33" i="11"/>
  <c r="AK33" i="11"/>
  <c r="Y33" i="11"/>
  <c r="AM33" i="11"/>
  <c r="Z33" i="11"/>
  <c r="AN33" i="11"/>
  <c r="AA33" i="11"/>
  <c r="AO33" i="11"/>
  <c r="AC33" i="11"/>
  <c r="AQ33" i="11"/>
  <c r="AD33" i="11"/>
  <c r="AR33" i="11"/>
  <c r="AT33" i="11"/>
  <c r="S34" i="11"/>
  <c r="AG34" i="11"/>
  <c r="U34" i="11"/>
  <c r="AI34" i="11"/>
  <c r="V34" i="11"/>
  <c r="AJ34" i="11"/>
  <c r="W34" i="11"/>
  <c r="AK34" i="11"/>
  <c r="Y34" i="11"/>
  <c r="AM34" i="11"/>
  <c r="Z34" i="11"/>
  <c r="AN34" i="11"/>
  <c r="AA34" i="11"/>
  <c r="AO34" i="11"/>
  <c r="AC34" i="11"/>
  <c r="AQ34" i="11"/>
  <c r="AD34" i="11"/>
  <c r="AR34" i="11"/>
  <c r="AT34" i="11"/>
  <c r="S36" i="11"/>
  <c r="AG36" i="11"/>
  <c r="U36" i="11"/>
  <c r="AI36" i="11"/>
  <c r="V36" i="11"/>
  <c r="AJ36" i="11"/>
  <c r="W36" i="11"/>
  <c r="AK36" i="11"/>
  <c r="Y36" i="11"/>
  <c r="AM36" i="11"/>
  <c r="Z36" i="11"/>
  <c r="AN36" i="11"/>
  <c r="AA36" i="11"/>
  <c r="AO36" i="11"/>
  <c r="AC36" i="11"/>
  <c r="AQ36" i="11"/>
  <c r="AD36" i="11"/>
  <c r="AR36" i="11"/>
  <c r="AT36" i="11"/>
  <c r="S37" i="11"/>
  <c r="AG37" i="11"/>
  <c r="U37" i="11"/>
  <c r="AI37" i="11"/>
  <c r="V37" i="11"/>
  <c r="AJ37" i="11"/>
  <c r="W37" i="11"/>
  <c r="AK37" i="11"/>
  <c r="Y37" i="11"/>
  <c r="AM37" i="11"/>
  <c r="Z37" i="11"/>
  <c r="AN37" i="11"/>
  <c r="AA37" i="11"/>
  <c r="AO37" i="11"/>
  <c r="AC37" i="11"/>
  <c r="AQ37" i="11"/>
  <c r="AD37" i="11"/>
  <c r="AR37" i="11"/>
  <c r="AT37" i="11"/>
  <c r="S38" i="11"/>
  <c r="AG38" i="11"/>
  <c r="U38" i="11"/>
  <c r="AI38" i="11"/>
  <c r="V38" i="11"/>
  <c r="AJ38" i="11"/>
  <c r="W38" i="11"/>
  <c r="AK38" i="11"/>
  <c r="Y38" i="11"/>
  <c r="AM38" i="11"/>
  <c r="Z38" i="11"/>
  <c r="AN38" i="11"/>
  <c r="AA38" i="11"/>
  <c r="AO38" i="11"/>
  <c r="AC38" i="11"/>
  <c r="AQ38" i="11"/>
  <c r="AD38" i="11"/>
  <c r="AR38" i="11"/>
  <c r="AT38" i="11"/>
  <c r="S39" i="11"/>
  <c r="AG39" i="11"/>
  <c r="U39" i="11"/>
  <c r="AI39" i="11"/>
  <c r="V39" i="11"/>
  <c r="AJ39" i="11"/>
  <c r="W39" i="11"/>
  <c r="AK39" i="11"/>
  <c r="Y39" i="11"/>
  <c r="AM39" i="11"/>
  <c r="Z39" i="11"/>
  <c r="AN39" i="11"/>
  <c r="AA39" i="11"/>
  <c r="AO39" i="11"/>
  <c r="AC39" i="11"/>
  <c r="AQ39" i="11"/>
  <c r="AD39" i="11"/>
  <c r="AR39" i="11"/>
  <c r="AT39" i="11"/>
  <c r="S40" i="11"/>
  <c r="AG40" i="11"/>
  <c r="U40" i="11"/>
  <c r="AI40" i="11"/>
  <c r="V40" i="11"/>
  <c r="AJ40" i="11"/>
  <c r="W40" i="11"/>
  <c r="AK40" i="11"/>
  <c r="Y40" i="11"/>
  <c r="AM40" i="11"/>
  <c r="Z40" i="11"/>
  <c r="AN40" i="11"/>
  <c r="AA40" i="11"/>
  <c r="AO40" i="11"/>
  <c r="AC40" i="11"/>
  <c r="AQ40" i="11"/>
  <c r="AD40" i="11"/>
  <c r="AR40" i="11"/>
  <c r="AT40" i="11"/>
  <c r="S41" i="11"/>
  <c r="AG41" i="11"/>
  <c r="U41" i="11"/>
  <c r="AI41" i="11"/>
  <c r="V41" i="11"/>
  <c r="AJ41" i="11"/>
  <c r="W41" i="11"/>
  <c r="AK41" i="11"/>
  <c r="Y41" i="11"/>
  <c r="AM41" i="11"/>
  <c r="Z41" i="11"/>
  <c r="AN41" i="11"/>
  <c r="AA41" i="11"/>
  <c r="AO41" i="11"/>
  <c r="AC41" i="11"/>
  <c r="AQ41" i="11"/>
  <c r="AD41" i="11"/>
  <c r="AR41" i="11"/>
  <c r="AT41" i="11"/>
  <c r="S42" i="11"/>
  <c r="AG42" i="11"/>
  <c r="U42" i="11"/>
  <c r="AI42" i="11"/>
  <c r="V42" i="11"/>
  <c r="AJ42" i="11"/>
  <c r="W42" i="11"/>
  <c r="AK42" i="11"/>
  <c r="Y42" i="11"/>
  <c r="AM42" i="11"/>
  <c r="Z42" i="11"/>
  <c r="AN42" i="11"/>
  <c r="AA42" i="11"/>
  <c r="AO42" i="11"/>
  <c r="AC42" i="11"/>
  <c r="AQ42" i="11"/>
  <c r="AD42" i="11"/>
  <c r="AR42" i="11"/>
  <c r="AT42" i="11"/>
  <c r="S43" i="11"/>
  <c r="AG43" i="11"/>
  <c r="U43" i="11"/>
  <c r="AI43" i="11"/>
  <c r="V43" i="11"/>
  <c r="AJ43" i="11"/>
  <c r="W43" i="11"/>
  <c r="AK43" i="11"/>
  <c r="Y43" i="11"/>
  <c r="AM43" i="11"/>
  <c r="Z43" i="11"/>
  <c r="AN43" i="11"/>
  <c r="AA43" i="11"/>
  <c r="AO43" i="11"/>
  <c r="AC43" i="11"/>
  <c r="AQ43" i="11"/>
  <c r="AD43" i="11"/>
  <c r="AR43" i="11"/>
  <c r="AT43" i="11"/>
  <c r="S45" i="11"/>
  <c r="AG45" i="11"/>
  <c r="U45" i="11"/>
  <c r="AI45" i="11"/>
  <c r="V45" i="11"/>
  <c r="AJ45" i="11"/>
  <c r="W45" i="11"/>
  <c r="AK45" i="11"/>
  <c r="Y45" i="11"/>
  <c r="AM45" i="11"/>
  <c r="Z45" i="11"/>
  <c r="AN45" i="11"/>
  <c r="AA45" i="11"/>
  <c r="AO45" i="11"/>
  <c r="AC45" i="11"/>
  <c r="AQ45" i="11"/>
  <c r="AD45" i="11"/>
  <c r="AR45" i="11"/>
  <c r="AT45" i="11"/>
  <c r="S47" i="11"/>
  <c r="AG47" i="11"/>
  <c r="U47" i="11"/>
  <c r="AI47" i="11"/>
  <c r="V47" i="11"/>
  <c r="AJ47" i="11"/>
  <c r="W47" i="11"/>
  <c r="AK47" i="11"/>
  <c r="Y47" i="11"/>
  <c r="AM47" i="11"/>
  <c r="Z47" i="11"/>
  <c r="AN47" i="11"/>
  <c r="AA47" i="11"/>
  <c r="AO47" i="11"/>
  <c r="AC47" i="11"/>
  <c r="AQ47" i="11"/>
  <c r="AD47" i="11"/>
  <c r="AR47" i="11"/>
  <c r="AT47" i="11"/>
  <c r="S48" i="11"/>
  <c r="AG48" i="11"/>
  <c r="U48" i="11"/>
  <c r="AI48" i="11"/>
  <c r="V48" i="11"/>
  <c r="AJ48" i="11"/>
  <c r="W48" i="11"/>
  <c r="AK48" i="11"/>
  <c r="Y48" i="11"/>
  <c r="AM48" i="11"/>
  <c r="Z48" i="11"/>
  <c r="AN48" i="11"/>
  <c r="AA48" i="11"/>
  <c r="AO48" i="11"/>
  <c r="AC48" i="11"/>
  <c r="AQ48" i="11"/>
  <c r="AD48" i="11"/>
  <c r="AR48" i="11"/>
  <c r="AT48" i="11"/>
  <c r="S52" i="11"/>
  <c r="AG52" i="11"/>
  <c r="U52" i="11"/>
  <c r="AI52" i="11"/>
  <c r="V52" i="11"/>
  <c r="AJ52" i="11"/>
  <c r="W52" i="11"/>
  <c r="AK52" i="11"/>
  <c r="Y52" i="11"/>
  <c r="AM52" i="11"/>
  <c r="Z52" i="11"/>
  <c r="AN52" i="11"/>
  <c r="AA52" i="11"/>
  <c r="AO52" i="11"/>
  <c r="AC52" i="11"/>
  <c r="AQ52" i="11"/>
  <c r="AD52" i="11"/>
  <c r="AR52" i="11"/>
  <c r="AT52" i="11"/>
  <c r="S54" i="11"/>
  <c r="AG54" i="11"/>
  <c r="U54" i="11"/>
  <c r="AI54" i="11"/>
  <c r="V54" i="11"/>
  <c r="AJ54" i="11"/>
  <c r="W54" i="11"/>
  <c r="AK54" i="11"/>
  <c r="Y54" i="11"/>
  <c r="AM54" i="11"/>
  <c r="Z54" i="11"/>
  <c r="AN54" i="11"/>
  <c r="AA54" i="11"/>
  <c r="AO54" i="11"/>
  <c r="AC54" i="11"/>
  <c r="AQ54" i="11"/>
  <c r="AD54" i="11"/>
  <c r="AR54" i="11"/>
  <c r="AT54" i="11"/>
  <c r="S56" i="11"/>
  <c r="AG56" i="11"/>
  <c r="U56" i="11"/>
  <c r="AI56" i="11"/>
  <c r="V56" i="11"/>
  <c r="AJ56" i="11"/>
  <c r="W56" i="11"/>
  <c r="AK56" i="11"/>
  <c r="Y56" i="11"/>
  <c r="AM56" i="11"/>
  <c r="Z56" i="11"/>
  <c r="AN56" i="11"/>
  <c r="AA56" i="11"/>
  <c r="AO56" i="11"/>
  <c r="AC56" i="11"/>
  <c r="AQ56" i="11"/>
  <c r="AD56" i="11"/>
  <c r="AR56" i="11"/>
  <c r="AT56" i="11"/>
  <c r="S58" i="11"/>
  <c r="AG58" i="11"/>
  <c r="U58" i="11"/>
  <c r="AI58" i="11"/>
  <c r="V58" i="11"/>
  <c r="AJ58" i="11"/>
  <c r="W58" i="11"/>
  <c r="AK58" i="11"/>
  <c r="Y58" i="11"/>
  <c r="AM58" i="11"/>
  <c r="Z58" i="11"/>
  <c r="AN58" i="11"/>
  <c r="AA58" i="11"/>
  <c r="AO58" i="11"/>
  <c r="AC58" i="11"/>
  <c r="AQ58" i="11"/>
  <c r="AD58" i="11"/>
  <c r="AR58" i="11"/>
  <c r="AT58" i="11"/>
  <c r="S60" i="11"/>
  <c r="AG60" i="11"/>
  <c r="U60" i="11"/>
  <c r="AI60" i="11"/>
  <c r="V60" i="11"/>
  <c r="AJ60" i="11"/>
  <c r="W60" i="11"/>
  <c r="AK60" i="11"/>
  <c r="Y60" i="11"/>
  <c r="AM60" i="11"/>
  <c r="Z60" i="11"/>
  <c r="AN60" i="11"/>
  <c r="AA60" i="11"/>
  <c r="AO60" i="11"/>
  <c r="AC60" i="11"/>
  <c r="AQ60" i="11"/>
  <c r="AD60" i="11"/>
  <c r="AR60" i="11"/>
  <c r="AT60" i="11"/>
  <c r="S61" i="11"/>
  <c r="AG61" i="11"/>
  <c r="U61" i="11"/>
  <c r="AI61" i="11"/>
  <c r="V61" i="11"/>
  <c r="AJ61" i="11"/>
  <c r="W61" i="11"/>
  <c r="AK61" i="11"/>
  <c r="Y61" i="11"/>
  <c r="AM61" i="11"/>
  <c r="Z61" i="11"/>
  <c r="AN61" i="11"/>
  <c r="AA61" i="11"/>
  <c r="AO61" i="11"/>
  <c r="AC61" i="11"/>
  <c r="AQ61" i="11"/>
  <c r="AD61" i="11"/>
  <c r="AR61" i="11"/>
  <c r="AT61" i="11"/>
  <c r="S62" i="11"/>
  <c r="AG62" i="11"/>
  <c r="U62" i="11"/>
  <c r="AI62" i="11"/>
  <c r="V62" i="11"/>
  <c r="AJ62" i="11"/>
  <c r="W62" i="11"/>
  <c r="AK62" i="11"/>
  <c r="Y62" i="11"/>
  <c r="AM62" i="11"/>
  <c r="Z62" i="11"/>
  <c r="AN62" i="11"/>
  <c r="AA62" i="11"/>
  <c r="AO62" i="11"/>
  <c r="AC62" i="11"/>
  <c r="AQ62" i="11"/>
  <c r="AD62" i="11"/>
  <c r="AR62" i="11"/>
  <c r="AT62" i="11"/>
  <c r="S63" i="11"/>
  <c r="AG63" i="11"/>
  <c r="U63" i="11"/>
  <c r="AI63" i="11"/>
  <c r="V63" i="11"/>
  <c r="AJ63" i="11"/>
  <c r="W63" i="11"/>
  <c r="AK63" i="11"/>
  <c r="Y63" i="11"/>
  <c r="AM63" i="11"/>
  <c r="Z63" i="11"/>
  <c r="AN63" i="11"/>
  <c r="AA63" i="11"/>
  <c r="AO63" i="11"/>
  <c r="AC63" i="11"/>
  <c r="AQ63" i="11"/>
  <c r="AD63" i="11"/>
  <c r="AR63" i="11"/>
  <c r="AT63" i="11"/>
  <c r="S65" i="11"/>
  <c r="AG65" i="11"/>
  <c r="U65" i="11"/>
  <c r="AI65" i="11"/>
  <c r="V65" i="11"/>
  <c r="AJ65" i="11"/>
  <c r="W65" i="11"/>
  <c r="AK65" i="11"/>
  <c r="Y65" i="11"/>
  <c r="AM65" i="11"/>
  <c r="Z65" i="11"/>
  <c r="AN65" i="11"/>
  <c r="AA65" i="11"/>
  <c r="AO65" i="11"/>
  <c r="AC65" i="11"/>
  <c r="AQ65" i="11"/>
  <c r="AD65" i="11"/>
  <c r="AR65" i="11"/>
  <c r="AT65" i="11"/>
  <c r="S66" i="11"/>
  <c r="AG66" i="11"/>
  <c r="U66" i="11"/>
  <c r="AI66" i="11"/>
  <c r="V66" i="11"/>
  <c r="AJ66" i="11"/>
  <c r="W66" i="11"/>
  <c r="AK66" i="11"/>
  <c r="Y66" i="11"/>
  <c r="AM66" i="11"/>
  <c r="Z66" i="11"/>
  <c r="AN66" i="11"/>
  <c r="AA66" i="11"/>
  <c r="AO66" i="11"/>
  <c r="AC66" i="11"/>
  <c r="AQ66" i="11"/>
  <c r="AD66" i="11"/>
  <c r="AR66" i="11"/>
  <c r="AT66" i="11"/>
  <c r="S67" i="11"/>
  <c r="AG67" i="11"/>
  <c r="U67" i="11"/>
  <c r="AI67" i="11"/>
  <c r="V67" i="11"/>
  <c r="AJ67" i="11"/>
  <c r="W67" i="11"/>
  <c r="AK67" i="11"/>
  <c r="Y67" i="11"/>
  <c r="AM67" i="11"/>
  <c r="Z67" i="11"/>
  <c r="AN67" i="11"/>
  <c r="AA67" i="11"/>
  <c r="AO67" i="11"/>
  <c r="AC67" i="11"/>
  <c r="AQ67" i="11"/>
  <c r="AD67" i="11"/>
  <c r="AR67" i="11"/>
  <c r="AT67" i="11"/>
  <c r="S69" i="11"/>
  <c r="AG69" i="11"/>
  <c r="U69" i="11"/>
  <c r="AI69" i="11"/>
  <c r="V69" i="11"/>
  <c r="AJ69" i="11"/>
  <c r="W69" i="11"/>
  <c r="AK69" i="11"/>
  <c r="Y69" i="11"/>
  <c r="AM69" i="11"/>
  <c r="Z69" i="11"/>
  <c r="AN69" i="11"/>
  <c r="AA69" i="11"/>
  <c r="AO69" i="11"/>
  <c r="AC69" i="11"/>
  <c r="AQ69" i="11"/>
  <c r="AD69" i="11"/>
  <c r="AR69" i="11"/>
  <c r="AT69" i="11"/>
  <c r="S70" i="11"/>
  <c r="AG70" i="11"/>
  <c r="U70" i="11"/>
  <c r="AI70" i="11"/>
  <c r="V70" i="11"/>
  <c r="AJ70" i="11"/>
  <c r="W70" i="11"/>
  <c r="AK70" i="11"/>
  <c r="Y70" i="11"/>
  <c r="AM70" i="11"/>
  <c r="Z70" i="11"/>
  <c r="AN70" i="11"/>
  <c r="AA70" i="11"/>
  <c r="AO70" i="11"/>
  <c r="AC70" i="11"/>
  <c r="AQ70" i="11"/>
  <c r="AD70" i="11"/>
  <c r="AR70" i="11"/>
  <c r="AT70" i="11"/>
  <c r="S71" i="11"/>
  <c r="AG71" i="11"/>
  <c r="U71" i="11"/>
  <c r="AI71" i="11"/>
  <c r="V71" i="11"/>
  <c r="AJ71" i="11"/>
  <c r="W71" i="11"/>
  <c r="AK71" i="11"/>
  <c r="Y71" i="11"/>
  <c r="AM71" i="11"/>
  <c r="Z71" i="11"/>
  <c r="AN71" i="11"/>
  <c r="AA71" i="11"/>
  <c r="AO71" i="11"/>
  <c r="AC71" i="11"/>
  <c r="AQ71" i="11"/>
  <c r="AD71" i="11"/>
  <c r="AR71" i="11"/>
  <c r="AT71" i="11"/>
  <c r="S73" i="11"/>
  <c r="AG73" i="11"/>
  <c r="U73" i="11"/>
  <c r="AI73" i="11"/>
  <c r="V73" i="11"/>
  <c r="AJ73" i="11"/>
  <c r="W73" i="11"/>
  <c r="AK73" i="11"/>
  <c r="Y73" i="11"/>
  <c r="AM73" i="11"/>
  <c r="Z73" i="11"/>
  <c r="AN73" i="11"/>
  <c r="AA73" i="11"/>
  <c r="AO73" i="11"/>
  <c r="AC73" i="11"/>
  <c r="AQ73" i="11"/>
  <c r="AD73" i="11"/>
  <c r="AR73" i="11"/>
  <c r="AT73" i="11"/>
  <c r="S75" i="11"/>
  <c r="AG75" i="11"/>
  <c r="U75" i="11"/>
  <c r="AI75" i="11"/>
  <c r="V75" i="11"/>
  <c r="AJ75" i="11"/>
  <c r="W75" i="11"/>
  <c r="AK75" i="11"/>
  <c r="Y75" i="11"/>
  <c r="AM75" i="11"/>
  <c r="Z75" i="11"/>
  <c r="AN75" i="11"/>
  <c r="AA75" i="11"/>
  <c r="AO75" i="11"/>
  <c r="AC75" i="11"/>
  <c r="AQ75" i="11"/>
  <c r="AD75" i="11"/>
  <c r="AR75" i="11"/>
  <c r="AT75" i="11"/>
  <c r="S76" i="11"/>
  <c r="AG76" i="11"/>
  <c r="U76" i="11"/>
  <c r="AI76" i="11"/>
  <c r="V76" i="11"/>
  <c r="AJ76" i="11"/>
  <c r="W76" i="11"/>
  <c r="AK76" i="11"/>
  <c r="Y76" i="11"/>
  <c r="AM76" i="11"/>
  <c r="Z76" i="11"/>
  <c r="AN76" i="11"/>
  <c r="AA76" i="11"/>
  <c r="AO76" i="11"/>
  <c r="AC76" i="11"/>
  <c r="AQ76" i="11"/>
  <c r="AD76" i="11"/>
  <c r="AR76" i="11"/>
  <c r="AT76" i="11"/>
  <c r="S77" i="11"/>
  <c r="AG77" i="11"/>
  <c r="U77" i="11"/>
  <c r="AI77" i="11"/>
  <c r="V77" i="11"/>
  <c r="AJ77" i="11"/>
  <c r="W77" i="11"/>
  <c r="AK77" i="11"/>
  <c r="Y77" i="11"/>
  <c r="AM77" i="11"/>
  <c r="Z77" i="11"/>
  <c r="AN77" i="11"/>
  <c r="AA77" i="11"/>
  <c r="AO77" i="11"/>
  <c r="AC77" i="11"/>
  <c r="AQ77" i="11"/>
  <c r="AD77" i="11"/>
  <c r="AR77" i="11"/>
  <c r="AT77" i="11"/>
  <c r="S79" i="11"/>
  <c r="AG79" i="11"/>
  <c r="U79" i="11"/>
  <c r="AI79" i="11"/>
  <c r="V79" i="11"/>
  <c r="AJ79" i="11"/>
  <c r="W79" i="11"/>
  <c r="AK79" i="11"/>
  <c r="Y79" i="11"/>
  <c r="AM79" i="11"/>
  <c r="Z79" i="11"/>
  <c r="AN79" i="11"/>
  <c r="AA79" i="11"/>
  <c r="AO79" i="11"/>
  <c r="AC79" i="11"/>
  <c r="AQ79" i="11"/>
  <c r="AD79" i="11"/>
  <c r="AR79" i="11"/>
  <c r="AT79" i="11"/>
  <c r="S80" i="11"/>
  <c r="AG80" i="11"/>
  <c r="U80" i="11"/>
  <c r="AI80" i="11"/>
  <c r="V80" i="11"/>
  <c r="AJ80" i="11"/>
  <c r="W80" i="11"/>
  <c r="AK80" i="11"/>
  <c r="Y80" i="11"/>
  <c r="AM80" i="11"/>
  <c r="Z80" i="11"/>
  <c r="AN80" i="11"/>
  <c r="AA80" i="11"/>
  <c r="AO80" i="11"/>
  <c r="AC80" i="11"/>
  <c r="AQ80" i="11"/>
  <c r="AD80" i="11"/>
  <c r="AR80" i="11"/>
  <c r="AT80" i="11"/>
  <c r="S84" i="11"/>
  <c r="AG84" i="11"/>
  <c r="U84" i="11"/>
  <c r="AI84" i="11"/>
  <c r="V84" i="11"/>
  <c r="AJ84" i="11"/>
  <c r="W84" i="11"/>
  <c r="AK84" i="11"/>
  <c r="Y84" i="11"/>
  <c r="AM84" i="11"/>
  <c r="Z84" i="11"/>
  <c r="AN84" i="11"/>
  <c r="AA84" i="11"/>
  <c r="AO84" i="11"/>
  <c r="AC84" i="11"/>
  <c r="AQ84" i="11"/>
  <c r="AD84" i="11"/>
  <c r="AR84" i="11"/>
  <c r="AT84" i="11"/>
  <c r="S87" i="11"/>
  <c r="AG87" i="11"/>
  <c r="U87" i="11"/>
  <c r="AI87" i="11"/>
  <c r="V87" i="11"/>
  <c r="AJ87" i="11"/>
  <c r="W87" i="11"/>
  <c r="AK87" i="11"/>
  <c r="Y87" i="11"/>
  <c r="AM87" i="11"/>
  <c r="Z87" i="11"/>
  <c r="AN87" i="11"/>
  <c r="AA87" i="11"/>
  <c r="AO87" i="11"/>
  <c r="AC87" i="11"/>
  <c r="AQ87" i="11"/>
  <c r="AD87" i="11"/>
  <c r="AR87" i="11"/>
  <c r="AT87" i="11"/>
  <c r="S88" i="11"/>
  <c r="AG88" i="11"/>
  <c r="U88" i="11"/>
  <c r="AI88" i="11"/>
  <c r="V88" i="11"/>
  <c r="AJ88" i="11"/>
  <c r="W88" i="11"/>
  <c r="AK88" i="11"/>
  <c r="Y88" i="11"/>
  <c r="AM88" i="11"/>
  <c r="Z88" i="11"/>
  <c r="AN88" i="11"/>
  <c r="AA88" i="11"/>
  <c r="AO88" i="11"/>
  <c r="AC88" i="11"/>
  <c r="AQ88" i="11"/>
  <c r="AD88" i="11"/>
  <c r="AR88" i="11"/>
  <c r="AT88" i="11"/>
  <c r="S90" i="11"/>
  <c r="AG90" i="11"/>
  <c r="U90" i="11"/>
  <c r="AI90" i="11"/>
  <c r="V90" i="11"/>
  <c r="AJ90" i="11"/>
  <c r="W90" i="11"/>
  <c r="AK90" i="11"/>
  <c r="Y90" i="11"/>
  <c r="AM90" i="11"/>
  <c r="Z90" i="11"/>
  <c r="AN90" i="11"/>
  <c r="AA90" i="11"/>
  <c r="AO90" i="11"/>
  <c r="AC90" i="11"/>
  <c r="AQ90" i="11"/>
  <c r="AD90" i="11"/>
  <c r="AR90" i="11"/>
  <c r="AT90" i="11"/>
  <c r="S92" i="11"/>
  <c r="AG92" i="11"/>
  <c r="U92" i="11"/>
  <c r="AI92" i="11"/>
  <c r="V92" i="11"/>
  <c r="AJ92" i="11"/>
  <c r="W92" i="11"/>
  <c r="AK92" i="11"/>
  <c r="Y92" i="11"/>
  <c r="AM92" i="11"/>
  <c r="Z92" i="11"/>
  <c r="AN92" i="11"/>
  <c r="AA92" i="11"/>
  <c r="AO92" i="11"/>
  <c r="AC92" i="11"/>
  <c r="AQ92" i="11"/>
  <c r="AD92" i="11"/>
  <c r="AR92" i="11"/>
  <c r="AT92" i="11"/>
  <c r="AT95" i="11"/>
  <c r="AT94" i="11"/>
  <c r="B90" i="10"/>
  <c r="B91" i="10"/>
  <c r="A91" i="10"/>
  <c r="A90" i="10"/>
  <c r="T10" i="9"/>
  <c r="AI10" i="9"/>
  <c r="V10" i="9"/>
  <c r="AK10" i="9"/>
  <c r="W10" i="9"/>
  <c r="AL10" i="9"/>
  <c r="X10" i="9"/>
  <c r="AM10" i="9"/>
  <c r="Z10" i="9"/>
  <c r="AO10" i="9"/>
  <c r="AA10" i="9"/>
  <c r="AP10" i="9"/>
  <c r="AB10" i="9"/>
  <c r="AQ10" i="9"/>
  <c r="AD10" i="9"/>
  <c r="AS10" i="9"/>
  <c r="AE10" i="9"/>
  <c r="AT10" i="9"/>
  <c r="AV10" i="9"/>
  <c r="T12" i="9"/>
  <c r="AI12" i="9"/>
  <c r="V12" i="9"/>
  <c r="AK12" i="9"/>
  <c r="W12" i="9"/>
  <c r="AL12" i="9"/>
  <c r="X12" i="9"/>
  <c r="AM12" i="9"/>
  <c r="Z12" i="9"/>
  <c r="AO12" i="9"/>
  <c r="AA12" i="9"/>
  <c r="AP12" i="9"/>
  <c r="AB12" i="9"/>
  <c r="AQ12" i="9"/>
  <c r="AD12" i="9"/>
  <c r="AS12" i="9"/>
  <c r="AE12" i="9"/>
  <c r="AT12" i="9"/>
  <c r="AV12" i="9"/>
  <c r="T13" i="9"/>
  <c r="AI13" i="9"/>
  <c r="V13" i="9"/>
  <c r="AK13" i="9"/>
  <c r="W13" i="9"/>
  <c r="AL13" i="9"/>
  <c r="X13" i="9"/>
  <c r="AM13" i="9"/>
  <c r="Z13" i="9"/>
  <c r="AO13" i="9"/>
  <c r="AA13" i="9"/>
  <c r="AP13" i="9"/>
  <c r="AB13" i="9"/>
  <c r="AQ13" i="9"/>
  <c r="AD13" i="9"/>
  <c r="AS13" i="9"/>
  <c r="AE13" i="9"/>
  <c r="AT13" i="9"/>
  <c r="AV13" i="9"/>
  <c r="T14" i="9"/>
  <c r="AI14" i="9"/>
  <c r="V14" i="9"/>
  <c r="AK14" i="9"/>
  <c r="W14" i="9"/>
  <c r="AL14" i="9"/>
  <c r="X14" i="9"/>
  <c r="AM14" i="9"/>
  <c r="Z14" i="9"/>
  <c r="AO14" i="9"/>
  <c r="AA14" i="9"/>
  <c r="AP14" i="9"/>
  <c r="AB14" i="9"/>
  <c r="AQ14" i="9"/>
  <c r="AD14" i="9"/>
  <c r="AS14" i="9"/>
  <c r="AE14" i="9"/>
  <c r="AT14" i="9"/>
  <c r="AV14" i="9"/>
  <c r="T21" i="9"/>
  <c r="AI21" i="9"/>
  <c r="V21" i="9"/>
  <c r="AK21" i="9"/>
  <c r="W21" i="9"/>
  <c r="AL21" i="9"/>
  <c r="X21" i="9"/>
  <c r="AM21" i="9"/>
  <c r="Z21" i="9"/>
  <c r="AO21" i="9"/>
  <c r="AA21" i="9"/>
  <c r="AP21" i="9"/>
  <c r="AB21" i="9"/>
  <c r="AQ21" i="9"/>
  <c r="AD21" i="9"/>
  <c r="AS21" i="9"/>
  <c r="AE21" i="9"/>
  <c r="AT21" i="9"/>
  <c r="AV21" i="9"/>
  <c r="T25" i="9"/>
  <c r="AI25" i="9"/>
  <c r="V25" i="9"/>
  <c r="AK25" i="9"/>
  <c r="W25" i="9"/>
  <c r="AL25" i="9"/>
  <c r="X25" i="9"/>
  <c r="AM25" i="9"/>
  <c r="Z25" i="9"/>
  <c r="AO25" i="9"/>
  <c r="AA25" i="9"/>
  <c r="AP25" i="9"/>
  <c r="AB25" i="9"/>
  <c r="AQ25" i="9"/>
  <c r="AD25" i="9"/>
  <c r="AS25" i="9"/>
  <c r="AE25" i="9"/>
  <c r="AT25" i="9"/>
  <c r="AV25" i="9"/>
  <c r="T26" i="9"/>
  <c r="AI26" i="9"/>
  <c r="V26" i="9"/>
  <c r="AK26" i="9"/>
  <c r="W26" i="9"/>
  <c r="AL26" i="9"/>
  <c r="X26" i="9"/>
  <c r="AM26" i="9"/>
  <c r="Z26" i="9"/>
  <c r="AO26" i="9"/>
  <c r="AA26" i="9"/>
  <c r="AP26" i="9"/>
  <c r="AB26" i="9"/>
  <c r="AQ26" i="9"/>
  <c r="AD26" i="9"/>
  <c r="AS26" i="9"/>
  <c r="AE26" i="9"/>
  <c r="AT26" i="9"/>
  <c r="AV26" i="9"/>
  <c r="T28" i="9"/>
  <c r="AI28" i="9"/>
  <c r="V28" i="9"/>
  <c r="AK28" i="9"/>
  <c r="W28" i="9"/>
  <c r="AL28" i="9"/>
  <c r="X28" i="9"/>
  <c r="AM28" i="9"/>
  <c r="Z28" i="9"/>
  <c r="AO28" i="9"/>
  <c r="AA28" i="9"/>
  <c r="AP28" i="9"/>
  <c r="AB28" i="9"/>
  <c r="AQ28" i="9"/>
  <c r="AD28" i="9"/>
  <c r="AS28" i="9"/>
  <c r="AE28" i="9"/>
  <c r="AT28" i="9"/>
  <c r="AV28" i="9"/>
  <c r="T32" i="9"/>
  <c r="AI32" i="9"/>
  <c r="V32" i="9"/>
  <c r="AK32" i="9"/>
  <c r="W32" i="9"/>
  <c r="AL32" i="9"/>
  <c r="X32" i="9"/>
  <c r="AM32" i="9"/>
  <c r="Z32" i="9"/>
  <c r="AO32" i="9"/>
  <c r="AA32" i="9"/>
  <c r="AP32" i="9"/>
  <c r="AB32" i="9"/>
  <c r="AQ32" i="9"/>
  <c r="AD32" i="9"/>
  <c r="AS32" i="9"/>
  <c r="AE32" i="9"/>
  <c r="AT32" i="9"/>
  <c r="AV32" i="9"/>
  <c r="T33" i="9"/>
  <c r="AI33" i="9"/>
  <c r="V33" i="9"/>
  <c r="AK33" i="9"/>
  <c r="W33" i="9"/>
  <c r="AL33" i="9"/>
  <c r="X33" i="9"/>
  <c r="AM33" i="9"/>
  <c r="Z33" i="9"/>
  <c r="AO33" i="9"/>
  <c r="AA33" i="9"/>
  <c r="AP33" i="9"/>
  <c r="AB33" i="9"/>
  <c r="AQ33" i="9"/>
  <c r="AD33" i="9"/>
  <c r="AS33" i="9"/>
  <c r="AE33" i="9"/>
  <c r="AT33" i="9"/>
  <c r="AV33" i="9"/>
  <c r="T35" i="9"/>
  <c r="AI35" i="9"/>
  <c r="V35" i="9"/>
  <c r="AK35" i="9"/>
  <c r="W35" i="9"/>
  <c r="AL35" i="9"/>
  <c r="X35" i="9"/>
  <c r="AM35" i="9"/>
  <c r="Z35" i="9"/>
  <c r="AO35" i="9"/>
  <c r="AA35" i="9"/>
  <c r="AP35" i="9"/>
  <c r="AB35" i="9"/>
  <c r="AQ35" i="9"/>
  <c r="AD35" i="9"/>
  <c r="AS35" i="9"/>
  <c r="AE35" i="9"/>
  <c r="AT35" i="9"/>
  <c r="AV35" i="9"/>
  <c r="T36" i="9"/>
  <c r="AI36" i="9"/>
  <c r="V36" i="9"/>
  <c r="AK36" i="9"/>
  <c r="W36" i="9"/>
  <c r="AL36" i="9"/>
  <c r="X36" i="9"/>
  <c r="AM36" i="9"/>
  <c r="Z36" i="9"/>
  <c r="AO36" i="9"/>
  <c r="AA36" i="9"/>
  <c r="AP36" i="9"/>
  <c r="AB36" i="9"/>
  <c r="AQ36" i="9"/>
  <c r="AD36" i="9"/>
  <c r="AS36" i="9"/>
  <c r="AE36" i="9"/>
  <c r="AT36" i="9"/>
  <c r="AV36" i="9"/>
  <c r="T37" i="9"/>
  <c r="AI37" i="9"/>
  <c r="V37" i="9"/>
  <c r="AK37" i="9"/>
  <c r="W37" i="9"/>
  <c r="AL37" i="9"/>
  <c r="X37" i="9"/>
  <c r="AM37" i="9"/>
  <c r="Z37" i="9"/>
  <c r="AO37" i="9"/>
  <c r="AA37" i="9"/>
  <c r="AP37" i="9"/>
  <c r="AB37" i="9"/>
  <c r="AQ37" i="9"/>
  <c r="AD37" i="9"/>
  <c r="AS37" i="9"/>
  <c r="AE37" i="9"/>
  <c r="AT37" i="9"/>
  <c r="AV37" i="9"/>
  <c r="T38" i="9"/>
  <c r="AI38" i="9"/>
  <c r="V38" i="9"/>
  <c r="AK38" i="9"/>
  <c r="W38" i="9"/>
  <c r="AL38" i="9"/>
  <c r="X38" i="9"/>
  <c r="AM38" i="9"/>
  <c r="Z38" i="9"/>
  <c r="AO38" i="9"/>
  <c r="AA38" i="9"/>
  <c r="AP38" i="9"/>
  <c r="AB38" i="9"/>
  <c r="AQ38" i="9"/>
  <c r="AD38" i="9"/>
  <c r="AS38" i="9"/>
  <c r="AE38" i="9"/>
  <c r="AT38" i="9"/>
  <c r="AV38" i="9"/>
  <c r="T44" i="9"/>
  <c r="AI44" i="9"/>
  <c r="V44" i="9"/>
  <c r="AK44" i="9"/>
  <c r="W44" i="9"/>
  <c r="AL44" i="9"/>
  <c r="X44" i="9"/>
  <c r="AM44" i="9"/>
  <c r="Z44" i="9"/>
  <c r="AO44" i="9"/>
  <c r="AA44" i="9"/>
  <c r="AP44" i="9"/>
  <c r="AB44" i="9"/>
  <c r="AQ44" i="9"/>
  <c r="AD44" i="9"/>
  <c r="AS44" i="9"/>
  <c r="AE44" i="9"/>
  <c r="AT44" i="9"/>
  <c r="AV44" i="9"/>
  <c r="T47" i="9"/>
  <c r="AI47" i="9"/>
  <c r="V47" i="9"/>
  <c r="AK47" i="9"/>
  <c r="W47" i="9"/>
  <c r="AL47" i="9"/>
  <c r="X47" i="9"/>
  <c r="AM47" i="9"/>
  <c r="Z47" i="9"/>
  <c r="AO47" i="9"/>
  <c r="AA47" i="9"/>
  <c r="AP47" i="9"/>
  <c r="AB47" i="9"/>
  <c r="AQ47" i="9"/>
  <c r="AD47" i="9"/>
  <c r="AS47" i="9"/>
  <c r="AE47" i="9"/>
  <c r="AT47" i="9"/>
  <c r="AV47" i="9"/>
  <c r="T49" i="9"/>
  <c r="AI49" i="9"/>
  <c r="V49" i="9"/>
  <c r="AK49" i="9"/>
  <c r="W49" i="9"/>
  <c r="AL49" i="9"/>
  <c r="X49" i="9"/>
  <c r="AM49" i="9"/>
  <c r="Z49" i="9"/>
  <c r="AO49" i="9"/>
  <c r="AA49" i="9"/>
  <c r="AP49" i="9"/>
  <c r="AB49" i="9"/>
  <c r="AQ49" i="9"/>
  <c r="AD49" i="9"/>
  <c r="AS49" i="9"/>
  <c r="AE49" i="9"/>
  <c r="AT49" i="9"/>
  <c r="AV49" i="9"/>
  <c r="T51" i="9"/>
  <c r="AI51" i="9"/>
  <c r="V51" i="9"/>
  <c r="AK51" i="9"/>
  <c r="W51" i="9"/>
  <c r="AL51" i="9"/>
  <c r="X51" i="9"/>
  <c r="AM51" i="9"/>
  <c r="Z51" i="9"/>
  <c r="AO51" i="9"/>
  <c r="AA51" i="9"/>
  <c r="AP51" i="9"/>
  <c r="AB51" i="9"/>
  <c r="AQ51" i="9"/>
  <c r="AD51" i="9"/>
  <c r="AS51" i="9"/>
  <c r="AE51" i="9"/>
  <c r="AT51" i="9"/>
  <c r="AV51" i="9"/>
  <c r="T55" i="9"/>
  <c r="AI55" i="9"/>
  <c r="V55" i="9"/>
  <c r="AK55" i="9"/>
  <c r="W55" i="9"/>
  <c r="AL55" i="9"/>
  <c r="X55" i="9"/>
  <c r="AM55" i="9"/>
  <c r="Z55" i="9"/>
  <c r="AO55" i="9"/>
  <c r="AA55" i="9"/>
  <c r="AP55" i="9"/>
  <c r="AB55" i="9"/>
  <c r="AQ55" i="9"/>
  <c r="AD55" i="9"/>
  <c r="AS55" i="9"/>
  <c r="AE55" i="9"/>
  <c r="AT55" i="9"/>
  <c r="AV55" i="9"/>
  <c r="T56" i="9"/>
  <c r="AI56" i="9"/>
  <c r="V56" i="9"/>
  <c r="AK56" i="9"/>
  <c r="W56" i="9"/>
  <c r="AL56" i="9"/>
  <c r="X56" i="9"/>
  <c r="AM56" i="9"/>
  <c r="Z56" i="9"/>
  <c r="AO56" i="9"/>
  <c r="AA56" i="9"/>
  <c r="AP56" i="9"/>
  <c r="AB56" i="9"/>
  <c r="AQ56" i="9"/>
  <c r="AD56" i="9"/>
  <c r="AS56" i="9"/>
  <c r="AE56" i="9"/>
  <c r="AT56" i="9"/>
  <c r="AV56" i="9"/>
  <c r="T57" i="9"/>
  <c r="AI57" i="9"/>
  <c r="V57" i="9"/>
  <c r="AK57" i="9"/>
  <c r="W57" i="9"/>
  <c r="AL57" i="9"/>
  <c r="X57" i="9"/>
  <c r="AM57" i="9"/>
  <c r="Z57" i="9"/>
  <c r="AO57" i="9"/>
  <c r="AA57" i="9"/>
  <c r="AP57" i="9"/>
  <c r="AB57" i="9"/>
  <c r="AQ57" i="9"/>
  <c r="AD57" i="9"/>
  <c r="AS57" i="9"/>
  <c r="AE57" i="9"/>
  <c r="AT57" i="9"/>
  <c r="AV57" i="9"/>
  <c r="T60" i="9"/>
  <c r="AI60" i="9"/>
  <c r="V60" i="9"/>
  <c r="AK60" i="9"/>
  <c r="W60" i="9"/>
  <c r="AL60" i="9"/>
  <c r="X60" i="9"/>
  <c r="AM60" i="9"/>
  <c r="Z60" i="9"/>
  <c r="AO60" i="9"/>
  <c r="AA60" i="9"/>
  <c r="AP60" i="9"/>
  <c r="AB60" i="9"/>
  <c r="AQ60" i="9"/>
  <c r="AD60" i="9"/>
  <c r="AS60" i="9"/>
  <c r="AE60" i="9"/>
  <c r="AT60" i="9"/>
  <c r="AV60" i="9"/>
  <c r="T61" i="9"/>
  <c r="AI61" i="9"/>
  <c r="V61" i="9"/>
  <c r="AK61" i="9"/>
  <c r="W61" i="9"/>
  <c r="AL61" i="9"/>
  <c r="X61" i="9"/>
  <c r="AM61" i="9"/>
  <c r="Z61" i="9"/>
  <c r="AO61" i="9"/>
  <c r="AA61" i="9"/>
  <c r="AP61" i="9"/>
  <c r="AB61" i="9"/>
  <c r="AQ61" i="9"/>
  <c r="AD61" i="9"/>
  <c r="AS61" i="9"/>
  <c r="AE61" i="9"/>
  <c r="AT61" i="9"/>
  <c r="AV61" i="9"/>
  <c r="T63" i="9"/>
  <c r="AI63" i="9"/>
  <c r="V63" i="9"/>
  <c r="AK63" i="9"/>
  <c r="W63" i="9"/>
  <c r="AL63" i="9"/>
  <c r="X63" i="9"/>
  <c r="AM63" i="9"/>
  <c r="Z63" i="9"/>
  <c r="AO63" i="9"/>
  <c r="AA63" i="9"/>
  <c r="AP63" i="9"/>
  <c r="AB63" i="9"/>
  <c r="AQ63" i="9"/>
  <c r="AD63" i="9"/>
  <c r="AS63" i="9"/>
  <c r="AE63" i="9"/>
  <c r="AT63" i="9"/>
  <c r="AV63" i="9"/>
  <c r="T64" i="9"/>
  <c r="AI64" i="9"/>
  <c r="V64" i="9"/>
  <c r="AK64" i="9"/>
  <c r="W64" i="9"/>
  <c r="AL64" i="9"/>
  <c r="X64" i="9"/>
  <c r="AM64" i="9"/>
  <c r="Z64" i="9"/>
  <c r="AO64" i="9"/>
  <c r="AA64" i="9"/>
  <c r="AP64" i="9"/>
  <c r="AB64" i="9"/>
  <c r="AQ64" i="9"/>
  <c r="AD64" i="9"/>
  <c r="AS64" i="9"/>
  <c r="AE64" i="9"/>
  <c r="AT64" i="9"/>
  <c r="AV64" i="9"/>
  <c r="T65" i="9"/>
  <c r="AI65" i="9"/>
  <c r="V65" i="9"/>
  <c r="AK65" i="9"/>
  <c r="W65" i="9"/>
  <c r="AL65" i="9"/>
  <c r="X65" i="9"/>
  <c r="AM65" i="9"/>
  <c r="Z65" i="9"/>
  <c r="AO65" i="9"/>
  <c r="AA65" i="9"/>
  <c r="AP65" i="9"/>
  <c r="AB65" i="9"/>
  <c r="AQ65" i="9"/>
  <c r="AD65" i="9"/>
  <c r="AS65" i="9"/>
  <c r="AE65" i="9"/>
  <c r="AT65" i="9"/>
  <c r="AV65" i="9"/>
  <c r="T66" i="9"/>
  <c r="AI66" i="9"/>
  <c r="V66" i="9"/>
  <c r="AK66" i="9"/>
  <c r="W66" i="9"/>
  <c r="AL66" i="9"/>
  <c r="X66" i="9"/>
  <c r="AM66" i="9"/>
  <c r="Z66" i="9"/>
  <c r="AO66" i="9"/>
  <c r="AA66" i="9"/>
  <c r="AP66" i="9"/>
  <c r="AB66" i="9"/>
  <c r="AQ66" i="9"/>
  <c r="AD66" i="9"/>
  <c r="AS66" i="9"/>
  <c r="AE66" i="9"/>
  <c r="AT66" i="9"/>
  <c r="AV66" i="9"/>
  <c r="T68" i="9"/>
  <c r="AI68" i="9"/>
  <c r="V68" i="9"/>
  <c r="AK68" i="9"/>
  <c r="W68" i="9"/>
  <c r="AL68" i="9"/>
  <c r="X68" i="9"/>
  <c r="AM68" i="9"/>
  <c r="Z68" i="9"/>
  <c r="AO68" i="9"/>
  <c r="AA68" i="9"/>
  <c r="AP68" i="9"/>
  <c r="AB68" i="9"/>
  <c r="AQ68" i="9"/>
  <c r="AD68" i="9"/>
  <c r="AS68" i="9"/>
  <c r="AE68" i="9"/>
  <c r="AT68" i="9"/>
  <c r="AV68" i="9"/>
  <c r="T69" i="9"/>
  <c r="AI69" i="9"/>
  <c r="V69" i="9"/>
  <c r="AK69" i="9"/>
  <c r="W69" i="9"/>
  <c r="AL69" i="9"/>
  <c r="X69" i="9"/>
  <c r="AM69" i="9"/>
  <c r="Z69" i="9"/>
  <c r="AO69" i="9"/>
  <c r="AA69" i="9"/>
  <c r="AP69" i="9"/>
  <c r="AB69" i="9"/>
  <c r="AQ69" i="9"/>
  <c r="AD69" i="9"/>
  <c r="AS69" i="9"/>
  <c r="AE69" i="9"/>
  <c r="AT69" i="9"/>
  <c r="AV69" i="9"/>
  <c r="T72" i="9"/>
  <c r="AI72" i="9"/>
  <c r="V72" i="9"/>
  <c r="AK72" i="9"/>
  <c r="W72" i="9"/>
  <c r="AL72" i="9"/>
  <c r="X72" i="9"/>
  <c r="AM72" i="9"/>
  <c r="Z72" i="9"/>
  <c r="AO72" i="9"/>
  <c r="AA72" i="9"/>
  <c r="AP72" i="9"/>
  <c r="AB72" i="9"/>
  <c r="AQ72" i="9"/>
  <c r="AD72" i="9"/>
  <c r="AS72" i="9"/>
  <c r="AE72" i="9"/>
  <c r="AT72" i="9"/>
  <c r="AV72" i="9"/>
  <c r="T73" i="9"/>
  <c r="AI73" i="9"/>
  <c r="V73" i="9"/>
  <c r="AK73" i="9"/>
  <c r="W73" i="9"/>
  <c r="AL73" i="9"/>
  <c r="X73" i="9"/>
  <c r="AM73" i="9"/>
  <c r="Z73" i="9"/>
  <c r="AO73" i="9"/>
  <c r="AA73" i="9"/>
  <c r="AP73" i="9"/>
  <c r="AB73" i="9"/>
  <c r="AQ73" i="9"/>
  <c r="AD73" i="9"/>
  <c r="AS73" i="9"/>
  <c r="AE73" i="9"/>
  <c r="AT73" i="9"/>
  <c r="AV73" i="9"/>
  <c r="T77" i="9"/>
  <c r="AI77" i="9"/>
  <c r="V77" i="9"/>
  <c r="AK77" i="9"/>
  <c r="W77" i="9"/>
  <c r="AL77" i="9"/>
  <c r="X77" i="9"/>
  <c r="AM77" i="9"/>
  <c r="Z77" i="9"/>
  <c r="AO77" i="9"/>
  <c r="AA77" i="9"/>
  <c r="AP77" i="9"/>
  <c r="AB77" i="9"/>
  <c r="AQ77" i="9"/>
  <c r="AD77" i="9"/>
  <c r="AS77" i="9"/>
  <c r="AE77" i="9"/>
  <c r="AT77" i="9"/>
  <c r="AV77" i="9"/>
  <c r="T78" i="9"/>
  <c r="AI78" i="9"/>
  <c r="V78" i="9"/>
  <c r="AK78" i="9"/>
  <c r="W78" i="9"/>
  <c r="AL78" i="9"/>
  <c r="X78" i="9"/>
  <c r="AM78" i="9"/>
  <c r="Z78" i="9"/>
  <c r="AO78" i="9"/>
  <c r="AA78" i="9"/>
  <c r="AP78" i="9"/>
  <c r="AB78" i="9"/>
  <c r="AQ78" i="9"/>
  <c r="AD78" i="9"/>
  <c r="AS78" i="9"/>
  <c r="AE78" i="9"/>
  <c r="AT78" i="9"/>
  <c r="AV78" i="9"/>
  <c r="T79" i="9"/>
  <c r="AI79" i="9"/>
  <c r="V79" i="9"/>
  <c r="AK79" i="9"/>
  <c r="W79" i="9"/>
  <c r="AL79" i="9"/>
  <c r="X79" i="9"/>
  <c r="AM79" i="9"/>
  <c r="Z79" i="9"/>
  <c r="AO79" i="9"/>
  <c r="AA79" i="9"/>
  <c r="AP79" i="9"/>
  <c r="AB79" i="9"/>
  <c r="AQ79" i="9"/>
  <c r="AD79" i="9"/>
  <c r="AS79" i="9"/>
  <c r="AE79" i="9"/>
  <c r="AT79" i="9"/>
  <c r="AV79" i="9"/>
  <c r="T82" i="9"/>
  <c r="AI82" i="9"/>
  <c r="V82" i="9"/>
  <c r="AK82" i="9"/>
  <c r="W82" i="9"/>
  <c r="AL82" i="9"/>
  <c r="X82" i="9"/>
  <c r="AM82" i="9"/>
  <c r="Z82" i="9"/>
  <c r="AO82" i="9"/>
  <c r="AA82" i="9"/>
  <c r="AP82" i="9"/>
  <c r="AB82" i="9"/>
  <c r="AQ82" i="9"/>
  <c r="AD82" i="9"/>
  <c r="AS82" i="9"/>
  <c r="AE82" i="9"/>
  <c r="AT82" i="9"/>
  <c r="AV82" i="9"/>
  <c r="T83" i="9"/>
  <c r="AI83" i="9"/>
  <c r="V83" i="9"/>
  <c r="AK83" i="9"/>
  <c r="W83" i="9"/>
  <c r="AL83" i="9"/>
  <c r="X83" i="9"/>
  <c r="AM83" i="9"/>
  <c r="Z83" i="9"/>
  <c r="AO83" i="9"/>
  <c r="AA83" i="9"/>
  <c r="AP83" i="9"/>
  <c r="AB83" i="9"/>
  <c r="AQ83" i="9"/>
  <c r="AD83" i="9"/>
  <c r="AS83" i="9"/>
  <c r="AE83" i="9"/>
  <c r="AT83" i="9"/>
  <c r="AV83" i="9"/>
  <c r="T86" i="9"/>
  <c r="AI86" i="9"/>
  <c r="V86" i="9"/>
  <c r="AK86" i="9"/>
  <c r="W86" i="9"/>
  <c r="AL86" i="9"/>
  <c r="X86" i="9"/>
  <c r="AM86" i="9"/>
  <c r="Z86" i="9"/>
  <c r="AO86" i="9"/>
  <c r="AA86" i="9"/>
  <c r="AP86" i="9"/>
  <c r="AB86" i="9"/>
  <c r="AQ86" i="9"/>
  <c r="AD86" i="9"/>
  <c r="AS86" i="9"/>
  <c r="AE86" i="9"/>
  <c r="AT86" i="9"/>
  <c r="AV86" i="9"/>
  <c r="T89" i="9"/>
  <c r="AI89" i="9"/>
  <c r="V89" i="9"/>
  <c r="AK89" i="9"/>
  <c r="W89" i="9"/>
  <c r="AL89" i="9"/>
  <c r="X89" i="9"/>
  <c r="AM89" i="9"/>
  <c r="Z89" i="9"/>
  <c r="AO89" i="9"/>
  <c r="AA89" i="9"/>
  <c r="AP89" i="9"/>
  <c r="AB89" i="9"/>
  <c r="AQ89" i="9"/>
  <c r="AD89" i="9"/>
  <c r="AS89" i="9"/>
  <c r="AE89" i="9"/>
  <c r="AT89" i="9"/>
  <c r="AV89" i="9"/>
  <c r="T90" i="9"/>
  <c r="AI90" i="9"/>
  <c r="V90" i="9"/>
  <c r="AK90" i="9"/>
  <c r="W90" i="9"/>
  <c r="AL90" i="9"/>
  <c r="X90" i="9"/>
  <c r="AM90" i="9"/>
  <c r="Z90" i="9"/>
  <c r="AO90" i="9"/>
  <c r="AA90" i="9"/>
  <c r="AP90" i="9"/>
  <c r="AB90" i="9"/>
  <c r="AQ90" i="9"/>
  <c r="AD90" i="9"/>
  <c r="AS90" i="9"/>
  <c r="AE90" i="9"/>
  <c r="AT90" i="9"/>
  <c r="AV90" i="9"/>
  <c r="AV94" i="9"/>
  <c r="AW94" i="9"/>
  <c r="B90" i="6"/>
  <c r="A90" i="6"/>
  <c r="A89" i="6"/>
  <c r="AL92" i="1"/>
  <c r="AL91" i="1"/>
  <c r="AK92" i="1"/>
  <c r="A90" i="5"/>
  <c r="A89" i="5"/>
  <c r="B90" i="5"/>
  <c r="B89" i="5"/>
  <c r="A91" i="8"/>
  <c r="B91" i="8"/>
  <c r="A90" i="8"/>
  <c r="AK92" i="3"/>
  <c r="AK91" i="3"/>
  <c r="AJ92" i="3"/>
  <c r="AJ91" i="3"/>
  <c r="B90" i="7"/>
  <c r="A90" i="7"/>
  <c r="A89" i="7"/>
  <c r="B89" i="6"/>
  <c r="B89" i="7"/>
  <c r="B90" i="8"/>
  <c r="B89" i="8"/>
  <c r="B91" i="7"/>
  <c r="AA3" i="3"/>
  <c r="R3" i="3"/>
  <c r="P3" i="3"/>
  <c r="P3" i="1"/>
  <c r="AW93" i="9"/>
  <c r="S7" i="11"/>
  <c r="AG7" i="11"/>
  <c r="U7" i="11"/>
  <c r="AI7" i="11"/>
  <c r="V7" i="11"/>
  <c r="AJ7" i="11"/>
  <c r="W7" i="11"/>
  <c r="AK7" i="11"/>
  <c r="Y7" i="11"/>
  <c r="AM7" i="11"/>
  <c r="Z7" i="11"/>
  <c r="AN7" i="11"/>
  <c r="AA7" i="11"/>
  <c r="AO7" i="11"/>
  <c r="AC7" i="11"/>
  <c r="AQ7" i="11"/>
  <c r="AD7" i="11"/>
  <c r="AR7" i="11"/>
  <c r="S9" i="11"/>
  <c r="AG9" i="11"/>
  <c r="U9" i="11"/>
  <c r="AI9" i="11"/>
  <c r="V9" i="11"/>
  <c r="AJ9" i="11"/>
  <c r="W9" i="11"/>
  <c r="AK9" i="11"/>
  <c r="Y9" i="11"/>
  <c r="AM9" i="11"/>
  <c r="Z9" i="11"/>
  <c r="AN9" i="11"/>
  <c r="AA9" i="11"/>
  <c r="AO9" i="11"/>
  <c r="AC9" i="11"/>
  <c r="AQ9" i="11"/>
  <c r="AD9" i="11"/>
  <c r="AR9" i="11"/>
  <c r="S11" i="11"/>
  <c r="AG11" i="11"/>
  <c r="U11" i="11"/>
  <c r="AI11" i="11"/>
  <c r="V11" i="11"/>
  <c r="AJ11" i="11"/>
  <c r="W11" i="11"/>
  <c r="AK11" i="11"/>
  <c r="Y11" i="11"/>
  <c r="AM11" i="11"/>
  <c r="Z11" i="11"/>
  <c r="AN11" i="11"/>
  <c r="AA11" i="11"/>
  <c r="AO11" i="11"/>
  <c r="AC11" i="11"/>
  <c r="AQ11" i="11"/>
  <c r="AD11" i="11"/>
  <c r="AR11" i="11"/>
  <c r="S13" i="11"/>
  <c r="AG13" i="11"/>
  <c r="U13" i="11"/>
  <c r="AI13" i="11"/>
  <c r="V13" i="11"/>
  <c r="AJ13" i="11"/>
  <c r="W13" i="11"/>
  <c r="AK13" i="11"/>
  <c r="Y13" i="11"/>
  <c r="AM13" i="11"/>
  <c r="Z13" i="11"/>
  <c r="AN13" i="11"/>
  <c r="AA13" i="11"/>
  <c r="AO13" i="11"/>
  <c r="AC13" i="11"/>
  <c r="AQ13" i="11"/>
  <c r="AD13" i="11"/>
  <c r="AR13" i="11"/>
  <c r="S15" i="11"/>
  <c r="AG15" i="11"/>
  <c r="U15" i="11"/>
  <c r="AI15" i="11"/>
  <c r="V15" i="11"/>
  <c r="AJ15" i="11"/>
  <c r="W15" i="11"/>
  <c r="AK15" i="11"/>
  <c r="Y15" i="11"/>
  <c r="AM15" i="11"/>
  <c r="Z15" i="11"/>
  <c r="AN15" i="11"/>
  <c r="AA15" i="11"/>
  <c r="AO15" i="11"/>
  <c r="AC15" i="11"/>
  <c r="AQ15" i="11"/>
  <c r="AD15" i="11"/>
  <c r="AR15" i="11"/>
  <c r="S16" i="11"/>
  <c r="AG16" i="11"/>
  <c r="U16" i="11"/>
  <c r="AI16" i="11"/>
  <c r="V16" i="11"/>
  <c r="AJ16" i="11"/>
  <c r="W16" i="11"/>
  <c r="AK16" i="11"/>
  <c r="Y16" i="11"/>
  <c r="AM16" i="11"/>
  <c r="Z16" i="11"/>
  <c r="AN16" i="11"/>
  <c r="AA16" i="11"/>
  <c r="AO16" i="11"/>
  <c r="AC16" i="11"/>
  <c r="AQ16" i="11"/>
  <c r="AD16" i="11"/>
  <c r="AR16" i="11"/>
  <c r="S24" i="11"/>
  <c r="AG24" i="11"/>
  <c r="U24" i="11"/>
  <c r="AI24" i="11"/>
  <c r="V24" i="11"/>
  <c r="AJ24" i="11"/>
  <c r="W24" i="11"/>
  <c r="AK24" i="11"/>
  <c r="Y24" i="11"/>
  <c r="AM24" i="11"/>
  <c r="Z24" i="11"/>
  <c r="AN24" i="11"/>
  <c r="AA24" i="11"/>
  <c r="AO24" i="11"/>
  <c r="AC24" i="11"/>
  <c r="AQ24" i="11"/>
  <c r="AD24" i="11"/>
  <c r="AR24" i="11"/>
  <c r="S25" i="11"/>
  <c r="AG25" i="11"/>
  <c r="U25" i="11"/>
  <c r="AI25" i="11"/>
  <c r="V25" i="11"/>
  <c r="AJ25" i="11"/>
  <c r="W25" i="11"/>
  <c r="AK25" i="11"/>
  <c r="Y25" i="11"/>
  <c r="AM25" i="11"/>
  <c r="Z25" i="11"/>
  <c r="AN25" i="11"/>
  <c r="AA25" i="11"/>
  <c r="AO25" i="11"/>
  <c r="AC25" i="11"/>
  <c r="AQ25" i="11"/>
  <c r="AD25" i="11"/>
  <c r="AR25" i="11"/>
  <c r="S50" i="11"/>
  <c r="AG50" i="11"/>
  <c r="U50" i="11"/>
  <c r="AI50" i="11"/>
  <c r="V50" i="11"/>
  <c r="AJ50" i="11"/>
  <c r="W50" i="11"/>
  <c r="AK50" i="11"/>
  <c r="Y50" i="11"/>
  <c r="AM50" i="11"/>
  <c r="Z50" i="11"/>
  <c r="AN50" i="11"/>
  <c r="AA50" i="11"/>
  <c r="AO50" i="11"/>
  <c r="AC50" i="11"/>
  <c r="AQ50" i="11"/>
  <c r="AD50" i="11"/>
  <c r="AR50" i="11"/>
  <c r="S51" i="11"/>
  <c r="AG51" i="11"/>
  <c r="U51" i="11"/>
  <c r="AI51" i="11"/>
  <c r="V51" i="11"/>
  <c r="AJ51" i="11"/>
  <c r="W51" i="11"/>
  <c r="AK51" i="11"/>
  <c r="Y51" i="11"/>
  <c r="AM51" i="11"/>
  <c r="Z51" i="11"/>
  <c r="AN51" i="11"/>
  <c r="AA51" i="11"/>
  <c r="AO51" i="11"/>
  <c r="AC51" i="11"/>
  <c r="AQ51" i="11"/>
  <c r="AD51" i="11"/>
  <c r="AR51" i="11"/>
  <c r="S53" i="11"/>
  <c r="AG53" i="11"/>
  <c r="U53" i="11"/>
  <c r="AI53" i="11"/>
  <c r="V53" i="11"/>
  <c r="AJ53" i="11"/>
  <c r="W53" i="11"/>
  <c r="AK53" i="11"/>
  <c r="Y53" i="11"/>
  <c r="AM53" i="11"/>
  <c r="Z53" i="11"/>
  <c r="AN53" i="11"/>
  <c r="AA53" i="11"/>
  <c r="AO53" i="11"/>
  <c r="AC53" i="11"/>
  <c r="AQ53" i="11"/>
  <c r="AD53" i="11"/>
  <c r="AR53" i="11"/>
  <c r="S55" i="11"/>
  <c r="AG55" i="11"/>
  <c r="U55" i="11"/>
  <c r="AI55" i="11"/>
  <c r="V55" i="11"/>
  <c r="AJ55" i="11"/>
  <c r="W55" i="11"/>
  <c r="AK55" i="11"/>
  <c r="Y55" i="11"/>
  <c r="AM55" i="11"/>
  <c r="Z55" i="11"/>
  <c r="AN55" i="11"/>
  <c r="AA55" i="11"/>
  <c r="AO55" i="11"/>
  <c r="AC55" i="11"/>
  <c r="AQ55" i="11"/>
  <c r="AD55" i="11"/>
  <c r="AR55" i="11"/>
  <c r="S57" i="11"/>
  <c r="AG57" i="11"/>
  <c r="U57" i="11"/>
  <c r="AI57" i="11"/>
  <c r="V57" i="11"/>
  <c r="AJ57" i="11"/>
  <c r="W57" i="11"/>
  <c r="AK57" i="11"/>
  <c r="Y57" i="11"/>
  <c r="AM57" i="11"/>
  <c r="Z57" i="11"/>
  <c r="AN57" i="11"/>
  <c r="AA57" i="11"/>
  <c r="AO57" i="11"/>
  <c r="AC57" i="11"/>
  <c r="AQ57" i="11"/>
  <c r="AD57" i="11"/>
  <c r="AR57" i="11"/>
  <c r="S64" i="11"/>
  <c r="AG64" i="11"/>
  <c r="U64" i="11"/>
  <c r="AI64" i="11"/>
  <c r="V64" i="11"/>
  <c r="AJ64" i="11"/>
  <c r="W64" i="11"/>
  <c r="AK64" i="11"/>
  <c r="Y64" i="11"/>
  <c r="AM64" i="11"/>
  <c r="Z64" i="11"/>
  <c r="AN64" i="11"/>
  <c r="AA64" i="11"/>
  <c r="AO64" i="11"/>
  <c r="AC64" i="11"/>
  <c r="AQ64" i="11"/>
  <c r="AD64" i="11"/>
  <c r="AR64" i="11"/>
  <c r="S72" i="11"/>
  <c r="AG72" i="11"/>
  <c r="U72" i="11"/>
  <c r="AI72" i="11"/>
  <c r="V72" i="11"/>
  <c r="AJ72" i="11"/>
  <c r="W72" i="11"/>
  <c r="AK72" i="11"/>
  <c r="Y72" i="11"/>
  <c r="AM72" i="11"/>
  <c r="Z72" i="11"/>
  <c r="AN72" i="11"/>
  <c r="AA72" i="11"/>
  <c r="AO72" i="11"/>
  <c r="AC72" i="11"/>
  <c r="AQ72" i="11"/>
  <c r="AD72" i="11"/>
  <c r="AR72" i="11"/>
  <c r="S74" i="11"/>
  <c r="AG74" i="11"/>
  <c r="U74" i="11"/>
  <c r="AI74" i="11"/>
  <c r="V74" i="11"/>
  <c r="AJ74" i="11"/>
  <c r="W74" i="11"/>
  <c r="AK74" i="11"/>
  <c r="Y74" i="11"/>
  <c r="AM74" i="11"/>
  <c r="Z74" i="11"/>
  <c r="AN74" i="11"/>
  <c r="AA74" i="11"/>
  <c r="AO74" i="11"/>
  <c r="AC74" i="11"/>
  <c r="AQ74" i="11"/>
  <c r="AD74" i="11"/>
  <c r="AR74" i="11"/>
  <c r="S78" i="11"/>
  <c r="AG78" i="11"/>
  <c r="U78" i="11"/>
  <c r="AI78" i="11"/>
  <c r="V78" i="11"/>
  <c r="AJ78" i="11"/>
  <c r="W78" i="11"/>
  <c r="AK78" i="11"/>
  <c r="Y78" i="11"/>
  <c r="AM78" i="11"/>
  <c r="Z78" i="11"/>
  <c r="AN78" i="11"/>
  <c r="AA78" i="11"/>
  <c r="AO78" i="11"/>
  <c r="AC78" i="11"/>
  <c r="AQ78" i="11"/>
  <c r="AD78" i="11"/>
  <c r="AR78" i="11"/>
  <c r="S82" i="11"/>
  <c r="AG82" i="11"/>
  <c r="U82" i="11"/>
  <c r="AI82" i="11"/>
  <c r="V82" i="11"/>
  <c r="AJ82" i="11"/>
  <c r="W82" i="11"/>
  <c r="AK82" i="11"/>
  <c r="Y82" i="11"/>
  <c r="AM82" i="11"/>
  <c r="Z82" i="11"/>
  <c r="AN82" i="11"/>
  <c r="AA82" i="11"/>
  <c r="AO82" i="11"/>
  <c r="AC82" i="11"/>
  <c r="AQ82" i="11"/>
  <c r="AD82" i="11"/>
  <c r="AR82" i="11"/>
  <c r="S83" i="11"/>
  <c r="AG83" i="11"/>
  <c r="U83" i="11"/>
  <c r="AI83" i="11"/>
  <c r="V83" i="11"/>
  <c r="AJ83" i="11"/>
  <c r="W83" i="11"/>
  <c r="AK83" i="11"/>
  <c r="Y83" i="11"/>
  <c r="AM83" i="11"/>
  <c r="Z83" i="11"/>
  <c r="AN83" i="11"/>
  <c r="AA83" i="11"/>
  <c r="AO83" i="11"/>
  <c r="AC83" i="11"/>
  <c r="AQ83" i="11"/>
  <c r="AD83" i="11"/>
  <c r="AR83" i="11"/>
  <c r="S91" i="11"/>
  <c r="AG91" i="11"/>
  <c r="U91" i="11"/>
  <c r="AI91" i="11"/>
  <c r="V91" i="11"/>
  <c r="AJ91" i="11"/>
  <c r="W91" i="11"/>
  <c r="AK91" i="11"/>
  <c r="Y91" i="11"/>
  <c r="AM91" i="11"/>
  <c r="Z91" i="11"/>
  <c r="AN91" i="11"/>
  <c r="AA91" i="11"/>
  <c r="AO91" i="11"/>
  <c r="AC91" i="11"/>
  <c r="AQ91" i="11"/>
  <c r="AD91" i="11"/>
  <c r="AR91" i="11"/>
  <c r="T5" i="9"/>
  <c r="AI5" i="9"/>
  <c r="V5" i="9"/>
  <c r="AK5" i="9"/>
  <c r="W5" i="9"/>
  <c r="AL5" i="9"/>
  <c r="X5" i="9"/>
  <c r="AM5" i="9"/>
  <c r="Z5" i="9"/>
  <c r="AO5" i="9"/>
  <c r="AA5" i="9"/>
  <c r="AP5" i="9"/>
  <c r="AB5" i="9"/>
  <c r="AQ5" i="9"/>
  <c r="AD5" i="9"/>
  <c r="AS5" i="9"/>
  <c r="AE5" i="9"/>
  <c r="AT5" i="9"/>
  <c r="T6" i="9"/>
  <c r="AI6" i="9"/>
  <c r="V6" i="9"/>
  <c r="AK6" i="9"/>
  <c r="W6" i="9"/>
  <c r="AL6" i="9"/>
  <c r="X6" i="9"/>
  <c r="AM6" i="9"/>
  <c r="Z6" i="9"/>
  <c r="AO6" i="9"/>
  <c r="AA6" i="9"/>
  <c r="AP6" i="9"/>
  <c r="AB6" i="9"/>
  <c r="AQ6" i="9"/>
  <c r="AD6" i="9"/>
  <c r="AS6" i="9"/>
  <c r="AE6" i="9"/>
  <c r="AT6" i="9"/>
  <c r="T8" i="9"/>
  <c r="AI8" i="9"/>
  <c r="V8" i="9"/>
  <c r="AK8" i="9"/>
  <c r="W8" i="9"/>
  <c r="AL8" i="9"/>
  <c r="X8" i="9"/>
  <c r="AM8" i="9"/>
  <c r="Z8" i="9"/>
  <c r="AO8" i="9"/>
  <c r="AA8" i="9"/>
  <c r="AP8" i="9"/>
  <c r="AB8" i="9"/>
  <c r="AQ8" i="9"/>
  <c r="AD8" i="9"/>
  <c r="AS8" i="9"/>
  <c r="AE8" i="9"/>
  <c r="AT8" i="9"/>
  <c r="T15" i="9"/>
  <c r="AI15" i="9"/>
  <c r="V15" i="9"/>
  <c r="AK15" i="9"/>
  <c r="W15" i="9"/>
  <c r="AL15" i="9"/>
  <c r="X15" i="9"/>
  <c r="AM15" i="9"/>
  <c r="Z15" i="9"/>
  <c r="AO15" i="9"/>
  <c r="AA15" i="9"/>
  <c r="AP15" i="9"/>
  <c r="AB15" i="9"/>
  <c r="AQ15" i="9"/>
  <c r="AD15" i="9"/>
  <c r="AS15" i="9"/>
  <c r="AE15" i="9"/>
  <c r="AT15" i="9"/>
  <c r="T16" i="9"/>
  <c r="AI16" i="9"/>
  <c r="V16" i="9"/>
  <c r="AK16" i="9"/>
  <c r="W16" i="9"/>
  <c r="AL16" i="9"/>
  <c r="X16" i="9"/>
  <c r="AM16" i="9"/>
  <c r="Z16" i="9"/>
  <c r="AO16" i="9"/>
  <c r="AA16" i="9"/>
  <c r="AP16" i="9"/>
  <c r="AB16" i="9"/>
  <c r="AQ16" i="9"/>
  <c r="AD16" i="9"/>
  <c r="AS16" i="9"/>
  <c r="AE16" i="9"/>
  <c r="AT16" i="9"/>
  <c r="T18" i="9"/>
  <c r="AI18" i="9"/>
  <c r="V18" i="9"/>
  <c r="AK18" i="9"/>
  <c r="W18" i="9"/>
  <c r="AL18" i="9"/>
  <c r="X18" i="9"/>
  <c r="AM18" i="9"/>
  <c r="Z18" i="9"/>
  <c r="AO18" i="9"/>
  <c r="AA18" i="9"/>
  <c r="AP18" i="9"/>
  <c r="AB18" i="9"/>
  <c r="AQ18" i="9"/>
  <c r="AD18" i="9"/>
  <c r="AS18" i="9"/>
  <c r="AE18" i="9"/>
  <c r="AT18" i="9"/>
  <c r="T19" i="9"/>
  <c r="AI19" i="9"/>
  <c r="V19" i="9"/>
  <c r="AK19" i="9"/>
  <c r="W19" i="9"/>
  <c r="AL19" i="9"/>
  <c r="X19" i="9"/>
  <c r="AM19" i="9"/>
  <c r="Z19" i="9"/>
  <c r="AO19" i="9"/>
  <c r="AA19" i="9"/>
  <c r="AP19" i="9"/>
  <c r="AB19" i="9"/>
  <c r="AQ19" i="9"/>
  <c r="AD19" i="9"/>
  <c r="AS19" i="9"/>
  <c r="AE19" i="9"/>
  <c r="AT19" i="9"/>
  <c r="T20" i="9"/>
  <c r="AI20" i="9"/>
  <c r="V20" i="9"/>
  <c r="AK20" i="9"/>
  <c r="W20" i="9"/>
  <c r="AL20" i="9"/>
  <c r="X20" i="9"/>
  <c r="AM20" i="9"/>
  <c r="Z20" i="9"/>
  <c r="AO20" i="9"/>
  <c r="AA20" i="9"/>
  <c r="AP20" i="9"/>
  <c r="AB20" i="9"/>
  <c r="AQ20" i="9"/>
  <c r="AD20" i="9"/>
  <c r="AS20" i="9"/>
  <c r="AE20" i="9"/>
  <c r="AT20" i="9"/>
  <c r="T22" i="9"/>
  <c r="AI22" i="9"/>
  <c r="V22" i="9"/>
  <c r="AK22" i="9"/>
  <c r="W22" i="9"/>
  <c r="AL22" i="9"/>
  <c r="X22" i="9"/>
  <c r="AM22" i="9"/>
  <c r="Z22" i="9"/>
  <c r="AO22" i="9"/>
  <c r="AA22" i="9"/>
  <c r="AP22" i="9"/>
  <c r="AB22" i="9"/>
  <c r="AQ22" i="9"/>
  <c r="AD22" i="9"/>
  <c r="AS22" i="9"/>
  <c r="AE22" i="9"/>
  <c r="AT22" i="9"/>
  <c r="T23" i="9"/>
  <c r="AI23" i="9"/>
  <c r="V23" i="9"/>
  <c r="AK23" i="9"/>
  <c r="W23" i="9"/>
  <c r="AL23" i="9"/>
  <c r="X23" i="9"/>
  <c r="AM23" i="9"/>
  <c r="Z23" i="9"/>
  <c r="AO23" i="9"/>
  <c r="AA23" i="9"/>
  <c r="AP23" i="9"/>
  <c r="AB23" i="9"/>
  <c r="AQ23" i="9"/>
  <c r="AD23" i="9"/>
  <c r="AS23" i="9"/>
  <c r="AE23" i="9"/>
  <c r="AT23" i="9"/>
  <c r="T24" i="9"/>
  <c r="AI24" i="9"/>
  <c r="V24" i="9"/>
  <c r="AK24" i="9"/>
  <c r="W24" i="9"/>
  <c r="AL24" i="9"/>
  <c r="X24" i="9"/>
  <c r="AM24" i="9"/>
  <c r="Z24" i="9"/>
  <c r="AO24" i="9"/>
  <c r="AA24" i="9"/>
  <c r="AP24" i="9"/>
  <c r="AB24" i="9"/>
  <c r="AQ24" i="9"/>
  <c r="AD24" i="9"/>
  <c r="AS24" i="9"/>
  <c r="AE24" i="9"/>
  <c r="AT24" i="9"/>
  <c r="T27" i="9"/>
  <c r="AI27" i="9"/>
  <c r="V27" i="9"/>
  <c r="AK27" i="9"/>
  <c r="W27" i="9"/>
  <c r="AL27" i="9"/>
  <c r="X27" i="9"/>
  <c r="AM27" i="9"/>
  <c r="Z27" i="9"/>
  <c r="AO27" i="9"/>
  <c r="AA27" i="9"/>
  <c r="AP27" i="9"/>
  <c r="AB27" i="9"/>
  <c r="AQ27" i="9"/>
  <c r="AD27" i="9"/>
  <c r="AS27" i="9"/>
  <c r="AE27" i="9"/>
  <c r="AT27" i="9"/>
  <c r="T29" i="9"/>
  <c r="AI29" i="9"/>
  <c r="V29" i="9"/>
  <c r="AK29" i="9"/>
  <c r="W29" i="9"/>
  <c r="AL29" i="9"/>
  <c r="X29" i="9"/>
  <c r="AM29" i="9"/>
  <c r="Z29" i="9"/>
  <c r="AO29" i="9"/>
  <c r="AA29" i="9"/>
  <c r="AP29" i="9"/>
  <c r="AB29" i="9"/>
  <c r="AQ29" i="9"/>
  <c r="AD29" i="9"/>
  <c r="AS29" i="9"/>
  <c r="AE29" i="9"/>
  <c r="AT29" i="9"/>
  <c r="T30" i="9"/>
  <c r="AI30" i="9"/>
  <c r="V30" i="9"/>
  <c r="AK30" i="9"/>
  <c r="W30" i="9"/>
  <c r="AL30" i="9"/>
  <c r="X30" i="9"/>
  <c r="AM30" i="9"/>
  <c r="Z30" i="9"/>
  <c r="AO30" i="9"/>
  <c r="AA30" i="9"/>
  <c r="AP30" i="9"/>
  <c r="AB30" i="9"/>
  <c r="AQ30" i="9"/>
  <c r="AD30" i="9"/>
  <c r="AS30" i="9"/>
  <c r="AE30" i="9"/>
  <c r="AT30" i="9"/>
  <c r="T39" i="9"/>
  <c r="AI39" i="9"/>
  <c r="V39" i="9"/>
  <c r="AK39" i="9"/>
  <c r="W39" i="9"/>
  <c r="AL39" i="9"/>
  <c r="X39" i="9"/>
  <c r="AM39" i="9"/>
  <c r="Z39" i="9"/>
  <c r="AO39" i="9"/>
  <c r="AA39" i="9"/>
  <c r="AP39" i="9"/>
  <c r="AB39" i="9"/>
  <c r="AQ39" i="9"/>
  <c r="AD39" i="9"/>
  <c r="AS39" i="9"/>
  <c r="AE39" i="9"/>
  <c r="AT39" i="9"/>
  <c r="T40" i="9"/>
  <c r="AI40" i="9"/>
  <c r="V40" i="9"/>
  <c r="AK40" i="9"/>
  <c r="W40" i="9"/>
  <c r="AL40" i="9"/>
  <c r="X40" i="9"/>
  <c r="AM40" i="9"/>
  <c r="Z40" i="9"/>
  <c r="AO40" i="9"/>
  <c r="AA40" i="9"/>
  <c r="AP40" i="9"/>
  <c r="AB40" i="9"/>
  <c r="AQ40" i="9"/>
  <c r="AD40" i="9"/>
  <c r="AS40" i="9"/>
  <c r="AE40" i="9"/>
  <c r="AT40" i="9"/>
  <c r="T41" i="9"/>
  <c r="AI41" i="9"/>
  <c r="V41" i="9"/>
  <c r="AK41" i="9"/>
  <c r="W41" i="9"/>
  <c r="AL41" i="9"/>
  <c r="X41" i="9"/>
  <c r="AM41" i="9"/>
  <c r="Z41" i="9"/>
  <c r="AO41" i="9"/>
  <c r="AA41" i="9"/>
  <c r="AP41" i="9"/>
  <c r="AB41" i="9"/>
  <c r="AQ41" i="9"/>
  <c r="AD41" i="9"/>
  <c r="AS41" i="9"/>
  <c r="AE41" i="9"/>
  <c r="AT41" i="9"/>
  <c r="T42" i="9"/>
  <c r="AI42" i="9"/>
  <c r="V42" i="9"/>
  <c r="AK42" i="9"/>
  <c r="W42" i="9"/>
  <c r="AL42" i="9"/>
  <c r="X42" i="9"/>
  <c r="AM42" i="9"/>
  <c r="Z42" i="9"/>
  <c r="AO42" i="9"/>
  <c r="AA42" i="9"/>
  <c r="AP42" i="9"/>
  <c r="AB42" i="9"/>
  <c r="AQ42" i="9"/>
  <c r="AD42" i="9"/>
  <c r="AS42" i="9"/>
  <c r="AE42" i="9"/>
  <c r="AT42" i="9"/>
  <c r="T46" i="9"/>
  <c r="AI46" i="9"/>
  <c r="V46" i="9"/>
  <c r="AK46" i="9"/>
  <c r="W46" i="9"/>
  <c r="AL46" i="9"/>
  <c r="X46" i="9"/>
  <c r="AM46" i="9"/>
  <c r="Z46" i="9"/>
  <c r="AO46" i="9"/>
  <c r="AA46" i="9"/>
  <c r="AP46" i="9"/>
  <c r="AB46" i="9"/>
  <c r="AQ46" i="9"/>
  <c r="AD46" i="9"/>
  <c r="AS46" i="9"/>
  <c r="AE46" i="9"/>
  <c r="AT46" i="9"/>
  <c r="T50" i="9"/>
  <c r="AI50" i="9"/>
  <c r="V50" i="9"/>
  <c r="AK50" i="9"/>
  <c r="W50" i="9"/>
  <c r="AL50" i="9"/>
  <c r="X50" i="9"/>
  <c r="AM50" i="9"/>
  <c r="Z50" i="9"/>
  <c r="AO50" i="9"/>
  <c r="AA50" i="9"/>
  <c r="AP50" i="9"/>
  <c r="AB50" i="9"/>
  <c r="AQ50" i="9"/>
  <c r="AD50" i="9"/>
  <c r="AS50" i="9"/>
  <c r="AE50" i="9"/>
  <c r="AT50" i="9"/>
  <c r="T52" i="9"/>
  <c r="AI52" i="9"/>
  <c r="V52" i="9"/>
  <c r="AK52" i="9"/>
  <c r="W52" i="9"/>
  <c r="AL52" i="9"/>
  <c r="X52" i="9"/>
  <c r="AM52" i="9"/>
  <c r="Z52" i="9"/>
  <c r="AO52" i="9"/>
  <c r="AA52" i="9"/>
  <c r="AP52" i="9"/>
  <c r="AB52" i="9"/>
  <c r="AQ52" i="9"/>
  <c r="AD52" i="9"/>
  <c r="AS52" i="9"/>
  <c r="AE52" i="9"/>
  <c r="AT52" i="9"/>
  <c r="T53" i="9"/>
  <c r="AI53" i="9"/>
  <c r="V53" i="9"/>
  <c r="AK53" i="9"/>
  <c r="W53" i="9"/>
  <c r="AL53" i="9"/>
  <c r="X53" i="9"/>
  <c r="AM53" i="9"/>
  <c r="Z53" i="9"/>
  <c r="AO53" i="9"/>
  <c r="AA53" i="9"/>
  <c r="AP53" i="9"/>
  <c r="AB53" i="9"/>
  <c r="AQ53" i="9"/>
  <c r="AD53" i="9"/>
  <c r="AS53" i="9"/>
  <c r="AE53" i="9"/>
  <c r="AT53" i="9"/>
  <c r="T54" i="9"/>
  <c r="AI54" i="9"/>
  <c r="V54" i="9"/>
  <c r="AK54" i="9"/>
  <c r="W54" i="9"/>
  <c r="AL54" i="9"/>
  <c r="X54" i="9"/>
  <c r="AM54" i="9"/>
  <c r="Z54" i="9"/>
  <c r="AO54" i="9"/>
  <c r="AA54" i="9"/>
  <c r="AP54" i="9"/>
  <c r="AB54" i="9"/>
  <c r="AQ54" i="9"/>
  <c r="AD54" i="9"/>
  <c r="AS54" i="9"/>
  <c r="AE54" i="9"/>
  <c r="AT54" i="9"/>
  <c r="T59" i="9"/>
  <c r="AI59" i="9"/>
  <c r="V59" i="9"/>
  <c r="AK59" i="9"/>
  <c r="W59" i="9"/>
  <c r="AL59" i="9"/>
  <c r="X59" i="9"/>
  <c r="AM59" i="9"/>
  <c r="Z59" i="9"/>
  <c r="AO59" i="9"/>
  <c r="AA59" i="9"/>
  <c r="AP59" i="9"/>
  <c r="AB59" i="9"/>
  <c r="AQ59" i="9"/>
  <c r="AD59" i="9"/>
  <c r="AS59" i="9"/>
  <c r="AE59" i="9"/>
  <c r="AT59" i="9"/>
  <c r="T62" i="9"/>
  <c r="AI62" i="9"/>
  <c r="V62" i="9"/>
  <c r="AK62" i="9"/>
  <c r="W62" i="9"/>
  <c r="AL62" i="9"/>
  <c r="X62" i="9"/>
  <c r="AM62" i="9"/>
  <c r="Z62" i="9"/>
  <c r="AO62" i="9"/>
  <c r="AA62" i="9"/>
  <c r="AP62" i="9"/>
  <c r="AB62" i="9"/>
  <c r="AQ62" i="9"/>
  <c r="AD62" i="9"/>
  <c r="AS62" i="9"/>
  <c r="AE62" i="9"/>
  <c r="AT62" i="9"/>
  <c r="T70" i="9"/>
  <c r="AI70" i="9"/>
  <c r="V70" i="9"/>
  <c r="AK70" i="9"/>
  <c r="W70" i="9"/>
  <c r="AL70" i="9"/>
  <c r="X70" i="9"/>
  <c r="AM70" i="9"/>
  <c r="Z70" i="9"/>
  <c r="AO70" i="9"/>
  <c r="AA70" i="9"/>
  <c r="AP70" i="9"/>
  <c r="AB70" i="9"/>
  <c r="AQ70" i="9"/>
  <c r="AD70" i="9"/>
  <c r="AS70" i="9"/>
  <c r="AE70" i="9"/>
  <c r="AT70" i="9"/>
  <c r="T71" i="9"/>
  <c r="AI71" i="9"/>
  <c r="V71" i="9"/>
  <c r="AK71" i="9"/>
  <c r="W71" i="9"/>
  <c r="AL71" i="9"/>
  <c r="X71" i="9"/>
  <c r="AM71" i="9"/>
  <c r="Z71" i="9"/>
  <c r="AO71" i="9"/>
  <c r="AA71" i="9"/>
  <c r="AP71" i="9"/>
  <c r="AB71" i="9"/>
  <c r="AQ71" i="9"/>
  <c r="AD71" i="9"/>
  <c r="AS71" i="9"/>
  <c r="AE71" i="9"/>
  <c r="AT71" i="9"/>
  <c r="T74" i="9"/>
  <c r="AI74" i="9"/>
  <c r="V74" i="9"/>
  <c r="AK74" i="9"/>
  <c r="W74" i="9"/>
  <c r="AL74" i="9"/>
  <c r="X74" i="9"/>
  <c r="AM74" i="9"/>
  <c r="Z74" i="9"/>
  <c r="AO74" i="9"/>
  <c r="AA74" i="9"/>
  <c r="AP74" i="9"/>
  <c r="AB74" i="9"/>
  <c r="AQ74" i="9"/>
  <c r="AD74" i="9"/>
  <c r="AS74" i="9"/>
  <c r="AE74" i="9"/>
  <c r="AT74" i="9"/>
  <c r="T75" i="9"/>
  <c r="AI75" i="9"/>
  <c r="V75" i="9"/>
  <c r="AK75" i="9"/>
  <c r="W75" i="9"/>
  <c r="AL75" i="9"/>
  <c r="X75" i="9"/>
  <c r="AM75" i="9"/>
  <c r="Z75" i="9"/>
  <c r="AO75" i="9"/>
  <c r="AA75" i="9"/>
  <c r="AP75" i="9"/>
  <c r="AB75" i="9"/>
  <c r="AQ75" i="9"/>
  <c r="AD75" i="9"/>
  <c r="AS75" i="9"/>
  <c r="AE75" i="9"/>
  <c r="AT75" i="9"/>
  <c r="T76" i="9"/>
  <c r="AI76" i="9"/>
  <c r="V76" i="9"/>
  <c r="AK76" i="9"/>
  <c r="W76" i="9"/>
  <c r="AL76" i="9"/>
  <c r="X76" i="9"/>
  <c r="AM76" i="9"/>
  <c r="Z76" i="9"/>
  <c r="AO76" i="9"/>
  <c r="AA76" i="9"/>
  <c r="AP76" i="9"/>
  <c r="AB76" i="9"/>
  <c r="AQ76" i="9"/>
  <c r="AD76" i="9"/>
  <c r="AS76" i="9"/>
  <c r="AE76" i="9"/>
  <c r="AT76" i="9"/>
  <c r="T81" i="9"/>
  <c r="AI81" i="9"/>
  <c r="V81" i="9"/>
  <c r="AK81" i="9"/>
  <c r="W81" i="9"/>
  <c r="AL81" i="9"/>
  <c r="X81" i="9"/>
  <c r="AM81" i="9"/>
  <c r="Z81" i="9"/>
  <c r="AO81" i="9"/>
  <c r="AA81" i="9"/>
  <c r="AP81" i="9"/>
  <c r="AB81" i="9"/>
  <c r="AQ81" i="9"/>
  <c r="AD81" i="9"/>
  <c r="AS81" i="9"/>
  <c r="AE81" i="9"/>
  <c r="AT81" i="9"/>
  <c r="T87" i="9"/>
  <c r="AI87" i="9"/>
  <c r="V87" i="9"/>
  <c r="AK87" i="9"/>
  <c r="W87" i="9"/>
  <c r="AL87" i="9"/>
  <c r="X87" i="9"/>
  <c r="AM87" i="9"/>
  <c r="Z87" i="9"/>
  <c r="AO87" i="9"/>
  <c r="AA87" i="9"/>
  <c r="AP87" i="9"/>
  <c r="AB87" i="9"/>
  <c r="AQ87" i="9"/>
  <c r="AD87" i="9"/>
  <c r="AS87" i="9"/>
  <c r="AE87" i="9"/>
  <c r="AT87" i="9"/>
  <c r="T91" i="9"/>
  <c r="AI91" i="9"/>
  <c r="V91" i="9"/>
  <c r="AK91" i="9"/>
  <c r="W91" i="9"/>
  <c r="AL91" i="9"/>
  <c r="X91" i="9"/>
  <c r="AM91" i="9"/>
  <c r="Z91" i="9"/>
  <c r="AO91" i="9"/>
  <c r="AA91" i="9"/>
  <c r="AP91" i="9"/>
  <c r="AB91" i="9"/>
  <c r="AQ91" i="9"/>
  <c r="AD91" i="9"/>
  <c r="AS91" i="9"/>
  <c r="AE91" i="9"/>
  <c r="AT91" i="9"/>
  <c r="AV93" i="9"/>
  <c r="AK91" i="1"/>
  <c r="U5" i="9"/>
  <c r="T6" i="11"/>
  <c r="AE92" i="11"/>
  <c r="AB92" i="11"/>
  <c r="X92" i="11"/>
  <c r="T92" i="11"/>
  <c r="AE91" i="11"/>
  <c r="AB91" i="11"/>
  <c r="X91" i="11"/>
  <c r="T91" i="11"/>
  <c r="AE90" i="11"/>
  <c r="AB90" i="11"/>
  <c r="X90" i="11"/>
  <c r="T90" i="11"/>
  <c r="AE88" i="11"/>
  <c r="AB88" i="11"/>
  <c r="X88" i="11"/>
  <c r="T88" i="11"/>
  <c r="AE87" i="11"/>
  <c r="AB87" i="11"/>
  <c r="X87" i="11"/>
  <c r="T87" i="11"/>
  <c r="AE84" i="11"/>
  <c r="AB84" i="11"/>
  <c r="X84" i="11"/>
  <c r="T84" i="11"/>
  <c r="AE83" i="11"/>
  <c r="AB83" i="11"/>
  <c r="X83" i="11"/>
  <c r="T83" i="11"/>
  <c r="AE82" i="11"/>
  <c r="AB82" i="11"/>
  <c r="X82" i="11"/>
  <c r="T82" i="11"/>
  <c r="AE80" i="11"/>
  <c r="AB80" i="11"/>
  <c r="X80" i="11"/>
  <c r="T80" i="11"/>
  <c r="AE79" i="11"/>
  <c r="AB79" i="11"/>
  <c r="X79" i="11"/>
  <c r="T79" i="11"/>
  <c r="AE78" i="11"/>
  <c r="AB78" i="11"/>
  <c r="X78" i="11"/>
  <c r="T78" i="11"/>
  <c r="AE77" i="11"/>
  <c r="AB77" i="11"/>
  <c r="X77" i="11"/>
  <c r="T77" i="11"/>
  <c r="AE76" i="11"/>
  <c r="AB76" i="11"/>
  <c r="X76" i="11"/>
  <c r="T76" i="11"/>
  <c r="AE75" i="11"/>
  <c r="AB75" i="11"/>
  <c r="X75" i="11"/>
  <c r="T75" i="11"/>
  <c r="AE74" i="11"/>
  <c r="AB74" i="11"/>
  <c r="X74" i="11"/>
  <c r="T74" i="11"/>
  <c r="AE73" i="11"/>
  <c r="AB73" i="11"/>
  <c r="X73" i="11"/>
  <c r="T73" i="11"/>
  <c r="AE72" i="11"/>
  <c r="AB72" i="11"/>
  <c r="X72" i="11"/>
  <c r="T72" i="11"/>
  <c r="AE71" i="11"/>
  <c r="AB71" i="11"/>
  <c r="X71" i="11"/>
  <c r="T71" i="11"/>
  <c r="AE70" i="11"/>
  <c r="AB70" i="11"/>
  <c r="X70" i="11"/>
  <c r="T70" i="11"/>
  <c r="AE69" i="11"/>
  <c r="AB69" i="11"/>
  <c r="X69" i="11"/>
  <c r="T69" i="11"/>
  <c r="AE67" i="11"/>
  <c r="AB67" i="11"/>
  <c r="X67" i="11"/>
  <c r="T67" i="11"/>
  <c r="AE66" i="11"/>
  <c r="AB66" i="11"/>
  <c r="X66" i="11"/>
  <c r="T66" i="11"/>
  <c r="AE65" i="11"/>
  <c r="AB65" i="11"/>
  <c r="X65" i="11"/>
  <c r="T65" i="11"/>
  <c r="AE64" i="11"/>
  <c r="AB64" i="11"/>
  <c r="X64" i="11"/>
  <c r="T64" i="11"/>
  <c r="AE63" i="11"/>
  <c r="AB63" i="11"/>
  <c r="X63" i="11"/>
  <c r="T63" i="11"/>
  <c r="AE62" i="11"/>
  <c r="AB62" i="11"/>
  <c r="X62" i="11"/>
  <c r="T62" i="11"/>
  <c r="AE61" i="11"/>
  <c r="AB61" i="11"/>
  <c r="X61" i="11"/>
  <c r="T61" i="11"/>
  <c r="AE60" i="11"/>
  <c r="AB60" i="11"/>
  <c r="X60" i="11"/>
  <c r="T60" i="11"/>
  <c r="AE58" i="11"/>
  <c r="AB58" i="11"/>
  <c r="X58" i="11"/>
  <c r="T58" i="11"/>
  <c r="AE57" i="11"/>
  <c r="AB57" i="11"/>
  <c r="X57" i="11"/>
  <c r="T57" i="11"/>
  <c r="AE56" i="11"/>
  <c r="AB56" i="11"/>
  <c r="X56" i="11"/>
  <c r="T56" i="11"/>
  <c r="AE55" i="11"/>
  <c r="AB55" i="11"/>
  <c r="X55" i="11"/>
  <c r="T55" i="11"/>
  <c r="AE54" i="11"/>
  <c r="AB54" i="11"/>
  <c r="X54" i="11"/>
  <c r="T54" i="11"/>
  <c r="AE53" i="11"/>
  <c r="AB53" i="11"/>
  <c r="X53" i="11"/>
  <c r="T53" i="11"/>
  <c r="AE52" i="11"/>
  <c r="AB52" i="11"/>
  <c r="X52" i="11"/>
  <c r="T52" i="11"/>
  <c r="AE51" i="11"/>
  <c r="AB51" i="11"/>
  <c r="X51" i="11"/>
  <c r="T51" i="11"/>
  <c r="AE50" i="11"/>
  <c r="AB50" i="11"/>
  <c r="X50" i="11"/>
  <c r="T50" i="11"/>
  <c r="AE48" i="11"/>
  <c r="AB48" i="11"/>
  <c r="X48" i="11"/>
  <c r="T48" i="11"/>
  <c r="AE47" i="11"/>
  <c r="AB47" i="11"/>
  <c r="X47" i="11"/>
  <c r="T47" i="11"/>
  <c r="AE45" i="11"/>
  <c r="AB45" i="11"/>
  <c r="X45" i="11"/>
  <c r="T45" i="11"/>
  <c r="AE43" i="11"/>
  <c r="AB43" i="11"/>
  <c r="X43" i="11"/>
  <c r="T43" i="11"/>
  <c r="AE42" i="11"/>
  <c r="AB42" i="11"/>
  <c r="X42" i="11"/>
  <c r="T42" i="11"/>
  <c r="AE41" i="11"/>
  <c r="AB41" i="11"/>
  <c r="X41" i="11"/>
  <c r="T41" i="11"/>
  <c r="AE40" i="11"/>
  <c r="AB40" i="11"/>
  <c r="X40" i="11"/>
  <c r="T40" i="11"/>
  <c r="AE39" i="11"/>
  <c r="AB39" i="11"/>
  <c r="X39" i="11"/>
  <c r="T39" i="11"/>
  <c r="AE38" i="11"/>
  <c r="AB38" i="11"/>
  <c r="X38" i="11"/>
  <c r="T38" i="11"/>
  <c r="AE37" i="11"/>
  <c r="AB37" i="11"/>
  <c r="X37" i="11"/>
  <c r="T37" i="11"/>
  <c r="AE36" i="11"/>
  <c r="AB36" i="11"/>
  <c r="X36" i="11"/>
  <c r="T36" i="11"/>
  <c r="AE34" i="11"/>
  <c r="AB34" i="11"/>
  <c r="X34" i="11"/>
  <c r="T34" i="11"/>
  <c r="AE33" i="11"/>
  <c r="AB33" i="11"/>
  <c r="X33" i="11"/>
  <c r="T33" i="11"/>
  <c r="AE31" i="11"/>
  <c r="AB31" i="11"/>
  <c r="X31" i="11"/>
  <c r="T31" i="11"/>
  <c r="AE30" i="11"/>
  <c r="AB30" i="11"/>
  <c r="X30" i="11"/>
  <c r="T30" i="11"/>
  <c r="AE29" i="11"/>
  <c r="AB29" i="11"/>
  <c r="X29" i="11"/>
  <c r="T29" i="11"/>
  <c r="AE28" i="11"/>
  <c r="AB28" i="11"/>
  <c r="X28" i="11"/>
  <c r="T28" i="11"/>
  <c r="AE27" i="11"/>
  <c r="AB27" i="11"/>
  <c r="X27" i="11"/>
  <c r="T27" i="11"/>
  <c r="AE26" i="11"/>
  <c r="AB26" i="11"/>
  <c r="X26" i="11"/>
  <c r="T26" i="11"/>
  <c r="AE25" i="11"/>
  <c r="AB25" i="11"/>
  <c r="X25" i="11"/>
  <c r="T25" i="11"/>
  <c r="AE24" i="11"/>
  <c r="AB24" i="11"/>
  <c r="X24" i="11"/>
  <c r="T24" i="11"/>
  <c r="AE23" i="11"/>
  <c r="AB23" i="11"/>
  <c r="X23" i="11"/>
  <c r="T23" i="11"/>
  <c r="AE22" i="11"/>
  <c r="AB22" i="11"/>
  <c r="X22" i="11"/>
  <c r="T22" i="11"/>
  <c r="AE21" i="11"/>
  <c r="AB21" i="11"/>
  <c r="X21" i="11"/>
  <c r="T21" i="11"/>
  <c r="AE20" i="11"/>
  <c r="AB20" i="11"/>
  <c r="X20" i="11"/>
  <c r="T20" i="11"/>
  <c r="AE19" i="11"/>
  <c r="AB19" i="11"/>
  <c r="X19" i="11"/>
  <c r="T19" i="11"/>
  <c r="AE17" i="11"/>
  <c r="AB17" i="11"/>
  <c r="X17" i="11"/>
  <c r="T17" i="11"/>
  <c r="AE16" i="11"/>
  <c r="AB16" i="11"/>
  <c r="X16" i="11"/>
  <c r="T16" i="11"/>
  <c r="AE15" i="11"/>
  <c r="AB15" i="11"/>
  <c r="X15" i="11"/>
  <c r="T15" i="11"/>
  <c r="AE14" i="11"/>
  <c r="AB14" i="11"/>
  <c r="X14" i="11"/>
  <c r="T14" i="11"/>
  <c r="AE13" i="11"/>
  <c r="AB13" i="11"/>
  <c r="X13" i="11"/>
  <c r="T13" i="11"/>
  <c r="AE11" i="11"/>
  <c r="AB11" i="11"/>
  <c r="X11" i="11"/>
  <c r="T11" i="11"/>
  <c r="AE9" i="11"/>
  <c r="AB9" i="11"/>
  <c r="X9" i="11"/>
  <c r="T9" i="11"/>
  <c r="AE7" i="11"/>
  <c r="AB7" i="11"/>
  <c r="X7" i="11"/>
  <c r="T7" i="11"/>
  <c r="AE6" i="11"/>
  <c r="AB6" i="11"/>
  <c r="X6" i="11"/>
  <c r="AF5" i="9"/>
  <c r="R3" i="1"/>
  <c r="AF91" i="9"/>
  <c r="AC91" i="9"/>
  <c r="Y91" i="9"/>
  <c r="U91" i="9"/>
  <c r="AF90" i="9"/>
  <c r="AC90" i="9"/>
  <c r="Y90" i="9"/>
  <c r="U90" i="9"/>
  <c r="AF89" i="9"/>
  <c r="AC89" i="9"/>
  <c r="Y89" i="9"/>
  <c r="U89" i="9"/>
  <c r="AF87" i="9"/>
  <c r="AC87" i="9"/>
  <c r="Y87" i="9"/>
  <c r="U87" i="9"/>
  <c r="AF86" i="9"/>
  <c r="AC86" i="9"/>
  <c r="Y86" i="9"/>
  <c r="U86" i="9"/>
  <c r="AF83" i="9"/>
  <c r="AC83" i="9"/>
  <c r="Y83" i="9"/>
  <c r="U83" i="9"/>
  <c r="AF82" i="9"/>
  <c r="AC82" i="9"/>
  <c r="Y82" i="9"/>
  <c r="U82" i="9"/>
  <c r="AF81" i="9"/>
  <c r="AC81" i="9"/>
  <c r="Y81" i="9"/>
  <c r="U81" i="9"/>
  <c r="AF79" i="9"/>
  <c r="AC79" i="9"/>
  <c r="Y79" i="9"/>
  <c r="U79" i="9"/>
  <c r="AF78" i="9"/>
  <c r="AC78" i="9"/>
  <c r="Y78" i="9"/>
  <c r="U78" i="9"/>
  <c r="AF77" i="9"/>
  <c r="AC77" i="9"/>
  <c r="Y77" i="9"/>
  <c r="U77" i="9"/>
  <c r="AF76" i="9"/>
  <c r="AC76" i="9"/>
  <c r="Y76" i="9"/>
  <c r="U76" i="9"/>
  <c r="AF75" i="9"/>
  <c r="AC75" i="9"/>
  <c r="Y75" i="9"/>
  <c r="U75" i="9"/>
  <c r="AF74" i="9"/>
  <c r="AC74" i="9"/>
  <c r="Y74" i="9"/>
  <c r="U74" i="9"/>
  <c r="AF73" i="9"/>
  <c r="AC73" i="9"/>
  <c r="Y73" i="9"/>
  <c r="U73" i="9"/>
  <c r="AF72" i="9"/>
  <c r="AC72" i="9"/>
  <c r="Y72" i="9"/>
  <c r="U72" i="9"/>
  <c r="AF71" i="9"/>
  <c r="AC71" i="9"/>
  <c r="Y71" i="9"/>
  <c r="U71" i="9"/>
  <c r="AF70" i="9"/>
  <c r="AC70" i="9"/>
  <c r="Y70" i="9"/>
  <c r="U70" i="9"/>
  <c r="AF69" i="9"/>
  <c r="AC69" i="9"/>
  <c r="Y69" i="9"/>
  <c r="U69" i="9"/>
  <c r="AF68" i="9"/>
  <c r="AC68" i="9"/>
  <c r="Y68" i="9"/>
  <c r="U68" i="9"/>
  <c r="AF66" i="9"/>
  <c r="AC66" i="9"/>
  <c r="Y66" i="9"/>
  <c r="U66" i="9"/>
  <c r="AF65" i="9"/>
  <c r="AC65" i="9"/>
  <c r="Y65" i="9"/>
  <c r="U65" i="9"/>
  <c r="AF64" i="9"/>
  <c r="AC64" i="9"/>
  <c r="Y64" i="9"/>
  <c r="U64" i="9"/>
  <c r="AF63" i="9"/>
  <c r="AC63" i="9"/>
  <c r="Y63" i="9"/>
  <c r="U63" i="9"/>
  <c r="AF62" i="9"/>
  <c r="AC62" i="9"/>
  <c r="Y62" i="9"/>
  <c r="U62" i="9"/>
  <c r="AF61" i="9"/>
  <c r="AC61" i="9"/>
  <c r="Y61" i="9"/>
  <c r="U61" i="9"/>
  <c r="AF60" i="9"/>
  <c r="AC60" i="9"/>
  <c r="Y60" i="9"/>
  <c r="U60" i="9"/>
  <c r="AF59" i="9"/>
  <c r="AC59" i="9"/>
  <c r="Y59" i="9"/>
  <c r="U59" i="9"/>
  <c r="AF57" i="9"/>
  <c r="AC57" i="9"/>
  <c r="Y57" i="9"/>
  <c r="U57" i="9"/>
  <c r="AF56" i="9"/>
  <c r="AC56" i="9"/>
  <c r="Y56" i="9"/>
  <c r="U56" i="9"/>
  <c r="AF55" i="9"/>
  <c r="AC55" i="9"/>
  <c r="Y55" i="9"/>
  <c r="U55" i="9"/>
  <c r="AF54" i="9"/>
  <c r="AC54" i="9"/>
  <c r="Y54" i="9"/>
  <c r="U54" i="9"/>
  <c r="AF53" i="9"/>
  <c r="AC53" i="9"/>
  <c r="Y53" i="9"/>
  <c r="U53" i="9"/>
  <c r="AF52" i="9"/>
  <c r="AC52" i="9"/>
  <c r="Y52" i="9"/>
  <c r="U52" i="9"/>
  <c r="AF51" i="9"/>
  <c r="AC51" i="9"/>
  <c r="Y51" i="9"/>
  <c r="U51" i="9"/>
  <c r="AF50" i="9"/>
  <c r="AC50" i="9"/>
  <c r="Y50" i="9"/>
  <c r="U50" i="9"/>
  <c r="AF49" i="9"/>
  <c r="AC49" i="9"/>
  <c r="Y49" i="9"/>
  <c r="U49" i="9"/>
  <c r="AF47" i="9"/>
  <c r="AC47" i="9"/>
  <c r="Y47" i="9"/>
  <c r="U47" i="9"/>
  <c r="AF46" i="9"/>
  <c r="AC46" i="9"/>
  <c r="Y46" i="9"/>
  <c r="U46" i="9"/>
  <c r="AF44" i="9"/>
  <c r="AC44" i="9"/>
  <c r="Y44" i="9"/>
  <c r="U44" i="9"/>
  <c r="AF42" i="9"/>
  <c r="AC42" i="9"/>
  <c r="Y42" i="9"/>
  <c r="U42" i="9"/>
  <c r="AF41" i="9"/>
  <c r="AC41" i="9"/>
  <c r="Y41" i="9"/>
  <c r="U41" i="9"/>
  <c r="AF40" i="9"/>
  <c r="AC40" i="9"/>
  <c r="Y40" i="9"/>
  <c r="U40" i="9"/>
  <c r="AF39" i="9"/>
  <c r="AC39" i="9"/>
  <c r="Y39" i="9"/>
  <c r="U39" i="9"/>
  <c r="AF38" i="9"/>
  <c r="AC38" i="9"/>
  <c r="Y38" i="9"/>
  <c r="U38" i="9"/>
  <c r="AF37" i="9"/>
  <c r="AC37" i="9"/>
  <c r="Y37" i="9"/>
  <c r="U37" i="9"/>
  <c r="AF36" i="9"/>
  <c r="AC36" i="9"/>
  <c r="Y36" i="9"/>
  <c r="U36" i="9"/>
  <c r="AF35" i="9"/>
  <c r="AC35" i="9"/>
  <c r="Y35" i="9"/>
  <c r="U35" i="9"/>
  <c r="AF33" i="9"/>
  <c r="AC33" i="9"/>
  <c r="Y33" i="9"/>
  <c r="U33" i="9"/>
  <c r="AF32" i="9"/>
  <c r="AC32" i="9"/>
  <c r="Y32" i="9"/>
  <c r="U32" i="9"/>
  <c r="AF30" i="9"/>
  <c r="AC30" i="9"/>
  <c r="Y30" i="9"/>
  <c r="U30" i="9"/>
  <c r="AF29" i="9"/>
  <c r="AC29" i="9"/>
  <c r="Y29" i="9"/>
  <c r="U29" i="9"/>
  <c r="AF28" i="9"/>
  <c r="AC28" i="9"/>
  <c r="Y28" i="9"/>
  <c r="U28" i="9"/>
  <c r="AF27" i="9"/>
  <c r="AC27" i="9"/>
  <c r="Y27" i="9"/>
  <c r="U27" i="9"/>
  <c r="AF26" i="9"/>
  <c r="AC26" i="9"/>
  <c r="Y26" i="9"/>
  <c r="U26" i="9"/>
  <c r="AF25" i="9"/>
  <c r="AC25" i="9"/>
  <c r="Y25" i="9"/>
  <c r="U25" i="9"/>
  <c r="AF24" i="9"/>
  <c r="AC24" i="9"/>
  <c r="Y24" i="9"/>
  <c r="U24" i="9"/>
  <c r="AF23" i="9"/>
  <c r="AC23" i="9"/>
  <c r="Y23" i="9"/>
  <c r="U23" i="9"/>
  <c r="AF22" i="9"/>
  <c r="AC22" i="9"/>
  <c r="Y22" i="9"/>
  <c r="U22" i="9"/>
  <c r="AF21" i="9"/>
  <c r="AC21" i="9"/>
  <c r="Y21" i="9"/>
  <c r="U21" i="9"/>
  <c r="AF20" i="9"/>
  <c r="AC20" i="9"/>
  <c r="Y20" i="9"/>
  <c r="U20" i="9"/>
  <c r="AF19" i="9"/>
  <c r="AC19" i="9"/>
  <c r="Y19" i="9"/>
  <c r="U19" i="9"/>
  <c r="AF18" i="9"/>
  <c r="AC18" i="9"/>
  <c r="Y18" i="9"/>
  <c r="U18" i="9"/>
  <c r="AF16" i="9"/>
  <c r="AC16" i="9"/>
  <c r="Y16" i="9"/>
  <c r="U16" i="9"/>
  <c r="AF15" i="9"/>
  <c r="AC15" i="9"/>
  <c r="Y15" i="9"/>
  <c r="U15" i="9"/>
  <c r="AF14" i="9"/>
  <c r="AC14" i="9"/>
  <c r="Y14" i="9"/>
  <c r="U14" i="9"/>
  <c r="AF13" i="9"/>
  <c r="AC13" i="9"/>
  <c r="Y13" i="9"/>
  <c r="U13" i="9"/>
  <c r="AF12" i="9"/>
  <c r="AC12" i="9"/>
  <c r="Y12" i="9"/>
  <c r="U12" i="9"/>
  <c r="AF10" i="9"/>
  <c r="AC10" i="9"/>
  <c r="Y10" i="9"/>
  <c r="U10" i="9"/>
  <c r="AF8" i="9"/>
  <c r="AC8" i="9"/>
  <c r="Y8" i="9"/>
  <c r="U8" i="9"/>
  <c r="AF6" i="9"/>
  <c r="AC6" i="9"/>
  <c r="Y6" i="9"/>
  <c r="U6" i="9"/>
  <c r="AC5" i="9"/>
  <c r="Y5" i="9"/>
  <c r="P41" i="3"/>
  <c r="P11" i="3"/>
  <c r="R11" i="3"/>
  <c r="S11" i="3"/>
  <c r="T11" i="3"/>
  <c r="V11" i="3"/>
  <c r="W11" i="3"/>
  <c r="X11" i="3"/>
  <c r="Z11" i="3"/>
  <c r="AA11" i="3"/>
  <c r="AC11" i="3"/>
  <c r="S3" i="3"/>
  <c r="T3" i="3"/>
  <c r="V3" i="3"/>
  <c r="W3" i="3"/>
  <c r="X3" i="3"/>
  <c r="Z3" i="3"/>
  <c r="AC3" i="3"/>
  <c r="P9" i="3"/>
  <c r="P74" i="3"/>
  <c r="R74" i="3"/>
  <c r="S74" i="3"/>
  <c r="T74" i="3"/>
  <c r="V74" i="3"/>
  <c r="W74" i="3"/>
  <c r="X74" i="3"/>
  <c r="Z74" i="3"/>
  <c r="AA74" i="3"/>
  <c r="AC74" i="3"/>
  <c r="P73" i="3"/>
  <c r="R73" i="3"/>
  <c r="S73" i="3"/>
  <c r="T73" i="3"/>
  <c r="V73" i="3"/>
  <c r="W73" i="3"/>
  <c r="X73" i="3"/>
  <c r="Z73" i="3"/>
  <c r="AA73" i="3"/>
  <c r="AC73" i="3"/>
  <c r="P72" i="3"/>
  <c r="R72" i="3"/>
  <c r="S72" i="3"/>
  <c r="T72" i="3"/>
  <c r="V72" i="3"/>
  <c r="W72" i="3"/>
  <c r="X72" i="3"/>
  <c r="Z72" i="3"/>
  <c r="AA72" i="3"/>
  <c r="AC72" i="3"/>
  <c r="P71" i="3"/>
  <c r="R71" i="3"/>
  <c r="S71" i="3"/>
  <c r="T71" i="3"/>
  <c r="V71" i="3"/>
  <c r="W71" i="3"/>
  <c r="X71" i="3"/>
  <c r="Z71" i="3"/>
  <c r="AA71" i="3"/>
  <c r="AC71" i="3"/>
  <c r="P70" i="3"/>
  <c r="R70" i="3"/>
  <c r="S70" i="3"/>
  <c r="T70" i="3"/>
  <c r="V70" i="3"/>
  <c r="W70" i="3"/>
  <c r="X70" i="3"/>
  <c r="Z70" i="3"/>
  <c r="AA70" i="3"/>
  <c r="AC70" i="3"/>
  <c r="P69" i="3"/>
  <c r="R69" i="3"/>
  <c r="S69" i="3"/>
  <c r="T69" i="3"/>
  <c r="V69" i="3"/>
  <c r="W69" i="3"/>
  <c r="X69" i="3"/>
  <c r="Z69" i="3"/>
  <c r="AA69" i="3"/>
  <c r="AC69" i="3"/>
  <c r="P68" i="3"/>
  <c r="R68" i="3"/>
  <c r="S68" i="3"/>
  <c r="T68" i="3"/>
  <c r="V68" i="3"/>
  <c r="W68" i="3"/>
  <c r="X68" i="3"/>
  <c r="Z68" i="3"/>
  <c r="AA68" i="3"/>
  <c r="AC68" i="3"/>
  <c r="P67" i="3"/>
  <c r="R67" i="3"/>
  <c r="S67" i="3"/>
  <c r="T67" i="3"/>
  <c r="V67" i="3"/>
  <c r="W67" i="3"/>
  <c r="X67" i="3"/>
  <c r="Z67" i="3"/>
  <c r="AA67" i="3"/>
  <c r="AC67" i="3"/>
  <c r="P66" i="3"/>
  <c r="R66" i="3"/>
  <c r="S66" i="3"/>
  <c r="T66" i="3"/>
  <c r="V66" i="3"/>
  <c r="W66" i="3"/>
  <c r="X66" i="3"/>
  <c r="Z66" i="3"/>
  <c r="AA66" i="3"/>
  <c r="AC66" i="3"/>
  <c r="P65" i="3"/>
  <c r="R65" i="3"/>
  <c r="S65" i="3"/>
  <c r="T65" i="3"/>
  <c r="V65" i="3"/>
  <c r="W65" i="3"/>
  <c r="X65" i="3"/>
  <c r="Z65" i="3"/>
  <c r="AA65" i="3"/>
  <c r="AC65" i="3"/>
  <c r="P64" i="3"/>
  <c r="R64" i="3"/>
  <c r="S64" i="3"/>
  <c r="T64" i="3"/>
  <c r="V64" i="3"/>
  <c r="W64" i="3"/>
  <c r="X64" i="3"/>
  <c r="Z64" i="3"/>
  <c r="AA64" i="3"/>
  <c r="AC64" i="3"/>
  <c r="P63" i="3"/>
  <c r="R63" i="3"/>
  <c r="S63" i="3"/>
  <c r="T63" i="3"/>
  <c r="V63" i="3"/>
  <c r="W63" i="3"/>
  <c r="X63" i="3"/>
  <c r="Z63" i="3"/>
  <c r="AA63" i="3"/>
  <c r="AC63" i="3"/>
  <c r="P62" i="3"/>
  <c r="R62" i="3"/>
  <c r="S62" i="3"/>
  <c r="T62" i="3"/>
  <c r="V62" i="3"/>
  <c r="W62" i="3"/>
  <c r="X62" i="3"/>
  <c r="Z62" i="3"/>
  <c r="AA62" i="3"/>
  <c r="AC62" i="3"/>
  <c r="P61" i="3"/>
  <c r="R61" i="3"/>
  <c r="S61" i="3"/>
  <c r="T61" i="3"/>
  <c r="V61" i="3"/>
  <c r="W61" i="3"/>
  <c r="X61" i="3"/>
  <c r="Z61" i="3"/>
  <c r="AA61" i="3"/>
  <c r="AC61" i="3"/>
  <c r="P60" i="3"/>
  <c r="R60" i="3"/>
  <c r="S60" i="3"/>
  <c r="T60" i="3"/>
  <c r="V60" i="3"/>
  <c r="W60" i="3"/>
  <c r="X60" i="3"/>
  <c r="Z60" i="3"/>
  <c r="AA60" i="3"/>
  <c r="AC60" i="3"/>
  <c r="P59" i="3"/>
  <c r="R59" i="3"/>
  <c r="S59" i="3"/>
  <c r="T59" i="3"/>
  <c r="V59" i="3"/>
  <c r="W59" i="3"/>
  <c r="X59" i="3"/>
  <c r="Z59" i="3"/>
  <c r="AA59" i="3"/>
  <c r="AC59" i="3"/>
  <c r="P58" i="3"/>
  <c r="R58" i="3"/>
  <c r="S58" i="3"/>
  <c r="T58" i="3"/>
  <c r="V58" i="3"/>
  <c r="W58" i="3"/>
  <c r="X58" i="3"/>
  <c r="Z58" i="3"/>
  <c r="AA58" i="3"/>
  <c r="AC58" i="3"/>
  <c r="P57" i="3"/>
  <c r="R57" i="3"/>
  <c r="S57" i="3"/>
  <c r="T57" i="3"/>
  <c r="V57" i="3"/>
  <c r="W57" i="3"/>
  <c r="X57" i="3"/>
  <c r="Z57" i="3"/>
  <c r="AA57" i="3"/>
  <c r="AC57" i="3"/>
  <c r="P56" i="3"/>
  <c r="R56" i="3"/>
  <c r="S56" i="3"/>
  <c r="T56" i="3"/>
  <c r="V56" i="3"/>
  <c r="W56" i="3"/>
  <c r="X56" i="3"/>
  <c r="Z56" i="3"/>
  <c r="AA56" i="3"/>
  <c r="AC56" i="3"/>
  <c r="P55" i="3"/>
  <c r="R55" i="3"/>
  <c r="S55" i="3"/>
  <c r="T55" i="3"/>
  <c r="V55" i="3"/>
  <c r="W55" i="3"/>
  <c r="X55" i="3"/>
  <c r="Z55" i="3"/>
  <c r="AA55" i="3"/>
  <c r="AC55" i="3"/>
  <c r="P54" i="3"/>
  <c r="R54" i="3"/>
  <c r="S54" i="3"/>
  <c r="T54" i="3"/>
  <c r="V54" i="3"/>
  <c r="W54" i="3"/>
  <c r="X54" i="3"/>
  <c r="Z54" i="3"/>
  <c r="AA54" i="3"/>
  <c r="AC54" i="3"/>
  <c r="P53" i="3"/>
  <c r="R53" i="3"/>
  <c r="S53" i="3"/>
  <c r="T53" i="3"/>
  <c r="V53" i="3"/>
  <c r="W53" i="3"/>
  <c r="X53" i="3"/>
  <c r="Z53" i="3"/>
  <c r="AA53" i="3"/>
  <c r="AC53" i="3"/>
  <c r="P52" i="3"/>
  <c r="R52" i="3"/>
  <c r="S52" i="3"/>
  <c r="T52" i="3"/>
  <c r="V52" i="3"/>
  <c r="W52" i="3"/>
  <c r="X52" i="3"/>
  <c r="Z52" i="3"/>
  <c r="AA52" i="3"/>
  <c r="AC52" i="3"/>
  <c r="P51" i="3"/>
  <c r="R51" i="3"/>
  <c r="S51" i="3"/>
  <c r="T51" i="3"/>
  <c r="V51" i="3"/>
  <c r="W51" i="3"/>
  <c r="X51" i="3"/>
  <c r="Z51" i="3"/>
  <c r="AA51" i="3"/>
  <c r="AC51" i="3"/>
  <c r="P50" i="3"/>
  <c r="R50" i="3"/>
  <c r="S50" i="3"/>
  <c r="T50" i="3"/>
  <c r="V50" i="3"/>
  <c r="W50" i="3"/>
  <c r="X50" i="3"/>
  <c r="Z50" i="3"/>
  <c r="AA50" i="3"/>
  <c r="AC50" i="3"/>
  <c r="P49" i="3"/>
  <c r="R49" i="3"/>
  <c r="S49" i="3"/>
  <c r="T49" i="3"/>
  <c r="V49" i="3"/>
  <c r="W49" i="3"/>
  <c r="X49" i="3"/>
  <c r="Z49" i="3"/>
  <c r="AA49" i="3"/>
  <c r="AC49" i="3"/>
  <c r="P48" i="3"/>
  <c r="R48" i="3"/>
  <c r="S48" i="3"/>
  <c r="T48" i="3"/>
  <c r="V48" i="3"/>
  <c r="W48" i="3"/>
  <c r="X48" i="3"/>
  <c r="Z48" i="3"/>
  <c r="AA48" i="3"/>
  <c r="AC48" i="3"/>
  <c r="P47" i="3"/>
  <c r="R47" i="3"/>
  <c r="S47" i="3"/>
  <c r="T47" i="3"/>
  <c r="V47" i="3"/>
  <c r="W47" i="3"/>
  <c r="X47" i="3"/>
  <c r="Z47" i="3"/>
  <c r="AA47" i="3"/>
  <c r="AC47" i="3"/>
  <c r="P46" i="3"/>
  <c r="R46" i="3"/>
  <c r="S46" i="3"/>
  <c r="T46" i="3"/>
  <c r="V46" i="3"/>
  <c r="W46" i="3"/>
  <c r="X46" i="3"/>
  <c r="Z46" i="3"/>
  <c r="AA46" i="3"/>
  <c r="AC46" i="3"/>
  <c r="P45" i="3"/>
  <c r="R45" i="3"/>
  <c r="S45" i="3"/>
  <c r="T45" i="3"/>
  <c r="V45" i="3"/>
  <c r="W45" i="3"/>
  <c r="X45" i="3"/>
  <c r="Z45" i="3"/>
  <c r="AA45" i="3"/>
  <c r="AC45" i="3"/>
  <c r="P44" i="3"/>
  <c r="R44" i="3"/>
  <c r="S44" i="3"/>
  <c r="T44" i="3"/>
  <c r="V44" i="3"/>
  <c r="W44" i="3"/>
  <c r="X44" i="3"/>
  <c r="Z44" i="3"/>
  <c r="AA44" i="3"/>
  <c r="AC44" i="3"/>
  <c r="P43" i="3"/>
  <c r="R43" i="3"/>
  <c r="S43" i="3"/>
  <c r="T43" i="3"/>
  <c r="V43" i="3"/>
  <c r="W43" i="3"/>
  <c r="X43" i="3"/>
  <c r="Z43" i="3"/>
  <c r="AA43" i="3"/>
  <c r="AC43" i="3"/>
  <c r="P42" i="3"/>
  <c r="R42" i="3"/>
  <c r="S42" i="3"/>
  <c r="T42" i="3"/>
  <c r="V42" i="3"/>
  <c r="W42" i="3"/>
  <c r="X42" i="3"/>
  <c r="Z42" i="3"/>
  <c r="AA42" i="3"/>
  <c r="AC42" i="3"/>
  <c r="R41" i="3"/>
  <c r="S41" i="3"/>
  <c r="T41" i="3"/>
  <c r="V41" i="3"/>
  <c r="W41" i="3"/>
  <c r="X41" i="3"/>
  <c r="Z41" i="3"/>
  <c r="AA41" i="3"/>
  <c r="AC41" i="3"/>
  <c r="P40" i="3"/>
  <c r="R40" i="3"/>
  <c r="S40" i="3"/>
  <c r="T40" i="3"/>
  <c r="V40" i="3"/>
  <c r="W40" i="3"/>
  <c r="X40" i="3"/>
  <c r="Z40" i="3"/>
  <c r="AA40" i="3"/>
  <c r="AC40" i="3"/>
  <c r="P39" i="3"/>
  <c r="R39" i="3"/>
  <c r="S39" i="3"/>
  <c r="T39" i="3"/>
  <c r="V39" i="3"/>
  <c r="W39" i="3"/>
  <c r="X39" i="3"/>
  <c r="Z39" i="3"/>
  <c r="AA39" i="3"/>
  <c r="AC39" i="3"/>
  <c r="P38" i="3"/>
  <c r="R38" i="3"/>
  <c r="S38" i="3"/>
  <c r="T38" i="3"/>
  <c r="V38" i="3"/>
  <c r="W38" i="3"/>
  <c r="X38" i="3"/>
  <c r="Z38" i="3"/>
  <c r="AA38" i="3"/>
  <c r="AC38" i="3"/>
  <c r="P37" i="3"/>
  <c r="R37" i="3"/>
  <c r="S37" i="3"/>
  <c r="T37" i="3"/>
  <c r="V37" i="3"/>
  <c r="W37" i="3"/>
  <c r="X37" i="3"/>
  <c r="Z37" i="3"/>
  <c r="AA37" i="3"/>
  <c r="AC37" i="3"/>
  <c r="P36" i="3"/>
  <c r="R36" i="3"/>
  <c r="S36" i="3"/>
  <c r="T36" i="3"/>
  <c r="V36" i="3"/>
  <c r="W36" i="3"/>
  <c r="X36" i="3"/>
  <c r="Z36" i="3"/>
  <c r="AA36" i="3"/>
  <c r="AC36" i="3"/>
  <c r="P35" i="3"/>
  <c r="R35" i="3"/>
  <c r="S35" i="3"/>
  <c r="T35" i="3"/>
  <c r="V35" i="3"/>
  <c r="W35" i="3"/>
  <c r="X35" i="3"/>
  <c r="Z35" i="3"/>
  <c r="AA35" i="3"/>
  <c r="AC35" i="3"/>
  <c r="P34" i="3"/>
  <c r="R34" i="3"/>
  <c r="S34" i="3"/>
  <c r="T34" i="3"/>
  <c r="V34" i="3"/>
  <c r="W34" i="3"/>
  <c r="X34" i="3"/>
  <c r="Z34" i="3"/>
  <c r="AA34" i="3"/>
  <c r="AC34" i="3"/>
  <c r="P33" i="3"/>
  <c r="R33" i="3"/>
  <c r="S33" i="3"/>
  <c r="T33" i="3"/>
  <c r="V33" i="3"/>
  <c r="W33" i="3"/>
  <c r="X33" i="3"/>
  <c r="Z33" i="3"/>
  <c r="AA33" i="3"/>
  <c r="AC33" i="3"/>
  <c r="P32" i="3"/>
  <c r="R32" i="3"/>
  <c r="S32" i="3"/>
  <c r="T32" i="3"/>
  <c r="V32" i="3"/>
  <c r="W32" i="3"/>
  <c r="X32" i="3"/>
  <c r="Z32" i="3"/>
  <c r="AA32" i="3"/>
  <c r="AC32" i="3"/>
  <c r="P31" i="3"/>
  <c r="R31" i="3"/>
  <c r="S31" i="3"/>
  <c r="T31" i="3"/>
  <c r="V31" i="3"/>
  <c r="W31" i="3"/>
  <c r="X31" i="3"/>
  <c r="Z31" i="3"/>
  <c r="AA31" i="3"/>
  <c r="AC31" i="3"/>
  <c r="P30" i="3"/>
  <c r="R30" i="3"/>
  <c r="S30" i="3"/>
  <c r="T30" i="3"/>
  <c r="V30" i="3"/>
  <c r="W30" i="3"/>
  <c r="X30" i="3"/>
  <c r="Z30" i="3"/>
  <c r="AA30" i="3"/>
  <c r="AC30" i="3"/>
  <c r="P29" i="3"/>
  <c r="R29" i="3"/>
  <c r="S29" i="3"/>
  <c r="T29" i="3"/>
  <c r="V29" i="3"/>
  <c r="W29" i="3"/>
  <c r="X29" i="3"/>
  <c r="Z29" i="3"/>
  <c r="AA29" i="3"/>
  <c r="AC29" i="3"/>
  <c r="P28" i="3"/>
  <c r="R28" i="3"/>
  <c r="S28" i="3"/>
  <c r="T28" i="3"/>
  <c r="V28" i="3"/>
  <c r="W28" i="3"/>
  <c r="X28" i="3"/>
  <c r="Z28" i="3"/>
  <c r="AA28" i="3"/>
  <c r="AC28" i="3"/>
  <c r="P27" i="3"/>
  <c r="R27" i="3"/>
  <c r="S27" i="3"/>
  <c r="T27" i="3"/>
  <c r="V27" i="3"/>
  <c r="W27" i="3"/>
  <c r="X27" i="3"/>
  <c r="Z27" i="3"/>
  <c r="AA27" i="3"/>
  <c r="AC27" i="3"/>
  <c r="P26" i="3"/>
  <c r="R26" i="3"/>
  <c r="S26" i="3"/>
  <c r="T26" i="3"/>
  <c r="V26" i="3"/>
  <c r="W26" i="3"/>
  <c r="X26" i="3"/>
  <c r="Z26" i="3"/>
  <c r="AA26" i="3"/>
  <c r="AC26" i="3"/>
  <c r="P25" i="3"/>
  <c r="R25" i="3"/>
  <c r="S25" i="3"/>
  <c r="T25" i="3"/>
  <c r="V25" i="3"/>
  <c r="W25" i="3"/>
  <c r="X25" i="3"/>
  <c r="Z25" i="3"/>
  <c r="AA25" i="3"/>
  <c r="AC25" i="3"/>
  <c r="P24" i="3"/>
  <c r="R24" i="3"/>
  <c r="S24" i="3"/>
  <c r="T24" i="3"/>
  <c r="V24" i="3"/>
  <c r="W24" i="3"/>
  <c r="X24" i="3"/>
  <c r="Z24" i="3"/>
  <c r="AA24" i="3"/>
  <c r="AC24" i="3"/>
  <c r="P23" i="3"/>
  <c r="R23" i="3"/>
  <c r="S23" i="3"/>
  <c r="T23" i="3"/>
  <c r="V23" i="3"/>
  <c r="W23" i="3"/>
  <c r="X23" i="3"/>
  <c r="Z23" i="3"/>
  <c r="AA23" i="3"/>
  <c r="AC23" i="3"/>
  <c r="P22" i="3"/>
  <c r="R22" i="3"/>
  <c r="S22" i="3"/>
  <c r="T22" i="3"/>
  <c r="V22" i="3"/>
  <c r="W22" i="3"/>
  <c r="X22" i="3"/>
  <c r="Z22" i="3"/>
  <c r="AA22" i="3"/>
  <c r="AC22" i="3"/>
  <c r="P21" i="3"/>
  <c r="R21" i="3"/>
  <c r="S21" i="3"/>
  <c r="T21" i="3"/>
  <c r="V21" i="3"/>
  <c r="W21" i="3"/>
  <c r="X21" i="3"/>
  <c r="Z21" i="3"/>
  <c r="AA21" i="3"/>
  <c r="AC21" i="3"/>
  <c r="P20" i="3"/>
  <c r="R20" i="3"/>
  <c r="S20" i="3"/>
  <c r="T20" i="3"/>
  <c r="V20" i="3"/>
  <c r="W20" i="3"/>
  <c r="X20" i="3"/>
  <c r="Z20" i="3"/>
  <c r="AA20" i="3"/>
  <c r="AC20" i="3"/>
  <c r="P19" i="3"/>
  <c r="R19" i="3"/>
  <c r="S19" i="3"/>
  <c r="T19" i="3"/>
  <c r="V19" i="3"/>
  <c r="W19" i="3"/>
  <c r="X19" i="3"/>
  <c r="Z19" i="3"/>
  <c r="AA19" i="3"/>
  <c r="AC19" i="3"/>
  <c r="P18" i="3"/>
  <c r="R18" i="3"/>
  <c r="S18" i="3"/>
  <c r="T18" i="3"/>
  <c r="V18" i="3"/>
  <c r="W18" i="3"/>
  <c r="X18" i="3"/>
  <c r="Z18" i="3"/>
  <c r="AA18" i="3"/>
  <c r="AC18" i="3"/>
  <c r="P17" i="3"/>
  <c r="R17" i="3"/>
  <c r="S17" i="3"/>
  <c r="T17" i="3"/>
  <c r="V17" i="3"/>
  <c r="W17" i="3"/>
  <c r="X17" i="3"/>
  <c r="Z17" i="3"/>
  <c r="AA17" i="3"/>
  <c r="AC17" i="3"/>
  <c r="P16" i="3"/>
  <c r="R16" i="3"/>
  <c r="S16" i="3"/>
  <c r="T16" i="3"/>
  <c r="V16" i="3"/>
  <c r="W16" i="3"/>
  <c r="X16" i="3"/>
  <c r="Z16" i="3"/>
  <c r="AA16" i="3"/>
  <c r="AC16" i="3"/>
  <c r="P15" i="3"/>
  <c r="R15" i="3"/>
  <c r="S15" i="3"/>
  <c r="T15" i="3"/>
  <c r="V15" i="3"/>
  <c r="W15" i="3"/>
  <c r="X15" i="3"/>
  <c r="Z15" i="3"/>
  <c r="AA15" i="3"/>
  <c r="AC15" i="3"/>
  <c r="P14" i="3"/>
  <c r="R14" i="3"/>
  <c r="S14" i="3"/>
  <c r="T14" i="3"/>
  <c r="V14" i="3"/>
  <c r="W14" i="3"/>
  <c r="X14" i="3"/>
  <c r="Z14" i="3"/>
  <c r="AA14" i="3"/>
  <c r="AC14" i="3"/>
  <c r="P13" i="3"/>
  <c r="R13" i="3"/>
  <c r="S13" i="3"/>
  <c r="T13" i="3"/>
  <c r="V13" i="3"/>
  <c r="W13" i="3"/>
  <c r="X13" i="3"/>
  <c r="Z13" i="3"/>
  <c r="AA13" i="3"/>
  <c r="AC13" i="3"/>
  <c r="P12" i="3"/>
  <c r="R12" i="3"/>
  <c r="S12" i="3"/>
  <c r="T12" i="3"/>
  <c r="V12" i="3"/>
  <c r="W12" i="3"/>
  <c r="X12" i="3"/>
  <c r="Z12" i="3"/>
  <c r="AA12" i="3"/>
  <c r="AC12" i="3"/>
  <c r="P10" i="3"/>
  <c r="R10" i="3"/>
  <c r="S10" i="3"/>
  <c r="T10" i="3"/>
  <c r="V10" i="3"/>
  <c r="W10" i="3"/>
  <c r="X10" i="3"/>
  <c r="Z10" i="3"/>
  <c r="AA10" i="3"/>
  <c r="AC10" i="3"/>
  <c r="R9" i="3"/>
  <c r="S9" i="3"/>
  <c r="T9" i="3"/>
  <c r="V9" i="3"/>
  <c r="W9" i="3"/>
  <c r="X9" i="3"/>
  <c r="Z9" i="3"/>
  <c r="AA9" i="3"/>
  <c r="AC9" i="3"/>
  <c r="P8" i="3"/>
  <c r="R8" i="3"/>
  <c r="S8" i="3"/>
  <c r="T8" i="3"/>
  <c r="V8" i="3"/>
  <c r="W8" i="3"/>
  <c r="X8" i="3"/>
  <c r="Z8" i="3"/>
  <c r="AA8" i="3"/>
  <c r="AC8" i="3"/>
  <c r="P7" i="3"/>
  <c r="R7" i="3"/>
  <c r="S7" i="3"/>
  <c r="T7" i="3"/>
  <c r="V7" i="3"/>
  <c r="W7" i="3"/>
  <c r="X7" i="3"/>
  <c r="Z7" i="3"/>
  <c r="AA7" i="3"/>
  <c r="AC7" i="3"/>
  <c r="P6" i="3"/>
  <c r="R6" i="3"/>
  <c r="S6" i="3"/>
  <c r="T6" i="3"/>
  <c r="V6" i="3"/>
  <c r="W6" i="3"/>
  <c r="X6" i="3"/>
  <c r="Z6" i="3"/>
  <c r="AA6" i="3"/>
  <c r="AC6" i="3"/>
  <c r="P5" i="3"/>
  <c r="R5" i="3"/>
  <c r="S5" i="3"/>
  <c r="T5" i="3"/>
  <c r="V5" i="3"/>
  <c r="W5" i="3"/>
  <c r="X5" i="3"/>
  <c r="Z5" i="3"/>
  <c r="AA5" i="3"/>
  <c r="AC5" i="3"/>
  <c r="P4" i="3"/>
  <c r="R4" i="3"/>
  <c r="S4" i="3"/>
  <c r="T4" i="3"/>
  <c r="V4" i="3"/>
  <c r="W4" i="3"/>
  <c r="X4" i="3"/>
  <c r="Z4" i="3"/>
  <c r="AA4" i="3"/>
  <c r="AC4" i="3"/>
  <c r="P74" i="1"/>
  <c r="R74" i="1"/>
  <c r="S74" i="1"/>
  <c r="T74" i="1"/>
  <c r="V74" i="1"/>
  <c r="W74" i="1"/>
  <c r="X74" i="1"/>
  <c r="Z74" i="1"/>
  <c r="AA74" i="1"/>
  <c r="AC74" i="1"/>
  <c r="P73" i="1"/>
  <c r="R73" i="1"/>
  <c r="S73" i="1"/>
  <c r="T73" i="1"/>
  <c r="V73" i="1"/>
  <c r="W73" i="1"/>
  <c r="X73" i="1"/>
  <c r="Z73" i="1"/>
  <c r="AA73" i="1"/>
  <c r="AC73" i="1"/>
  <c r="P72" i="1"/>
  <c r="R72" i="1"/>
  <c r="S72" i="1"/>
  <c r="T72" i="1"/>
  <c r="V72" i="1"/>
  <c r="W72" i="1"/>
  <c r="X72" i="1"/>
  <c r="Z72" i="1"/>
  <c r="AA72" i="1"/>
  <c r="AC72" i="1"/>
  <c r="P71" i="1"/>
  <c r="R71" i="1"/>
  <c r="S71" i="1"/>
  <c r="T71" i="1"/>
  <c r="V71" i="1"/>
  <c r="W71" i="1"/>
  <c r="X71" i="1"/>
  <c r="Z71" i="1"/>
  <c r="AA71" i="1"/>
  <c r="AC71" i="1"/>
  <c r="P70" i="1"/>
  <c r="R70" i="1"/>
  <c r="S70" i="1"/>
  <c r="T70" i="1"/>
  <c r="V70" i="1"/>
  <c r="W70" i="1"/>
  <c r="X70" i="1"/>
  <c r="Z70" i="1"/>
  <c r="AA70" i="1"/>
  <c r="AC70" i="1"/>
  <c r="P69" i="1"/>
  <c r="R69" i="1"/>
  <c r="S69" i="1"/>
  <c r="T69" i="1"/>
  <c r="V69" i="1"/>
  <c r="W69" i="1"/>
  <c r="X69" i="1"/>
  <c r="Z69" i="1"/>
  <c r="AA69" i="1"/>
  <c r="AC69" i="1"/>
  <c r="P68" i="1"/>
  <c r="R68" i="1"/>
  <c r="S68" i="1"/>
  <c r="T68" i="1"/>
  <c r="V68" i="1"/>
  <c r="W68" i="1"/>
  <c r="X68" i="1"/>
  <c r="Z68" i="1"/>
  <c r="AA68" i="1"/>
  <c r="AC68" i="1"/>
  <c r="P67" i="1"/>
  <c r="R67" i="1"/>
  <c r="S67" i="1"/>
  <c r="T67" i="1"/>
  <c r="V67" i="1"/>
  <c r="W67" i="1"/>
  <c r="X67" i="1"/>
  <c r="Z67" i="1"/>
  <c r="AA67" i="1"/>
  <c r="AC67" i="1"/>
  <c r="P66" i="1"/>
  <c r="R66" i="1"/>
  <c r="S66" i="1"/>
  <c r="T66" i="1"/>
  <c r="V66" i="1"/>
  <c r="W66" i="1"/>
  <c r="X66" i="1"/>
  <c r="Z66" i="1"/>
  <c r="AA66" i="1"/>
  <c r="AC66" i="1"/>
  <c r="P65" i="1"/>
  <c r="R65" i="1"/>
  <c r="S65" i="1"/>
  <c r="T65" i="1"/>
  <c r="V65" i="1"/>
  <c r="W65" i="1"/>
  <c r="X65" i="1"/>
  <c r="Z65" i="1"/>
  <c r="AA65" i="1"/>
  <c r="AC65" i="1"/>
  <c r="P64" i="1"/>
  <c r="R64" i="1"/>
  <c r="S64" i="1"/>
  <c r="T64" i="1"/>
  <c r="V64" i="1"/>
  <c r="W64" i="1"/>
  <c r="X64" i="1"/>
  <c r="Z64" i="1"/>
  <c r="AA64" i="1"/>
  <c r="AC64" i="1"/>
  <c r="P63" i="1"/>
  <c r="R63" i="1"/>
  <c r="S63" i="1"/>
  <c r="T63" i="1"/>
  <c r="V63" i="1"/>
  <c r="W63" i="1"/>
  <c r="X63" i="1"/>
  <c r="Z63" i="1"/>
  <c r="AA63" i="1"/>
  <c r="AC63" i="1"/>
  <c r="P62" i="1"/>
  <c r="R62" i="1"/>
  <c r="S62" i="1"/>
  <c r="T62" i="1"/>
  <c r="V62" i="1"/>
  <c r="W62" i="1"/>
  <c r="X62" i="1"/>
  <c r="Z62" i="1"/>
  <c r="AA62" i="1"/>
  <c r="AC62" i="1"/>
  <c r="P61" i="1"/>
  <c r="R61" i="1"/>
  <c r="S61" i="1"/>
  <c r="T61" i="1"/>
  <c r="V61" i="1"/>
  <c r="W61" i="1"/>
  <c r="X61" i="1"/>
  <c r="Z61" i="1"/>
  <c r="AA61" i="1"/>
  <c r="AC61" i="1"/>
  <c r="P60" i="1"/>
  <c r="R60" i="1"/>
  <c r="S60" i="1"/>
  <c r="T60" i="1"/>
  <c r="V60" i="1"/>
  <c r="W60" i="1"/>
  <c r="X60" i="1"/>
  <c r="Z60" i="1"/>
  <c r="AA60" i="1"/>
  <c r="AC60" i="1"/>
  <c r="P59" i="1"/>
  <c r="R59" i="1"/>
  <c r="S59" i="1"/>
  <c r="T59" i="1"/>
  <c r="V59" i="1"/>
  <c r="W59" i="1"/>
  <c r="X59" i="1"/>
  <c r="Z59" i="1"/>
  <c r="AA59" i="1"/>
  <c r="AC59" i="1"/>
  <c r="P58" i="1"/>
  <c r="R58" i="1"/>
  <c r="S58" i="1"/>
  <c r="T58" i="1"/>
  <c r="V58" i="1"/>
  <c r="W58" i="1"/>
  <c r="X58" i="1"/>
  <c r="Z58" i="1"/>
  <c r="AA58" i="1"/>
  <c r="AC58" i="1"/>
  <c r="P57" i="1"/>
  <c r="R57" i="1"/>
  <c r="S57" i="1"/>
  <c r="T57" i="1"/>
  <c r="V57" i="1"/>
  <c r="W57" i="1"/>
  <c r="X57" i="1"/>
  <c r="Z57" i="1"/>
  <c r="AA57" i="1"/>
  <c r="AC57" i="1"/>
  <c r="P56" i="1"/>
  <c r="R56" i="1"/>
  <c r="S56" i="1"/>
  <c r="T56" i="1"/>
  <c r="V56" i="1"/>
  <c r="W56" i="1"/>
  <c r="X56" i="1"/>
  <c r="Z56" i="1"/>
  <c r="AA56" i="1"/>
  <c r="AC56" i="1"/>
  <c r="P55" i="1"/>
  <c r="R55" i="1"/>
  <c r="S55" i="1"/>
  <c r="T55" i="1"/>
  <c r="V55" i="1"/>
  <c r="W55" i="1"/>
  <c r="X55" i="1"/>
  <c r="Z55" i="1"/>
  <c r="AA55" i="1"/>
  <c r="AC55" i="1"/>
  <c r="P54" i="1"/>
  <c r="R54" i="1"/>
  <c r="S54" i="1"/>
  <c r="T54" i="1"/>
  <c r="V54" i="1"/>
  <c r="W54" i="1"/>
  <c r="X54" i="1"/>
  <c r="Z54" i="1"/>
  <c r="AA54" i="1"/>
  <c r="AC54" i="1"/>
  <c r="P53" i="1"/>
  <c r="R53" i="1"/>
  <c r="S53" i="1"/>
  <c r="T53" i="1"/>
  <c r="V53" i="1"/>
  <c r="W53" i="1"/>
  <c r="X53" i="1"/>
  <c r="Z53" i="1"/>
  <c r="AA53" i="1"/>
  <c r="AC53" i="1"/>
  <c r="P52" i="1"/>
  <c r="R52" i="1"/>
  <c r="S52" i="1"/>
  <c r="T52" i="1"/>
  <c r="V52" i="1"/>
  <c r="W52" i="1"/>
  <c r="X52" i="1"/>
  <c r="Z52" i="1"/>
  <c r="AA52" i="1"/>
  <c r="AC52" i="1"/>
  <c r="P51" i="1"/>
  <c r="R51" i="1"/>
  <c r="S51" i="1"/>
  <c r="T51" i="1"/>
  <c r="V51" i="1"/>
  <c r="W51" i="1"/>
  <c r="X51" i="1"/>
  <c r="Z51" i="1"/>
  <c r="AA51" i="1"/>
  <c r="AC51" i="1"/>
  <c r="P50" i="1"/>
  <c r="R50" i="1"/>
  <c r="S50" i="1"/>
  <c r="T50" i="1"/>
  <c r="V50" i="1"/>
  <c r="W50" i="1"/>
  <c r="X50" i="1"/>
  <c r="Z50" i="1"/>
  <c r="AA50" i="1"/>
  <c r="AC50" i="1"/>
  <c r="P49" i="1"/>
  <c r="R49" i="1"/>
  <c r="S49" i="1"/>
  <c r="T49" i="1"/>
  <c r="V49" i="1"/>
  <c r="W49" i="1"/>
  <c r="X49" i="1"/>
  <c r="Z49" i="1"/>
  <c r="AA49" i="1"/>
  <c r="AC49" i="1"/>
  <c r="P48" i="1"/>
  <c r="R48" i="1"/>
  <c r="S48" i="1"/>
  <c r="T48" i="1"/>
  <c r="V48" i="1"/>
  <c r="W48" i="1"/>
  <c r="X48" i="1"/>
  <c r="Z48" i="1"/>
  <c r="AA48" i="1"/>
  <c r="AC48" i="1"/>
  <c r="P47" i="1"/>
  <c r="R47" i="1"/>
  <c r="S47" i="1"/>
  <c r="T47" i="1"/>
  <c r="V47" i="1"/>
  <c r="W47" i="1"/>
  <c r="X47" i="1"/>
  <c r="Z47" i="1"/>
  <c r="AA47" i="1"/>
  <c r="AC47" i="1"/>
  <c r="P46" i="1"/>
  <c r="R46" i="1"/>
  <c r="S46" i="1"/>
  <c r="T46" i="1"/>
  <c r="V46" i="1"/>
  <c r="W46" i="1"/>
  <c r="X46" i="1"/>
  <c r="Z46" i="1"/>
  <c r="AA46" i="1"/>
  <c r="AC46" i="1"/>
  <c r="P45" i="1"/>
  <c r="R45" i="1"/>
  <c r="S45" i="1"/>
  <c r="T45" i="1"/>
  <c r="V45" i="1"/>
  <c r="W45" i="1"/>
  <c r="X45" i="1"/>
  <c r="Z45" i="1"/>
  <c r="AA45" i="1"/>
  <c r="AC45" i="1"/>
  <c r="P44" i="1"/>
  <c r="R44" i="1"/>
  <c r="S44" i="1"/>
  <c r="T44" i="1"/>
  <c r="V44" i="1"/>
  <c r="W44" i="1"/>
  <c r="X44" i="1"/>
  <c r="Z44" i="1"/>
  <c r="AA44" i="1"/>
  <c r="AC44" i="1"/>
  <c r="P43" i="1"/>
  <c r="R43" i="1"/>
  <c r="S43" i="1"/>
  <c r="T43" i="1"/>
  <c r="V43" i="1"/>
  <c r="W43" i="1"/>
  <c r="X43" i="1"/>
  <c r="Z43" i="1"/>
  <c r="AA43" i="1"/>
  <c r="AC43" i="1"/>
  <c r="P42" i="1"/>
  <c r="R42" i="1"/>
  <c r="S42" i="1"/>
  <c r="T42" i="1"/>
  <c r="V42" i="1"/>
  <c r="W42" i="1"/>
  <c r="X42" i="1"/>
  <c r="Z42" i="1"/>
  <c r="AA42" i="1"/>
  <c r="AC42" i="1"/>
  <c r="P41" i="1"/>
  <c r="R41" i="1"/>
  <c r="S41" i="1"/>
  <c r="T41" i="1"/>
  <c r="V41" i="1"/>
  <c r="W41" i="1"/>
  <c r="X41" i="1"/>
  <c r="Z41" i="1"/>
  <c r="AA41" i="1"/>
  <c r="AC41" i="1"/>
  <c r="P40" i="1"/>
  <c r="R40" i="1"/>
  <c r="S40" i="1"/>
  <c r="T40" i="1"/>
  <c r="V40" i="1"/>
  <c r="W40" i="1"/>
  <c r="X40" i="1"/>
  <c r="Z40" i="1"/>
  <c r="AA40" i="1"/>
  <c r="AC40" i="1"/>
  <c r="P39" i="1"/>
  <c r="R39" i="1"/>
  <c r="S39" i="1"/>
  <c r="T39" i="1"/>
  <c r="V39" i="1"/>
  <c r="W39" i="1"/>
  <c r="X39" i="1"/>
  <c r="Z39" i="1"/>
  <c r="AA39" i="1"/>
  <c r="AC39" i="1"/>
  <c r="P38" i="1"/>
  <c r="R38" i="1"/>
  <c r="S38" i="1"/>
  <c r="T38" i="1"/>
  <c r="V38" i="1"/>
  <c r="W38" i="1"/>
  <c r="X38" i="1"/>
  <c r="Z38" i="1"/>
  <c r="AA38" i="1"/>
  <c r="AC38" i="1"/>
  <c r="P37" i="1"/>
  <c r="R37" i="1"/>
  <c r="S37" i="1"/>
  <c r="T37" i="1"/>
  <c r="V37" i="1"/>
  <c r="W37" i="1"/>
  <c r="X37" i="1"/>
  <c r="Z37" i="1"/>
  <c r="AA37" i="1"/>
  <c r="AC37" i="1"/>
  <c r="P36" i="1"/>
  <c r="R36" i="1"/>
  <c r="S36" i="1"/>
  <c r="T36" i="1"/>
  <c r="V36" i="1"/>
  <c r="W36" i="1"/>
  <c r="X36" i="1"/>
  <c r="Z36" i="1"/>
  <c r="AA36" i="1"/>
  <c r="AC36" i="1"/>
  <c r="P35" i="1"/>
  <c r="R35" i="1"/>
  <c r="S35" i="1"/>
  <c r="T35" i="1"/>
  <c r="V35" i="1"/>
  <c r="W35" i="1"/>
  <c r="X35" i="1"/>
  <c r="Z35" i="1"/>
  <c r="AA35" i="1"/>
  <c r="AC35" i="1"/>
  <c r="P34" i="1"/>
  <c r="R34" i="1"/>
  <c r="S34" i="1"/>
  <c r="T34" i="1"/>
  <c r="V34" i="1"/>
  <c r="W34" i="1"/>
  <c r="X34" i="1"/>
  <c r="Z34" i="1"/>
  <c r="AA34" i="1"/>
  <c r="AC34" i="1"/>
  <c r="P33" i="1"/>
  <c r="R33" i="1"/>
  <c r="S33" i="1"/>
  <c r="T33" i="1"/>
  <c r="V33" i="1"/>
  <c r="W33" i="1"/>
  <c r="X33" i="1"/>
  <c r="Z33" i="1"/>
  <c r="AA33" i="1"/>
  <c r="AC33" i="1"/>
  <c r="P32" i="1"/>
  <c r="R32" i="1"/>
  <c r="S32" i="1"/>
  <c r="T32" i="1"/>
  <c r="V32" i="1"/>
  <c r="W32" i="1"/>
  <c r="X32" i="1"/>
  <c r="Z32" i="1"/>
  <c r="AA32" i="1"/>
  <c r="AC32" i="1"/>
  <c r="P31" i="1"/>
  <c r="R31" i="1"/>
  <c r="S31" i="1"/>
  <c r="T31" i="1"/>
  <c r="V31" i="1"/>
  <c r="W31" i="1"/>
  <c r="X31" i="1"/>
  <c r="Z31" i="1"/>
  <c r="AA31" i="1"/>
  <c r="AC31" i="1"/>
  <c r="P30" i="1"/>
  <c r="R30" i="1"/>
  <c r="S30" i="1"/>
  <c r="T30" i="1"/>
  <c r="V30" i="1"/>
  <c r="W30" i="1"/>
  <c r="X30" i="1"/>
  <c r="Z30" i="1"/>
  <c r="AA30" i="1"/>
  <c r="AC30" i="1"/>
  <c r="P29" i="1"/>
  <c r="R29" i="1"/>
  <c r="S29" i="1"/>
  <c r="T29" i="1"/>
  <c r="V29" i="1"/>
  <c r="W29" i="1"/>
  <c r="X29" i="1"/>
  <c r="Z29" i="1"/>
  <c r="AA29" i="1"/>
  <c r="AC29" i="1"/>
  <c r="P28" i="1"/>
  <c r="R28" i="1"/>
  <c r="S28" i="1"/>
  <c r="T28" i="1"/>
  <c r="V28" i="1"/>
  <c r="W28" i="1"/>
  <c r="X28" i="1"/>
  <c r="Z28" i="1"/>
  <c r="AA28" i="1"/>
  <c r="AC28" i="1"/>
  <c r="P27" i="1"/>
  <c r="R27" i="1"/>
  <c r="S27" i="1"/>
  <c r="T27" i="1"/>
  <c r="V27" i="1"/>
  <c r="W27" i="1"/>
  <c r="X27" i="1"/>
  <c r="Z27" i="1"/>
  <c r="AA27" i="1"/>
  <c r="AC27" i="1"/>
  <c r="P26" i="1"/>
  <c r="R26" i="1"/>
  <c r="S26" i="1"/>
  <c r="T26" i="1"/>
  <c r="V26" i="1"/>
  <c r="W26" i="1"/>
  <c r="X26" i="1"/>
  <c r="Z26" i="1"/>
  <c r="AA26" i="1"/>
  <c r="AC26" i="1"/>
  <c r="P25" i="1"/>
  <c r="R25" i="1"/>
  <c r="S25" i="1"/>
  <c r="T25" i="1"/>
  <c r="V25" i="1"/>
  <c r="W25" i="1"/>
  <c r="X25" i="1"/>
  <c r="Z25" i="1"/>
  <c r="AA25" i="1"/>
  <c r="AC25" i="1"/>
  <c r="P24" i="1"/>
  <c r="R24" i="1"/>
  <c r="S24" i="1"/>
  <c r="T24" i="1"/>
  <c r="V24" i="1"/>
  <c r="W24" i="1"/>
  <c r="X24" i="1"/>
  <c r="Z24" i="1"/>
  <c r="AA24" i="1"/>
  <c r="AC24" i="1"/>
  <c r="P23" i="1"/>
  <c r="R23" i="1"/>
  <c r="S23" i="1"/>
  <c r="T23" i="1"/>
  <c r="V23" i="1"/>
  <c r="W23" i="1"/>
  <c r="X23" i="1"/>
  <c r="Z23" i="1"/>
  <c r="AA23" i="1"/>
  <c r="AC23" i="1"/>
  <c r="P22" i="1"/>
  <c r="R22" i="1"/>
  <c r="S22" i="1"/>
  <c r="T22" i="1"/>
  <c r="V22" i="1"/>
  <c r="W22" i="1"/>
  <c r="X22" i="1"/>
  <c r="Z22" i="1"/>
  <c r="AA22" i="1"/>
  <c r="AC22" i="1"/>
  <c r="P21" i="1"/>
  <c r="R21" i="1"/>
  <c r="S21" i="1"/>
  <c r="T21" i="1"/>
  <c r="V21" i="1"/>
  <c r="W21" i="1"/>
  <c r="X21" i="1"/>
  <c r="Z21" i="1"/>
  <c r="AA21" i="1"/>
  <c r="AC21" i="1"/>
  <c r="P20" i="1"/>
  <c r="R20" i="1"/>
  <c r="S20" i="1"/>
  <c r="T20" i="1"/>
  <c r="V20" i="1"/>
  <c r="W20" i="1"/>
  <c r="X20" i="1"/>
  <c r="Z20" i="1"/>
  <c r="AA20" i="1"/>
  <c r="AC20" i="1"/>
  <c r="P19" i="1"/>
  <c r="R19" i="1"/>
  <c r="S19" i="1"/>
  <c r="T19" i="1"/>
  <c r="V19" i="1"/>
  <c r="W19" i="1"/>
  <c r="X19" i="1"/>
  <c r="Z19" i="1"/>
  <c r="AA19" i="1"/>
  <c r="AC19" i="1"/>
  <c r="P18" i="1"/>
  <c r="R18" i="1"/>
  <c r="S18" i="1"/>
  <c r="T18" i="1"/>
  <c r="V18" i="1"/>
  <c r="W18" i="1"/>
  <c r="X18" i="1"/>
  <c r="Z18" i="1"/>
  <c r="AA18" i="1"/>
  <c r="AC18" i="1"/>
  <c r="P17" i="1"/>
  <c r="R17" i="1"/>
  <c r="S17" i="1"/>
  <c r="T17" i="1"/>
  <c r="V17" i="1"/>
  <c r="W17" i="1"/>
  <c r="X17" i="1"/>
  <c r="Z17" i="1"/>
  <c r="AA17" i="1"/>
  <c r="AC17" i="1"/>
  <c r="P16" i="1"/>
  <c r="R16" i="1"/>
  <c r="S16" i="1"/>
  <c r="T16" i="1"/>
  <c r="V16" i="1"/>
  <c r="W16" i="1"/>
  <c r="X16" i="1"/>
  <c r="Z16" i="1"/>
  <c r="AA16" i="1"/>
  <c r="AC16" i="1"/>
  <c r="P15" i="1"/>
  <c r="R15" i="1"/>
  <c r="S15" i="1"/>
  <c r="T15" i="1"/>
  <c r="V15" i="1"/>
  <c r="W15" i="1"/>
  <c r="X15" i="1"/>
  <c r="Z15" i="1"/>
  <c r="AA15" i="1"/>
  <c r="AC15" i="1"/>
  <c r="P14" i="1"/>
  <c r="R14" i="1"/>
  <c r="S14" i="1"/>
  <c r="T14" i="1"/>
  <c r="V14" i="1"/>
  <c r="W14" i="1"/>
  <c r="X14" i="1"/>
  <c r="Z14" i="1"/>
  <c r="AA14" i="1"/>
  <c r="AC14" i="1"/>
  <c r="P13" i="1"/>
  <c r="R13" i="1"/>
  <c r="S13" i="1"/>
  <c r="T13" i="1"/>
  <c r="V13" i="1"/>
  <c r="W13" i="1"/>
  <c r="X13" i="1"/>
  <c r="Z13" i="1"/>
  <c r="AA13" i="1"/>
  <c r="AC13" i="1"/>
  <c r="P12" i="1"/>
  <c r="R12" i="1"/>
  <c r="S12" i="1"/>
  <c r="T12" i="1"/>
  <c r="V12" i="1"/>
  <c r="W12" i="1"/>
  <c r="X12" i="1"/>
  <c r="Z12" i="1"/>
  <c r="AA12" i="1"/>
  <c r="AC12" i="1"/>
  <c r="P11" i="1"/>
  <c r="R11" i="1"/>
  <c r="S11" i="1"/>
  <c r="T11" i="1"/>
  <c r="V11" i="1"/>
  <c r="W11" i="1"/>
  <c r="X11" i="1"/>
  <c r="Z11" i="1"/>
  <c r="AA11" i="1"/>
  <c r="AC11" i="1"/>
  <c r="P10" i="1"/>
  <c r="R10" i="1"/>
  <c r="S10" i="1"/>
  <c r="T10" i="1"/>
  <c r="V10" i="1"/>
  <c r="W10" i="1"/>
  <c r="X10" i="1"/>
  <c r="Z10" i="1"/>
  <c r="AA10" i="1"/>
  <c r="AC10" i="1"/>
  <c r="P9" i="1"/>
  <c r="R9" i="1"/>
  <c r="S9" i="1"/>
  <c r="T9" i="1"/>
  <c r="V9" i="1"/>
  <c r="W9" i="1"/>
  <c r="X9" i="1"/>
  <c r="Z9" i="1"/>
  <c r="AA9" i="1"/>
  <c r="AC9" i="1"/>
  <c r="P8" i="1"/>
  <c r="R8" i="1"/>
  <c r="S8" i="1"/>
  <c r="T8" i="1"/>
  <c r="V8" i="1"/>
  <c r="W8" i="1"/>
  <c r="X8" i="1"/>
  <c r="Z8" i="1"/>
  <c r="AA8" i="1"/>
  <c r="AC8" i="1"/>
  <c r="P7" i="1"/>
  <c r="R7" i="1"/>
  <c r="S7" i="1"/>
  <c r="T7" i="1"/>
  <c r="V7" i="1"/>
  <c r="W7" i="1"/>
  <c r="X7" i="1"/>
  <c r="Z7" i="1"/>
  <c r="AA7" i="1"/>
  <c r="AC7" i="1"/>
  <c r="P6" i="1"/>
  <c r="R6" i="1"/>
  <c r="S6" i="1"/>
  <c r="T6" i="1"/>
  <c r="V6" i="1"/>
  <c r="W6" i="1"/>
  <c r="X6" i="1"/>
  <c r="Z6" i="1"/>
  <c r="AA6" i="1"/>
  <c r="AC6" i="1"/>
  <c r="P5" i="1"/>
  <c r="R5" i="1"/>
  <c r="S5" i="1"/>
  <c r="T5" i="1"/>
  <c r="V5" i="1"/>
  <c r="W5" i="1"/>
  <c r="X5" i="1"/>
  <c r="Z5" i="1"/>
  <c r="AA5" i="1"/>
  <c r="AC5" i="1"/>
  <c r="P4" i="1"/>
  <c r="R4" i="1"/>
  <c r="S4" i="1"/>
  <c r="T4" i="1"/>
  <c r="V4" i="1"/>
  <c r="W4" i="1"/>
  <c r="X4" i="1"/>
  <c r="Z4" i="1"/>
  <c r="AA4" i="1"/>
  <c r="AC4" i="1"/>
  <c r="S3" i="1"/>
  <c r="T3" i="1"/>
  <c r="V3" i="1"/>
  <c r="W3" i="1"/>
  <c r="X3" i="1"/>
  <c r="Z3" i="1"/>
  <c r="AA3" i="1"/>
  <c r="AC3" i="1"/>
</calcChain>
</file>

<file path=xl/sharedStrings.xml><?xml version="1.0" encoding="utf-8"?>
<sst xmlns="http://schemas.openxmlformats.org/spreadsheetml/2006/main" count="152" uniqueCount="63">
  <si>
    <t>Guesses</t>
  </si>
  <si>
    <t>On prev trial</t>
  </si>
  <si>
    <t>Switch is 1</t>
  </si>
  <si>
    <t>Prop switch</t>
  </si>
  <si>
    <t>Wilcoxon signed rank test with continuity correction</t>
  </si>
  <si>
    <t xml:space="preserve">data:  Switch and Critical </t>
  </si>
  <si>
    <t>V = 50, p-value = 1.215e-06</t>
  </si>
  <si>
    <t xml:space="preserve">alternative hypothesis: true location shift is not equal to 0 </t>
  </si>
  <si>
    <t>datanew &lt;- read.csv("WilcoxExp1OddIncorr.csv")</t>
  </si>
  <si>
    <t>on prev trial</t>
  </si>
  <si>
    <t>guesses</t>
  </si>
  <si>
    <t xml:space="preserve"> wilcox.test(Switch,Critical, paired=TRUE)</t>
  </si>
  <si>
    <t>&gt; datanew &lt;- read.csv("WilcoxExp1EvenIncorr.csv")</t>
  </si>
  <si>
    <t>datanew &lt;- read.csv("WilcoxExp1OddCorr.csv")</t>
  </si>
  <si>
    <t>Switch</t>
  </si>
  <si>
    <t>Critical</t>
  </si>
  <si>
    <t>1=switch</t>
  </si>
  <si>
    <t>0=stay</t>
  </si>
  <si>
    <t>V = 4, p-value = 0.4164</t>
  </si>
  <si>
    <t>&gt; datanew &lt;- read.csv("WilcoxExp1OddNoRun.csv")</t>
  </si>
  <si>
    <t>V = 103, p-value = 0.1833</t>
  </si>
  <si>
    <t>V = 90, p-value = 0.001121</t>
  </si>
  <si>
    <t>V = 41.5, p-value = 0.4754</t>
  </si>
  <si>
    <t>&gt; datanew &lt;- read.csv("WilcoxExp1EvenCorr.csv")</t>
  </si>
  <si>
    <t>V = 175.5, p-value = 0.736</t>
  </si>
  <si>
    <t>datanew &lt;- read.csv("WilcoxExp1EvenNoRun.csv")</t>
  </si>
  <si>
    <t>Correct or no</t>
  </si>
  <si>
    <t>Odd or event</t>
  </si>
  <si>
    <t>Guess</t>
  </si>
  <si>
    <t>Odd Even sequences</t>
  </si>
  <si>
    <t>Reversals</t>
  </si>
  <si>
    <t>Observed</t>
  </si>
  <si>
    <t>switching prob</t>
  </si>
  <si>
    <t>&gt; wilcox.test(Switch,Critical, paired=TRUE)</t>
  </si>
  <si>
    <t>Warning message:</t>
  </si>
  <si>
    <t>In wilcox.test.default(Switch, Critical, paired = TRUE) :</t>
  </si>
  <si>
    <t xml:space="preserve">  cannot compute exact p-value with ties</t>
  </si>
  <si>
    <t>Critical Trial</t>
  </si>
  <si>
    <t>Guess 1</t>
  </si>
  <si>
    <t>Response 1</t>
  </si>
  <si>
    <t>Correctness of</t>
  </si>
  <si>
    <t>V = 285, p-value = 0.1434</t>
  </si>
  <si>
    <t>V = 324, p-value = 0.001469</t>
  </si>
  <si>
    <t>Critical trial</t>
  </si>
  <si>
    <t>V = 133.5, p-value = 0.2942</t>
  </si>
  <si>
    <t>V = 206.5, p-value = 0.1881</t>
  </si>
  <si>
    <t xml:space="preserve">&gt; </t>
  </si>
  <si>
    <t>AVERAGE</t>
  </si>
  <si>
    <t>SEM</t>
  </si>
  <si>
    <t>AVG</t>
  </si>
  <si>
    <t>Average</t>
  </si>
  <si>
    <t>data:  Critical and Switch</t>
  </si>
  <si>
    <t>V = 24.5, p-value = 0.4754</t>
  </si>
  <si>
    <t>alternative hypothesis: true location shift is not equal to 0</t>
  </si>
  <si>
    <t>V = 438, p-value = 0.001121</t>
  </si>
  <si>
    <t>V = 149.5, p-value = 0.736</t>
  </si>
  <si>
    <t>V = 11, p-value = 0.4164</t>
  </si>
  <si>
    <t>V = 770, p-value = 1.215e-06</t>
  </si>
  <si>
    <t>V = 197, p-value = 0.1833</t>
  </si>
  <si>
    <t>V = 495, p-value = 0.1434</t>
  </si>
  <si>
    <t>V = 354.5, p-value = 0.1881</t>
  </si>
  <si>
    <t>V = 1002, p-value = 0.001469</t>
  </si>
  <si>
    <t>V = 76.5, p-value = 0.29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theme="1"/>
      <name val="Times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2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0" fontId="0" fillId="0" borderId="0" xfId="0" applyFill="1"/>
    <xf numFmtId="0" fontId="3" fillId="0" borderId="0" xfId="0" applyFont="1" applyFill="1"/>
    <xf numFmtId="0" fontId="3" fillId="0" borderId="0" xfId="0" applyFont="1"/>
    <xf numFmtId="0" fontId="0" fillId="0" borderId="0" xfId="0" applyFont="1" applyFill="1"/>
    <xf numFmtId="0" fontId="0" fillId="3" borderId="0" xfId="0" applyFont="1" applyFill="1"/>
    <xf numFmtId="0" fontId="0" fillId="4" borderId="0" xfId="0" applyFont="1" applyFill="1"/>
    <xf numFmtId="0" fontId="4" fillId="0" borderId="0" xfId="0" applyFont="1"/>
    <xf numFmtId="0" fontId="3" fillId="5" borderId="0" xfId="0" applyFont="1" applyFill="1"/>
    <xf numFmtId="0" fontId="4" fillId="6" borderId="0" xfId="0" applyFont="1" applyFill="1"/>
    <xf numFmtId="0" fontId="5" fillId="0" borderId="0" xfId="0" applyFont="1"/>
    <xf numFmtId="0" fontId="4" fillId="7" borderId="0" xfId="0" applyFont="1" applyFill="1"/>
  </cellXfs>
  <cellStyles count="2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workbookViewId="0">
      <selection activeCell="C13" sqref="C13"/>
    </sheetView>
  </sheetViews>
  <sheetFormatPr baseColWidth="10" defaultRowHeight="16" x14ac:dyDescent="0.2"/>
  <sheetData>
    <row r="1" spans="1:4" x14ac:dyDescent="0.2">
      <c r="A1" t="s">
        <v>14</v>
      </c>
      <c r="B1" t="s">
        <v>15</v>
      </c>
    </row>
    <row r="2" spans="1:4" x14ac:dyDescent="0.2">
      <c r="A2" s="8"/>
      <c r="B2" s="5"/>
    </row>
    <row r="3" spans="1:4" x14ac:dyDescent="0.2">
      <c r="A3" s="8"/>
      <c r="B3" s="5"/>
      <c r="C3" t="s">
        <v>23</v>
      </c>
    </row>
    <row r="4" spans="1:4" x14ac:dyDescent="0.2">
      <c r="A4" s="8"/>
      <c r="B4" s="6"/>
      <c r="C4" t="s">
        <v>11</v>
      </c>
    </row>
    <row r="5" spans="1:4" x14ac:dyDescent="0.2">
      <c r="A5" s="8"/>
      <c r="B5" s="5"/>
      <c r="C5" t="s">
        <v>5</v>
      </c>
    </row>
    <row r="6" spans="1:4" x14ac:dyDescent="0.2">
      <c r="A6" s="8"/>
      <c r="B6" s="6"/>
      <c r="C6" t="s">
        <v>22</v>
      </c>
    </row>
    <row r="7" spans="1:4" x14ac:dyDescent="0.2">
      <c r="A7" s="8"/>
      <c r="B7" s="5"/>
      <c r="C7" t="s">
        <v>7</v>
      </c>
    </row>
    <row r="8" spans="1:4" x14ac:dyDescent="0.2">
      <c r="A8" s="8"/>
      <c r="B8" s="6"/>
    </row>
    <row r="9" spans="1:4" x14ac:dyDescent="0.2">
      <c r="A9" s="8"/>
      <c r="B9" s="5"/>
    </row>
    <row r="10" spans="1:4" x14ac:dyDescent="0.2">
      <c r="A10" s="8"/>
      <c r="B10" s="5"/>
      <c r="D10" t="s">
        <v>4</v>
      </c>
    </row>
    <row r="11" spans="1:4" x14ac:dyDescent="0.2">
      <c r="A11" s="8"/>
      <c r="B11" s="5"/>
    </row>
    <row r="12" spans="1:4" x14ac:dyDescent="0.2">
      <c r="A12" s="8"/>
      <c r="B12" s="5"/>
      <c r="C12" t="s">
        <v>51</v>
      </c>
    </row>
    <row r="13" spans="1:4" x14ac:dyDescent="0.2">
      <c r="A13" s="8"/>
      <c r="B13" s="5"/>
      <c r="C13" t="s">
        <v>52</v>
      </c>
    </row>
    <row r="14" spans="1:4" x14ac:dyDescent="0.2">
      <c r="A14" s="8"/>
      <c r="B14" s="6"/>
      <c r="C14" t="s">
        <v>53</v>
      </c>
    </row>
    <row r="15" spans="1:4" x14ac:dyDescent="0.2">
      <c r="A15" s="8"/>
      <c r="B15" s="5"/>
    </row>
    <row r="16" spans="1:4" x14ac:dyDescent="0.2">
      <c r="A16" s="8">
        <v>0.66666666699999999</v>
      </c>
      <c r="B16" s="5">
        <v>0</v>
      </c>
    </row>
    <row r="17" spans="1:2" x14ac:dyDescent="0.2">
      <c r="A17" s="8"/>
      <c r="B17" s="5"/>
    </row>
    <row r="18" spans="1:2" x14ac:dyDescent="0.2">
      <c r="A18" s="8"/>
      <c r="B18" s="5"/>
    </row>
    <row r="19" spans="1:2" x14ac:dyDescent="0.2">
      <c r="A19" s="8"/>
      <c r="B19" s="5"/>
    </row>
    <row r="20" spans="1:2" x14ac:dyDescent="0.2">
      <c r="A20" s="8"/>
      <c r="B20" s="5"/>
    </row>
    <row r="21" spans="1:2" x14ac:dyDescent="0.2">
      <c r="A21" s="8"/>
      <c r="B21" s="5"/>
    </row>
    <row r="22" spans="1:2" x14ac:dyDescent="0.2">
      <c r="A22" s="8"/>
      <c r="B22" s="5"/>
    </row>
    <row r="23" spans="1:2" x14ac:dyDescent="0.2">
      <c r="A23" s="8"/>
      <c r="B23" s="5"/>
    </row>
    <row r="24" spans="1:2" x14ac:dyDescent="0.2">
      <c r="A24" s="8"/>
      <c r="B24" s="5"/>
    </row>
    <row r="25" spans="1:2" x14ac:dyDescent="0.2">
      <c r="A25" s="8"/>
      <c r="B25" s="5"/>
    </row>
    <row r="26" spans="1:2" x14ac:dyDescent="0.2">
      <c r="A26" s="8"/>
      <c r="B26" s="5"/>
    </row>
    <row r="27" spans="1:2" x14ac:dyDescent="0.2">
      <c r="A27" s="8"/>
      <c r="B27" s="5"/>
    </row>
    <row r="28" spans="1:2" x14ac:dyDescent="0.2">
      <c r="A28" s="8"/>
      <c r="B28" s="6"/>
    </row>
    <row r="29" spans="1:2" x14ac:dyDescent="0.2">
      <c r="A29" s="8"/>
      <c r="B29" s="5"/>
    </row>
    <row r="30" spans="1:2" x14ac:dyDescent="0.2">
      <c r="A30" s="8"/>
      <c r="B30" s="5"/>
    </row>
    <row r="31" spans="1:2" x14ac:dyDescent="0.2">
      <c r="A31" s="8"/>
      <c r="B31" s="6"/>
    </row>
    <row r="32" spans="1:2" x14ac:dyDescent="0.2">
      <c r="A32" s="8">
        <v>0.33333333300000001</v>
      </c>
      <c r="B32" s="5">
        <v>0</v>
      </c>
    </row>
    <row r="33" spans="1:2" x14ac:dyDescent="0.2">
      <c r="A33" s="8"/>
      <c r="B33" s="5"/>
    </row>
    <row r="34" spans="1:2" x14ac:dyDescent="0.2">
      <c r="A34" s="8"/>
      <c r="B34" s="5"/>
    </row>
    <row r="35" spans="1:2" x14ac:dyDescent="0.2">
      <c r="A35" s="8">
        <v>0.44444444399999999</v>
      </c>
      <c r="B35" s="5">
        <v>0</v>
      </c>
    </row>
    <row r="36" spans="1:2" x14ac:dyDescent="0.2">
      <c r="A36" s="8"/>
      <c r="B36" s="5"/>
    </row>
    <row r="37" spans="1:2" x14ac:dyDescent="0.2">
      <c r="A37" s="8"/>
      <c r="B37" s="5"/>
    </row>
    <row r="38" spans="1:2" x14ac:dyDescent="0.2">
      <c r="A38" s="8"/>
      <c r="B38" s="5"/>
    </row>
    <row r="39" spans="1:2" x14ac:dyDescent="0.2">
      <c r="A39" s="8"/>
      <c r="B39" s="5"/>
    </row>
    <row r="40" spans="1:2" x14ac:dyDescent="0.2">
      <c r="A40" s="8"/>
      <c r="B40" s="6"/>
    </row>
    <row r="41" spans="1:2" x14ac:dyDescent="0.2">
      <c r="A41" s="8">
        <v>0.33333333300000001</v>
      </c>
      <c r="B41" s="5">
        <v>0</v>
      </c>
    </row>
    <row r="42" spans="1:2" x14ac:dyDescent="0.2">
      <c r="A42" s="8"/>
      <c r="B42" s="6"/>
    </row>
    <row r="43" spans="1:2" x14ac:dyDescent="0.2">
      <c r="A43" s="8"/>
      <c r="B43" s="5"/>
    </row>
    <row r="44" spans="1:2" x14ac:dyDescent="0.2">
      <c r="A44" s="8"/>
      <c r="B44" s="5"/>
    </row>
    <row r="45" spans="1:2" x14ac:dyDescent="0.2">
      <c r="A45" s="8"/>
      <c r="B45" s="6"/>
    </row>
    <row r="46" spans="1:2" x14ac:dyDescent="0.2">
      <c r="A46" s="8"/>
      <c r="B46" s="5"/>
    </row>
    <row r="47" spans="1:2" x14ac:dyDescent="0.2">
      <c r="A47" s="8"/>
      <c r="B47" s="5"/>
    </row>
    <row r="48" spans="1:2" x14ac:dyDescent="0.2">
      <c r="A48" s="8"/>
      <c r="B48" s="5"/>
    </row>
    <row r="49" spans="1:2" x14ac:dyDescent="0.2">
      <c r="A49" s="8"/>
      <c r="B49" s="5"/>
    </row>
    <row r="50" spans="1:2" x14ac:dyDescent="0.2">
      <c r="A50" s="8">
        <v>0.44444444399999999</v>
      </c>
      <c r="B50" s="5">
        <v>1</v>
      </c>
    </row>
    <row r="51" spans="1:2" x14ac:dyDescent="0.2">
      <c r="A51" s="8"/>
      <c r="B51" s="5"/>
    </row>
    <row r="52" spans="1:2" x14ac:dyDescent="0.2">
      <c r="A52" s="8">
        <v>0.88888888899999996</v>
      </c>
      <c r="B52" s="5">
        <v>0</v>
      </c>
    </row>
    <row r="53" spans="1:2" x14ac:dyDescent="0.2">
      <c r="A53" s="8"/>
      <c r="B53" s="5"/>
    </row>
    <row r="54" spans="1:2" x14ac:dyDescent="0.2">
      <c r="A54" s="8"/>
      <c r="B54" s="5"/>
    </row>
    <row r="55" spans="1:2" x14ac:dyDescent="0.2">
      <c r="A55" s="8"/>
      <c r="B55" s="6"/>
    </row>
    <row r="56" spans="1:2" x14ac:dyDescent="0.2">
      <c r="A56" s="8"/>
      <c r="B56" s="5"/>
    </row>
    <row r="57" spans="1:2" x14ac:dyDescent="0.2">
      <c r="A57" s="8"/>
      <c r="B57" s="5"/>
    </row>
    <row r="58" spans="1:2" x14ac:dyDescent="0.2">
      <c r="A58" s="8"/>
      <c r="B58" s="5"/>
    </row>
    <row r="59" spans="1:2" x14ac:dyDescent="0.2">
      <c r="A59" s="8"/>
      <c r="B59" s="5"/>
    </row>
    <row r="60" spans="1:2" x14ac:dyDescent="0.2">
      <c r="A60" s="8"/>
      <c r="B60" s="5"/>
    </row>
    <row r="61" spans="1:2" x14ac:dyDescent="0.2">
      <c r="A61" s="8"/>
      <c r="B61" s="5"/>
    </row>
    <row r="62" spans="1:2" x14ac:dyDescent="0.2">
      <c r="A62" s="8"/>
      <c r="B62" s="5"/>
    </row>
    <row r="63" spans="1:2" x14ac:dyDescent="0.2">
      <c r="A63" s="8">
        <v>0.33333333300000001</v>
      </c>
      <c r="B63" s="5">
        <v>1</v>
      </c>
    </row>
    <row r="64" spans="1:2" x14ac:dyDescent="0.2">
      <c r="A64" s="8"/>
      <c r="B64" s="6"/>
    </row>
    <row r="65" spans="1:2" x14ac:dyDescent="0.2">
      <c r="A65" s="8"/>
      <c r="B65" s="5"/>
    </row>
    <row r="66" spans="1:2" x14ac:dyDescent="0.2">
      <c r="A66" s="8"/>
      <c r="B66" s="5"/>
    </row>
    <row r="67" spans="1:2" x14ac:dyDescent="0.2">
      <c r="A67" s="8"/>
      <c r="B67" s="5"/>
    </row>
    <row r="68" spans="1:2" x14ac:dyDescent="0.2">
      <c r="A68" s="8">
        <v>0.44444444399999999</v>
      </c>
      <c r="B68" s="5">
        <v>1</v>
      </c>
    </row>
    <row r="69" spans="1:2" x14ac:dyDescent="0.2">
      <c r="A69" s="8"/>
      <c r="B69" s="5"/>
    </row>
    <row r="70" spans="1:2" x14ac:dyDescent="0.2">
      <c r="A70" s="8"/>
      <c r="B70" s="5"/>
    </row>
    <row r="71" spans="1:2" x14ac:dyDescent="0.2">
      <c r="A71" s="8"/>
      <c r="B71" s="5"/>
    </row>
    <row r="72" spans="1:2" x14ac:dyDescent="0.2">
      <c r="A72" s="8"/>
      <c r="B72" s="5"/>
    </row>
    <row r="73" spans="1:2" x14ac:dyDescent="0.2">
      <c r="A73" s="8"/>
      <c r="B73" s="5"/>
    </row>
    <row r="74" spans="1:2" x14ac:dyDescent="0.2">
      <c r="A74" s="8"/>
      <c r="B74" s="5"/>
    </row>
    <row r="75" spans="1:2" x14ac:dyDescent="0.2">
      <c r="A75" s="8"/>
      <c r="B75" s="5"/>
    </row>
    <row r="76" spans="1:2" x14ac:dyDescent="0.2">
      <c r="A76" s="8"/>
      <c r="B76" s="5"/>
    </row>
    <row r="77" spans="1:2" x14ac:dyDescent="0.2">
      <c r="A77" s="8"/>
      <c r="B77" s="6"/>
    </row>
    <row r="78" spans="1:2" x14ac:dyDescent="0.2">
      <c r="A78" s="8"/>
      <c r="B78" s="5"/>
    </row>
    <row r="79" spans="1:2" x14ac:dyDescent="0.2">
      <c r="A79" s="8"/>
      <c r="B79" s="5"/>
    </row>
    <row r="80" spans="1:2" x14ac:dyDescent="0.2">
      <c r="A80" s="8"/>
      <c r="B80" s="5"/>
    </row>
    <row r="81" spans="1:3" x14ac:dyDescent="0.2">
      <c r="A81" s="8"/>
      <c r="B81" s="6"/>
    </row>
    <row r="82" spans="1:3" x14ac:dyDescent="0.2">
      <c r="A82" s="8"/>
      <c r="B82" s="6"/>
    </row>
    <row r="83" spans="1:3" x14ac:dyDescent="0.2">
      <c r="A83" s="8"/>
      <c r="B83" s="5"/>
    </row>
    <row r="84" spans="1:3" x14ac:dyDescent="0.2">
      <c r="A84" s="8">
        <v>0.55555555599999995</v>
      </c>
      <c r="B84" s="5">
        <v>0</v>
      </c>
    </row>
    <row r="85" spans="1:3" x14ac:dyDescent="0.2">
      <c r="A85" s="8"/>
      <c r="B85" s="6"/>
    </row>
    <row r="86" spans="1:3" x14ac:dyDescent="0.2">
      <c r="A86" s="8">
        <v>0.33333333300000001</v>
      </c>
      <c r="B86" s="5">
        <v>0</v>
      </c>
    </row>
    <row r="87" spans="1:3" x14ac:dyDescent="0.2">
      <c r="A87" s="8">
        <v>0.44444444399999999</v>
      </c>
      <c r="B87" s="5">
        <v>0</v>
      </c>
    </row>
    <row r="88" spans="1:3" x14ac:dyDescent="0.2">
      <c r="A88" s="8"/>
      <c r="B88" s="7"/>
    </row>
    <row r="89" spans="1:3" x14ac:dyDescent="0.2">
      <c r="A89">
        <f>AVERAGE(A2:A88)</f>
        <v>0.47474747454545452</v>
      </c>
      <c r="B89">
        <f>AVERAGE(B2:B88)</f>
        <v>0.27272727272727271</v>
      </c>
      <c r="C89" t="s">
        <v>47</v>
      </c>
    </row>
    <row r="90" spans="1:3" x14ac:dyDescent="0.2">
      <c r="A90">
        <f>STDEV(A2:A88)/SQRT(COUNT(A2:A88))</f>
        <v>5.2096149393936426E-2</v>
      </c>
      <c r="B90">
        <f>STDEV(B2:B88)/SQRT(COUNT(B2:B88))</f>
        <v>0.14083575804390605</v>
      </c>
      <c r="C90" t="s">
        <v>48</v>
      </c>
    </row>
    <row r="91" spans="1:3" x14ac:dyDescent="0.2">
      <c r="B91">
        <f>COUNT(B2:B88)</f>
        <v>11</v>
      </c>
    </row>
  </sheetData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tabSelected="1" topLeftCell="A2" workbookViewId="0">
      <selection activeCell="D13" sqref="D13:D15"/>
    </sheetView>
  </sheetViews>
  <sheetFormatPr baseColWidth="10" defaultRowHeight="16" x14ac:dyDescent="0.2"/>
  <sheetData>
    <row r="1" spans="1:5" x14ac:dyDescent="0.2">
      <c r="A1" t="s">
        <v>32</v>
      </c>
      <c r="B1" t="s">
        <v>43</v>
      </c>
    </row>
    <row r="3" spans="1:5" x14ac:dyDescent="0.2">
      <c r="A3">
        <v>0.33333333333333331</v>
      </c>
      <c r="B3">
        <v>0</v>
      </c>
    </row>
    <row r="4" spans="1:5" x14ac:dyDescent="0.2">
      <c r="D4" t="s">
        <v>11</v>
      </c>
    </row>
    <row r="5" spans="1:5" x14ac:dyDescent="0.2">
      <c r="A5">
        <v>0.55555555555555558</v>
      </c>
      <c r="B5">
        <v>1</v>
      </c>
    </row>
    <row r="6" spans="1:5" x14ac:dyDescent="0.2">
      <c r="E6" t="s">
        <v>4</v>
      </c>
    </row>
    <row r="7" spans="1:5" x14ac:dyDescent="0.2">
      <c r="A7">
        <v>0.44444444444444442</v>
      </c>
      <c r="B7">
        <v>0</v>
      </c>
    </row>
    <row r="8" spans="1:5" x14ac:dyDescent="0.2">
      <c r="D8" t="s">
        <v>5</v>
      </c>
    </row>
    <row r="9" spans="1:5" x14ac:dyDescent="0.2">
      <c r="A9">
        <v>0.44444444444444442</v>
      </c>
      <c r="B9">
        <v>0</v>
      </c>
      <c r="D9" t="s">
        <v>44</v>
      </c>
    </row>
    <row r="10" spans="1:5" x14ac:dyDescent="0.2">
      <c r="D10" t="s">
        <v>7</v>
      </c>
    </row>
    <row r="11" spans="1:5" x14ac:dyDescent="0.2">
      <c r="A11">
        <v>0.22222222222222221</v>
      </c>
      <c r="B11">
        <v>1</v>
      </c>
    </row>
    <row r="12" spans="1:5" x14ac:dyDescent="0.2">
      <c r="A12">
        <v>0.44444444444444442</v>
      </c>
      <c r="B12">
        <v>0</v>
      </c>
    </row>
    <row r="13" spans="1:5" x14ac:dyDescent="0.2">
      <c r="D13" t="s">
        <v>51</v>
      </c>
    </row>
    <row r="14" spans="1:5" x14ac:dyDescent="0.2">
      <c r="D14" t="s">
        <v>62</v>
      </c>
    </row>
    <row r="15" spans="1:5" x14ac:dyDescent="0.2">
      <c r="D15" t="s">
        <v>53</v>
      </c>
    </row>
    <row r="20" spans="1:2" x14ac:dyDescent="0.2">
      <c r="A20">
        <v>0.55555555555555558</v>
      </c>
      <c r="B20">
        <v>1</v>
      </c>
    </row>
    <row r="21" spans="1:2" x14ac:dyDescent="0.2">
      <c r="A21">
        <v>0.66666666666666663</v>
      </c>
      <c r="B21">
        <v>1</v>
      </c>
    </row>
    <row r="25" spans="1:2" x14ac:dyDescent="0.2">
      <c r="A25">
        <v>0.66666666666666663</v>
      </c>
      <c r="B25">
        <v>0</v>
      </c>
    </row>
    <row r="46" spans="1:2" x14ac:dyDescent="0.2">
      <c r="A46">
        <v>1</v>
      </c>
      <c r="B46">
        <v>1</v>
      </c>
    </row>
    <row r="47" spans="1:2" x14ac:dyDescent="0.2">
      <c r="A47">
        <v>0.55555555555555558</v>
      </c>
      <c r="B47">
        <v>0</v>
      </c>
    </row>
    <row r="49" spans="1:2" x14ac:dyDescent="0.2">
      <c r="A49">
        <v>0.44444444444444442</v>
      </c>
      <c r="B49">
        <v>0</v>
      </c>
    </row>
    <row r="51" spans="1:2" x14ac:dyDescent="0.2">
      <c r="A51">
        <v>0.33333333333333331</v>
      </c>
      <c r="B51">
        <v>1</v>
      </c>
    </row>
    <row r="53" spans="1:2" x14ac:dyDescent="0.2">
      <c r="A53">
        <v>0.55555555555555558</v>
      </c>
      <c r="B53">
        <v>0</v>
      </c>
    </row>
    <row r="60" spans="1:2" x14ac:dyDescent="0.2">
      <c r="A60">
        <v>0.22222222222222221</v>
      </c>
      <c r="B60">
        <v>0</v>
      </c>
    </row>
    <row r="68" spans="1:2" x14ac:dyDescent="0.2">
      <c r="A68">
        <v>0.55555555555555558</v>
      </c>
      <c r="B68">
        <v>0</v>
      </c>
    </row>
    <row r="70" spans="1:2" x14ac:dyDescent="0.2">
      <c r="A70">
        <v>0.55555555555555558</v>
      </c>
      <c r="B70">
        <v>0</v>
      </c>
    </row>
    <row r="74" spans="1:2" x14ac:dyDescent="0.2">
      <c r="A74">
        <v>0.22222222222222221</v>
      </c>
      <c r="B74">
        <v>1</v>
      </c>
    </row>
    <row r="78" spans="1:2" x14ac:dyDescent="0.2">
      <c r="A78">
        <v>0.55555555555555558</v>
      </c>
      <c r="B78">
        <v>0</v>
      </c>
    </row>
    <row r="79" spans="1:2" x14ac:dyDescent="0.2">
      <c r="A79">
        <v>0.33333333333333331</v>
      </c>
      <c r="B79">
        <v>0</v>
      </c>
    </row>
    <row r="87" spans="1:3" x14ac:dyDescent="0.2">
      <c r="A87">
        <v>0.77777777777777779</v>
      </c>
      <c r="B87">
        <v>0</v>
      </c>
    </row>
    <row r="90" spans="1:3" x14ac:dyDescent="0.2">
      <c r="A90">
        <f>AVERAGE(A2:A88)</f>
        <v>0.49735449735449738</v>
      </c>
      <c r="B90">
        <f>AVERAGE(B2:B88)</f>
        <v>0.33333333333333331</v>
      </c>
      <c r="C90" t="s">
        <v>50</v>
      </c>
    </row>
    <row r="91" spans="1:3" x14ac:dyDescent="0.2">
      <c r="A91">
        <f>STDEV(A2:A88)/SQRT(COUNT(A2:A88))</f>
        <v>4.1728559054244191E-2</v>
      </c>
      <c r="B91">
        <f>STDEV(B2:B88)/SQRT(COUNT(B2:B88))</f>
        <v>0.10540925533894598</v>
      </c>
      <c r="C91" t="s">
        <v>48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2"/>
  <sheetViews>
    <sheetView topLeftCell="AB1" workbookViewId="0">
      <selection activeCell="AM9" sqref="AM9:AM11"/>
    </sheetView>
  </sheetViews>
  <sheetFormatPr baseColWidth="10" defaultRowHeight="16" x14ac:dyDescent="0.2"/>
  <sheetData>
    <row r="1" spans="1:39" x14ac:dyDescent="0.2">
      <c r="A1" t="s">
        <v>9</v>
      </c>
      <c r="B1">
        <v>2</v>
      </c>
      <c r="C1">
        <v>2</v>
      </c>
      <c r="D1" s="2">
        <v>1</v>
      </c>
      <c r="E1" s="2">
        <v>2</v>
      </c>
      <c r="F1" s="2">
        <v>1</v>
      </c>
      <c r="G1" s="2">
        <v>1</v>
      </c>
      <c r="H1" s="2">
        <v>2</v>
      </c>
      <c r="I1" s="2">
        <v>1</v>
      </c>
      <c r="J1" s="2">
        <v>2</v>
      </c>
      <c r="K1" s="2">
        <v>2</v>
      </c>
      <c r="L1" s="2">
        <v>1</v>
      </c>
      <c r="M1" s="2">
        <v>2</v>
      </c>
      <c r="N1">
        <v>2</v>
      </c>
      <c r="P1" t="s">
        <v>2</v>
      </c>
      <c r="AM1" t="s">
        <v>12</v>
      </c>
    </row>
    <row r="2" spans="1:39" x14ac:dyDescent="0.2">
      <c r="C2" s="1"/>
      <c r="G2" s="1"/>
      <c r="K2" s="1"/>
      <c r="AC2" t="s">
        <v>3</v>
      </c>
      <c r="AJ2" t="s">
        <v>14</v>
      </c>
      <c r="AK2" t="s">
        <v>15</v>
      </c>
      <c r="AM2" t="s">
        <v>11</v>
      </c>
    </row>
    <row r="3" spans="1:39" x14ac:dyDescent="0.2">
      <c r="A3" t="s">
        <v>10</v>
      </c>
      <c r="B3">
        <v>1</v>
      </c>
      <c r="C3">
        <v>1</v>
      </c>
      <c r="D3">
        <v>2</v>
      </c>
      <c r="E3">
        <v>2</v>
      </c>
      <c r="F3">
        <v>2</v>
      </c>
      <c r="G3">
        <v>2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P3">
        <f>IF(B3=B$1,0,1)</f>
        <v>1</v>
      </c>
      <c r="R3">
        <f>IF(D3=D$1,0,1)</f>
        <v>1</v>
      </c>
      <c r="S3">
        <f t="shared" ref="R3:AA18" si="0">IF(E3=E$1,0,1)</f>
        <v>0</v>
      </c>
      <c r="T3">
        <f t="shared" si="0"/>
        <v>1</v>
      </c>
      <c r="V3">
        <f t="shared" si="0"/>
        <v>1</v>
      </c>
      <c r="W3">
        <f t="shared" si="0"/>
        <v>0</v>
      </c>
      <c r="X3">
        <f t="shared" si="0"/>
        <v>1</v>
      </c>
      <c r="Z3">
        <f t="shared" si="0"/>
        <v>0</v>
      </c>
      <c r="AA3">
        <f>IF(M3=M$1,0,1)</f>
        <v>1</v>
      </c>
      <c r="AC3">
        <f t="shared" ref="AC3:AC13" si="1">AVERAGE(P3:AA3)</f>
        <v>0.66666666666666663</v>
      </c>
      <c r="AJ3" s="8">
        <v>0.66666666699999999</v>
      </c>
      <c r="AK3">
        <v>1</v>
      </c>
      <c r="AM3" t="s">
        <v>5</v>
      </c>
    </row>
    <row r="4" spans="1:39" x14ac:dyDescent="0.2">
      <c r="B4">
        <v>2</v>
      </c>
      <c r="C4">
        <v>1</v>
      </c>
      <c r="D4">
        <v>1</v>
      </c>
      <c r="E4">
        <v>1</v>
      </c>
      <c r="F4">
        <v>1</v>
      </c>
      <c r="G4">
        <v>2</v>
      </c>
      <c r="H4">
        <v>2</v>
      </c>
      <c r="I4">
        <v>2</v>
      </c>
      <c r="J4">
        <v>2</v>
      </c>
      <c r="K4">
        <v>1</v>
      </c>
      <c r="L4">
        <v>2</v>
      </c>
      <c r="M4">
        <v>1</v>
      </c>
      <c r="P4">
        <f t="shared" ref="P4:T67" si="2">IF(B4=B$1,0,1)</f>
        <v>0</v>
      </c>
      <c r="R4">
        <f t="shared" si="0"/>
        <v>0</v>
      </c>
      <c r="S4">
        <f t="shared" si="0"/>
        <v>1</v>
      </c>
      <c r="T4">
        <f t="shared" si="0"/>
        <v>0</v>
      </c>
      <c r="V4">
        <f t="shared" si="0"/>
        <v>0</v>
      </c>
      <c r="W4">
        <f t="shared" si="0"/>
        <v>1</v>
      </c>
      <c r="X4">
        <f t="shared" si="0"/>
        <v>0</v>
      </c>
      <c r="Z4">
        <f t="shared" si="0"/>
        <v>1</v>
      </c>
      <c r="AA4">
        <f t="shared" si="0"/>
        <v>1</v>
      </c>
      <c r="AC4">
        <f t="shared" si="1"/>
        <v>0.44444444444444442</v>
      </c>
      <c r="AJ4" s="8"/>
      <c r="AM4" t="s">
        <v>21</v>
      </c>
    </row>
    <row r="5" spans="1:39" x14ac:dyDescent="0.2">
      <c r="B5">
        <v>1</v>
      </c>
      <c r="C5">
        <v>2</v>
      </c>
      <c r="D5">
        <v>1</v>
      </c>
      <c r="E5">
        <v>2</v>
      </c>
      <c r="F5">
        <v>2</v>
      </c>
      <c r="G5">
        <v>1</v>
      </c>
      <c r="H5">
        <v>2</v>
      </c>
      <c r="I5">
        <v>1</v>
      </c>
      <c r="J5">
        <v>1</v>
      </c>
      <c r="K5">
        <v>1</v>
      </c>
      <c r="L5">
        <v>2</v>
      </c>
      <c r="M5">
        <v>1</v>
      </c>
      <c r="P5">
        <f t="shared" si="2"/>
        <v>1</v>
      </c>
      <c r="R5">
        <f t="shared" si="0"/>
        <v>0</v>
      </c>
      <c r="S5">
        <f t="shared" si="0"/>
        <v>0</v>
      </c>
      <c r="T5">
        <f t="shared" si="0"/>
        <v>1</v>
      </c>
      <c r="V5">
        <f t="shared" si="0"/>
        <v>0</v>
      </c>
      <c r="W5">
        <f t="shared" si="0"/>
        <v>0</v>
      </c>
      <c r="X5">
        <f t="shared" si="0"/>
        <v>1</v>
      </c>
      <c r="Z5">
        <f t="shared" si="0"/>
        <v>1</v>
      </c>
      <c r="AA5">
        <f t="shared" si="0"/>
        <v>1</v>
      </c>
      <c r="AC5">
        <f t="shared" si="1"/>
        <v>0.55555555555555558</v>
      </c>
      <c r="AJ5" s="8"/>
      <c r="AM5" t="s">
        <v>7</v>
      </c>
    </row>
    <row r="6" spans="1:39" x14ac:dyDescent="0.2">
      <c r="B6">
        <v>2</v>
      </c>
      <c r="C6">
        <v>2</v>
      </c>
      <c r="D6">
        <v>1</v>
      </c>
      <c r="E6">
        <v>1</v>
      </c>
      <c r="F6">
        <v>1</v>
      </c>
      <c r="G6">
        <v>2</v>
      </c>
      <c r="H6">
        <v>2</v>
      </c>
      <c r="I6">
        <v>1</v>
      </c>
      <c r="J6">
        <v>1</v>
      </c>
      <c r="K6">
        <v>1</v>
      </c>
      <c r="L6">
        <v>1</v>
      </c>
      <c r="M6">
        <v>1</v>
      </c>
      <c r="P6">
        <f t="shared" si="2"/>
        <v>0</v>
      </c>
      <c r="R6">
        <f t="shared" si="0"/>
        <v>0</v>
      </c>
      <c r="S6">
        <f t="shared" si="0"/>
        <v>1</v>
      </c>
      <c r="T6">
        <f t="shared" si="0"/>
        <v>0</v>
      </c>
      <c r="V6">
        <f t="shared" si="0"/>
        <v>0</v>
      </c>
      <c r="W6">
        <f t="shared" si="0"/>
        <v>0</v>
      </c>
      <c r="X6">
        <f t="shared" si="0"/>
        <v>1</v>
      </c>
      <c r="Z6">
        <f t="shared" si="0"/>
        <v>0</v>
      </c>
      <c r="AA6">
        <f t="shared" si="0"/>
        <v>1</v>
      </c>
      <c r="AC6">
        <f t="shared" si="1"/>
        <v>0.33333333333333331</v>
      </c>
      <c r="AJ6" s="8">
        <v>0.55555555599999995</v>
      </c>
      <c r="AK6">
        <v>1</v>
      </c>
    </row>
    <row r="7" spans="1:39" x14ac:dyDescent="0.2">
      <c r="B7">
        <v>1</v>
      </c>
      <c r="C7">
        <v>1</v>
      </c>
      <c r="D7">
        <v>2</v>
      </c>
      <c r="E7">
        <v>2</v>
      </c>
      <c r="F7">
        <v>1</v>
      </c>
      <c r="G7">
        <v>1</v>
      </c>
      <c r="H7">
        <v>1</v>
      </c>
      <c r="I7">
        <v>2</v>
      </c>
      <c r="J7">
        <v>1</v>
      </c>
      <c r="K7">
        <v>1</v>
      </c>
      <c r="L7">
        <v>2</v>
      </c>
      <c r="M7">
        <v>2</v>
      </c>
      <c r="P7">
        <f t="shared" si="2"/>
        <v>1</v>
      </c>
      <c r="R7">
        <f t="shared" si="0"/>
        <v>1</v>
      </c>
      <c r="S7">
        <f t="shared" si="0"/>
        <v>0</v>
      </c>
      <c r="T7">
        <f t="shared" si="0"/>
        <v>0</v>
      </c>
      <c r="V7">
        <f t="shared" si="0"/>
        <v>1</v>
      </c>
      <c r="W7">
        <f t="shared" si="0"/>
        <v>1</v>
      </c>
      <c r="X7">
        <f t="shared" si="0"/>
        <v>1</v>
      </c>
      <c r="Z7">
        <f t="shared" si="0"/>
        <v>1</v>
      </c>
      <c r="AA7">
        <f t="shared" si="0"/>
        <v>0</v>
      </c>
      <c r="AC7">
        <f t="shared" si="1"/>
        <v>0.66666666666666663</v>
      </c>
      <c r="AJ7" s="8"/>
    </row>
    <row r="8" spans="1:39" x14ac:dyDescent="0.2"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1</v>
      </c>
      <c r="M8">
        <v>1</v>
      </c>
      <c r="P8">
        <f t="shared" si="2"/>
        <v>0</v>
      </c>
      <c r="R8">
        <f t="shared" si="0"/>
        <v>1</v>
      </c>
      <c r="S8">
        <f t="shared" si="0"/>
        <v>0</v>
      </c>
      <c r="T8">
        <f t="shared" si="0"/>
        <v>1</v>
      </c>
      <c r="V8">
        <f t="shared" si="0"/>
        <v>0</v>
      </c>
      <c r="W8">
        <f t="shared" si="0"/>
        <v>1</v>
      </c>
      <c r="X8">
        <f t="shared" si="0"/>
        <v>0</v>
      </c>
      <c r="Z8">
        <f t="shared" si="0"/>
        <v>0</v>
      </c>
      <c r="AA8">
        <f t="shared" si="0"/>
        <v>1</v>
      </c>
      <c r="AC8">
        <f t="shared" si="1"/>
        <v>0.44444444444444442</v>
      </c>
      <c r="AJ8" s="8"/>
    </row>
    <row r="9" spans="1:39" x14ac:dyDescent="0.2">
      <c r="B9">
        <v>2</v>
      </c>
      <c r="C9">
        <v>1</v>
      </c>
      <c r="D9">
        <v>2</v>
      </c>
      <c r="E9">
        <v>1</v>
      </c>
      <c r="F9">
        <v>2</v>
      </c>
      <c r="G9">
        <v>1</v>
      </c>
      <c r="H9">
        <v>1</v>
      </c>
      <c r="I9">
        <v>1</v>
      </c>
      <c r="J9">
        <v>2</v>
      </c>
      <c r="K9">
        <v>1</v>
      </c>
      <c r="L9">
        <v>2</v>
      </c>
      <c r="M9">
        <v>1</v>
      </c>
      <c r="P9">
        <f>IF(B9=B$1,0,1)</f>
        <v>0</v>
      </c>
      <c r="R9">
        <f t="shared" si="0"/>
        <v>1</v>
      </c>
      <c r="S9">
        <f t="shared" si="0"/>
        <v>1</v>
      </c>
      <c r="T9">
        <f t="shared" si="0"/>
        <v>1</v>
      </c>
      <c r="V9">
        <f t="shared" si="0"/>
        <v>1</v>
      </c>
      <c r="W9">
        <f t="shared" si="0"/>
        <v>0</v>
      </c>
      <c r="X9">
        <f t="shared" si="0"/>
        <v>0</v>
      </c>
      <c r="Z9">
        <f t="shared" si="0"/>
        <v>1</v>
      </c>
      <c r="AA9">
        <f t="shared" si="0"/>
        <v>1</v>
      </c>
      <c r="AC9">
        <f t="shared" si="1"/>
        <v>0.66666666666666663</v>
      </c>
      <c r="AJ9" s="8"/>
      <c r="AM9" t="s">
        <v>51</v>
      </c>
    </row>
    <row r="10" spans="1:39" x14ac:dyDescent="0.2">
      <c r="B10">
        <v>1</v>
      </c>
      <c r="C10">
        <v>2</v>
      </c>
      <c r="D10">
        <v>1</v>
      </c>
      <c r="E10">
        <v>2</v>
      </c>
      <c r="F10">
        <v>1</v>
      </c>
      <c r="G10">
        <v>2</v>
      </c>
      <c r="H10">
        <v>2</v>
      </c>
      <c r="I10">
        <v>1</v>
      </c>
      <c r="J10">
        <v>1</v>
      </c>
      <c r="K10">
        <v>2</v>
      </c>
      <c r="L10">
        <v>2</v>
      </c>
      <c r="M10">
        <v>2</v>
      </c>
      <c r="P10">
        <f t="shared" si="2"/>
        <v>1</v>
      </c>
      <c r="R10">
        <f t="shared" si="0"/>
        <v>0</v>
      </c>
      <c r="S10">
        <f t="shared" si="0"/>
        <v>0</v>
      </c>
      <c r="T10">
        <f t="shared" si="0"/>
        <v>0</v>
      </c>
      <c r="V10">
        <f t="shared" si="0"/>
        <v>0</v>
      </c>
      <c r="W10">
        <f t="shared" si="0"/>
        <v>0</v>
      </c>
      <c r="X10">
        <f t="shared" si="0"/>
        <v>1</v>
      </c>
      <c r="Z10">
        <f t="shared" si="0"/>
        <v>1</v>
      </c>
      <c r="AA10">
        <f t="shared" si="0"/>
        <v>0</v>
      </c>
      <c r="AC10">
        <f t="shared" si="1"/>
        <v>0.33333333333333331</v>
      </c>
      <c r="AJ10" s="8">
        <v>0.66666666699999999</v>
      </c>
      <c r="AK10">
        <v>1</v>
      </c>
      <c r="AM10" t="s">
        <v>54</v>
      </c>
    </row>
    <row r="11" spans="1:39" x14ac:dyDescent="0.2">
      <c r="B11">
        <v>1</v>
      </c>
      <c r="C11">
        <v>1</v>
      </c>
      <c r="D11">
        <v>2</v>
      </c>
      <c r="E11">
        <v>1</v>
      </c>
      <c r="F11">
        <v>1</v>
      </c>
      <c r="G11">
        <v>2</v>
      </c>
      <c r="H11">
        <v>2</v>
      </c>
      <c r="I11">
        <v>1</v>
      </c>
      <c r="J11">
        <v>2</v>
      </c>
      <c r="K11">
        <v>2</v>
      </c>
      <c r="L11">
        <v>1</v>
      </c>
      <c r="M11">
        <v>2</v>
      </c>
      <c r="P11">
        <f t="shared" si="2"/>
        <v>1</v>
      </c>
      <c r="R11">
        <f t="shared" si="0"/>
        <v>1</v>
      </c>
      <c r="S11">
        <f t="shared" si="0"/>
        <v>1</v>
      </c>
      <c r="T11">
        <f t="shared" si="0"/>
        <v>0</v>
      </c>
      <c r="V11">
        <f t="shared" si="0"/>
        <v>0</v>
      </c>
      <c r="W11">
        <f t="shared" si="0"/>
        <v>0</v>
      </c>
      <c r="X11">
        <f t="shared" si="0"/>
        <v>0</v>
      </c>
      <c r="Z11">
        <f t="shared" si="0"/>
        <v>0</v>
      </c>
      <c r="AA11">
        <f t="shared" si="0"/>
        <v>0</v>
      </c>
      <c r="AC11">
        <f t="shared" si="1"/>
        <v>0.33333333333333331</v>
      </c>
      <c r="AJ11" s="8">
        <v>0.44444444399999999</v>
      </c>
      <c r="AK11">
        <v>1</v>
      </c>
      <c r="AM11" t="s">
        <v>53</v>
      </c>
    </row>
    <row r="12" spans="1:39" x14ac:dyDescent="0.2">
      <c r="B12">
        <v>1</v>
      </c>
      <c r="C12">
        <v>1</v>
      </c>
      <c r="D12">
        <v>2</v>
      </c>
      <c r="E12">
        <v>1</v>
      </c>
      <c r="F12">
        <v>2</v>
      </c>
      <c r="G12">
        <v>2</v>
      </c>
      <c r="H12">
        <v>1</v>
      </c>
      <c r="I12">
        <v>2</v>
      </c>
      <c r="J12">
        <v>1</v>
      </c>
      <c r="K12">
        <v>1</v>
      </c>
      <c r="L12">
        <v>2</v>
      </c>
      <c r="M12">
        <v>1</v>
      </c>
      <c r="P12">
        <f t="shared" si="2"/>
        <v>1</v>
      </c>
      <c r="R12">
        <f t="shared" si="0"/>
        <v>1</v>
      </c>
      <c r="S12">
        <f t="shared" si="0"/>
        <v>1</v>
      </c>
      <c r="T12">
        <f t="shared" si="0"/>
        <v>1</v>
      </c>
      <c r="V12">
        <f t="shared" si="0"/>
        <v>1</v>
      </c>
      <c r="W12">
        <f t="shared" si="0"/>
        <v>1</v>
      </c>
      <c r="X12">
        <f t="shared" si="0"/>
        <v>1</v>
      </c>
      <c r="Z12">
        <f t="shared" si="0"/>
        <v>1</v>
      </c>
      <c r="AA12">
        <f t="shared" si="0"/>
        <v>1</v>
      </c>
      <c r="AC12">
        <f t="shared" si="1"/>
        <v>1</v>
      </c>
      <c r="AJ12" s="8"/>
    </row>
    <row r="13" spans="1:39" x14ac:dyDescent="0.2">
      <c r="B13">
        <v>1</v>
      </c>
      <c r="C13">
        <v>1</v>
      </c>
      <c r="D13">
        <v>1</v>
      </c>
      <c r="E13">
        <v>2</v>
      </c>
      <c r="F13">
        <v>2</v>
      </c>
      <c r="G13">
        <v>1</v>
      </c>
      <c r="H13">
        <v>1</v>
      </c>
      <c r="I13">
        <v>1</v>
      </c>
      <c r="J13">
        <v>1</v>
      </c>
      <c r="K13">
        <v>2</v>
      </c>
      <c r="L13">
        <v>2</v>
      </c>
      <c r="M13">
        <v>1</v>
      </c>
      <c r="P13">
        <f t="shared" si="2"/>
        <v>1</v>
      </c>
      <c r="R13">
        <f t="shared" si="0"/>
        <v>0</v>
      </c>
      <c r="S13">
        <f t="shared" si="0"/>
        <v>0</v>
      </c>
      <c r="T13">
        <f t="shared" si="0"/>
        <v>1</v>
      </c>
      <c r="V13">
        <f t="shared" si="0"/>
        <v>1</v>
      </c>
      <c r="W13">
        <f t="shared" si="0"/>
        <v>0</v>
      </c>
      <c r="X13">
        <f t="shared" si="0"/>
        <v>1</v>
      </c>
      <c r="Z13">
        <f t="shared" si="0"/>
        <v>1</v>
      </c>
      <c r="AA13">
        <f t="shared" si="0"/>
        <v>1</v>
      </c>
      <c r="AC13">
        <f t="shared" si="1"/>
        <v>0.66666666666666663</v>
      </c>
      <c r="AJ13" s="8">
        <v>0.33333333300000001</v>
      </c>
      <c r="AK13">
        <v>0</v>
      </c>
    </row>
    <row r="14" spans="1:39" x14ac:dyDescent="0.2">
      <c r="B14">
        <v>1</v>
      </c>
      <c r="C14">
        <v>1</v>
      </c>
      <c r="D14">
        <v>1</v>
      </c>
      <c r="E14">
        <v>1</v>
      </c>
      <c r="F14">
        <v>1</v>
      </c>
      <c r="G14">
        <v>2</v>
      </c>
      <c r="H14">
        <v>1</v>
      </c>
      <c r="I14">
        <v>1</v>
      </c>
      <c r="J14">
        <v>1</v>
      </c>
      <c r="K14">
        <v>1</v>
      </c>
      <c r="L14">
        <v>2</v>
      </c>
      <c r="M14">
        <v>2</v>
      </c>
      <c r="P14">
        <f t="shared" si="2"/>
        <v>1</v>
      </c>
      <c r="R14">
        <f t="shared" si="0"/>
        <v>0</v>
      </c>
      <c r="S14">
        <f t="shared" si="0"/>
        <v>1</v>
      </c>
      <c r="T14">
        <f t="shared" si="0"/>
        <v>0</v>
      </c>
      <c r="V14">
        <f t="shared" si="0"/>
        <v>1</v>
      </c>
      <c r="W14">
        <f t="shared" si="0"/>
        <v>0</v>
      </c>
      <c r="X14">
        <f t="shared" si="0"/>
        <v>1</v>
      </c>
      <c r="Z14">
        <f t="shared" si="0"/>
        <v>1</v>
      </c>
      <c r="AA14">
        <f t="shared" si="0"/>
        <v>0</v>
      </c>
      <c r="AC14">
        <f t="shared" ref="AC14:AC74" si="3">AVERAGE(P14:AA14)</f>
        <v>0.55555555555555558</v>
      </c>
      <c r="AJ14" s="8"/>
    </row>
    <row r="15" spans="1:39" x14ac:dyDescent="0.2">
      <c r="B15">
        <v>2</v>
      </c>
      <c r="C15">
        <v>2</v>
      </c>
      <c r="D15">
        <v>1</v>
      </c>
      <c r="E15">
        <v>2</v>
      </c>
      <c r="F15">
        <v>2</v>
      </c>
      <c r="G15">
        <v>1</v>
      </c>
      <c r="H15">
        <v>2</v>
      </c>
      <c r="I15">
        <v>2</v>
      </c>
      <c r="J15">
        <v>1</v>
      </c>
      <c r="K15">
        <v>2</v>
      </c>
      <c r="L15">
        <v>1</v>
      </c>
      <c r="M15">
        <v>1</v>
      </c>
      <c r="P15">
        <f t="shared" si="2"/>
        <v>0</v>
      </c>
      <c r="R15">
        <f t="shared" si="0"/>
        <v>0</v>
      </c>
      <c r="S15">
        <f t="shared" si="0"/>
        <v>0</v>
      </c>
      <c r="T15">
        <f t="shared" si="0"/>
        <v>1</v>
      </c>
      <c r="V15">
        <f t="shared" si="0"/>
        <v>0</v>
      </c>
      <c r="W15">
        <f t="shared" si="0"/>
        <v>1</v>
      </c>
      <c r="X15">
        <f t="shared" si="0"/>
        <v>1</v>
      </c>
      <c r="Z15">
        <f t="shared" si="0"/>
        <v>0</v>
      </c>
      <c r="AA15">
        <f t="shared" si="0"/>
        <v>1</v>
      </c>
      <c r="AC15">
        <f t="shared" si="3"/>
        <v>0.44444444444444442</v>
      </c>
      <c r="AJ15" s="8"/>
    </row>
    <row r="16" spans="1:39" x14ac:dyDescent="0.2">
      <c r="B16">
        <v>1</v>
      </c>
      <c r="C16">
        <v>2</v>
      </c>
      <c r="D16">
        <v>2</v>
      </c>
      <c r="E16">
        <v>1</v>
      </c>
      <c r="F16">
        <v>2</v>
      </c>
      <c r="G16">
        <v>2</v>
      </c>
      <c r="H16">
        <v>1</v>
      </c>
      <c r="I16">
        <v>2</v>
      </c>
      <c r="J16">
        <v>1</v>
      </c>
      <c r="K16">
        <v>1</v>
      </c>
      <c r="L16">
        <v>2</v>
      </c>
      <c r="M16">
        <v>1</v>
      </c>
      <c r="P16">
        <f t="shared" si="2"/>
        <v>1</v>
      </c>
      <c r="R16">
        <f t="shared" si="0"/>
        <v>1</v>
      </c>
      <c r="S16">
        <f t="shared" si="0"/>
        <v>1</v>
      </c>
      <c r="T16">
        <f t="shared" si="0"/>
        <v>1</v>
      </c>
      <c r="V16">
        <f t="shared" si="0"/>
        <v>1</v>
      </c>
      <c r="W16">
        <f t="shared" si="0"/>
        <v>1</v>
      </c>
      <c r="X16">
        <f t="shared" si="0"/>
        <v>1</v>
      </c>
      <c r="Z16">
        <f t="shared" si="0"/>
        <v>1</v>
      </c>
      <c r="AA16">
        <f t="shared" si="0"/>
        <v>1</v>
      </c>
      <c r="AC16">
        <f t="shared" si="3"/>
        <v>1</v>
      </c>
      <c r="AJ16" s="8">
        <v>1</v>
      </c>
      <c r="AK16">
        <v>1</v>
      </c>
    </row>
    <row r="17" spans="2:37" x14ac:dyDescent="0.2">
      <c r="B17">
        <v>2</v>
      </c>
      <c r="C17">
        <v>1</v>
      </c>
      <c r="D17">
        <v>2</v>
      </c>
      <c r="E17">
        <v>1</v>
      </c>
      <c r="F17">
        <v>1</v>
      </c>
      <c r="G17">
        <v>2</v>
      </c>
      <c r="H17">
        <v>2</v>
      </c>
      <c r="I17">
        <v>2</v>
      </c>
      <c r="J17">
        <v>1</v>
      </c>
      <c r="K17">
        <v>1</v>
      </c>
      <c r="L17">
        <v>1</v>
      </c>
      <c r="M17">
        <v>1</v>
      </c>
      <c r="P17">
        <f t="shared" si="2"/>
        <v>0</v>
      </c>
      <c r="R17">
        <f t="shared" si="0"/>
        <v>1</v>
      </c>
      <c r="S17">
        <f t="shared" si="0"/>
        <v>1</v>
      </c>
      <c r="T17">
        <f t="shared" si="0"/>
        <v>0</v>
      </c>
      <c r="V17">
        <f t="shared" si="0"/>
        <v>0</v>
      </c>
      <c r="W17">
        <f t="shared" si="0"/>
        <v>1</v>
      </c>
      <c r="X17">
        <f t="shared" si="0"/>
        <v>1</v>
      </c>
      <c r="Z17">
        <f t="shared" si="0"/>
        <v>0</v>
      </c>
      <c r="AA17">
        <f t="shared" si="0"/>
        <v>1</v>
      </c>
      <c r="AC17">
        <f t="shared" si="3"/>
        <v>0.55555555555555558</v>
      </c>
      <c r="AJ17" s="8"/>
    </row>
    <row r="18" spans="2:37" x14ac:dyDescent="0.2">
      <c r="B18">
        <v>2</v>
      </c>
      <c r="C18">
        <v>1</v>
      </c>
      <c r="D18">
        <v>1</v>
      </c>
      <c r="E18">
        <v>1</v>
      </c>
      <c r="F18">
        <v>1</v>
      </c>
      <c r="G18">
        <v>2</v>
      </c>
      <c r="H18">
        <v>1</v>
      </c>
      <c r="I18">
        <v>2</v>
      </c>
      <c r="J18">
        <v>2</v>
      </c>
      <c r="K18">
        <v>1</v>
      </c>
      <c r="L18">
        <v>2</v>
      </c>
      <c r="M18">
        <v>1</v>
      </c>
      <c r="P18">
        <f t="shared" si="2"/>
        <v>0</v>
      </c>
      <c r="R18">
        <f t="shared" si="0"/>
        <v>0</v>
      </c>
      <c r="S18">
        <f t="shared" si="0"/>
        <v>1</v>
      </c>
      <c r="T18">
        <f t="shared" si="0"/>
        <v>0</v>
      </c>
      <c r="V18">
        <f t="shared" si="0"/>
        <v>1</v>
      </c>
      <c r="W18">
        <f t="shared" si="0"/>
        <v>1</v>
      </c>
      <c r="X18">
        <f t="shared" si="0"/>
        <v>0</v>
      </c>
      <c r="Z18">
        <f t="shared" si="0"/>
        <v>1</v>
      </c>
      <c r="AA18">
        <f t="shared" si="0"/>
        <v>1</v>
      </c>
      <c r="AC18">
        <f t="shared" si="3"/>
        <v>0.55555555555555558</v>
      </c>
      <c r="AJ18" s="8">
        <v>0.55555555599999995</v>
      </c>
      <c r="AK18">
        <v>1</v>
      </c>
    </row>
    <row r="19" spans="2:37" x14ac:dyDescent="0.2">
      <c r="B19">
        <v>2</v>
      </c>
      <c r="C19">
        <v>2</v>
      </c>
      <c r="D19">
        <v>1</v>
      </c>
      <c r="E19">
        <v>1</v>
      </c>
      <c r="F19">
        <v>1</v>
      </c>
      <c r="G19">
        <v>2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P19">
        <f t="shared" si="2"/>
        <v>0</v>
      </c>
      <c r="R19">
        <f t="shared" si="2"/>
        <v>0</v>
      </c>
      <c r="S19">
        <f t="shared" si="2"/>
        <v>1</v>
      </c>
      <c r="T19">
        <f t="shared" si="2"/>
        <v>0</v>
      </c>
      <c r="V19">
        <f t="shared" ref="V19:X74" si="4">IF(H19=H$1,0,1)</f>
        <v>1</v>
      </c>
      <c r="W19">
        <f t="shared" si="4"/>
        <v>0</v>
      </c>
      <c r="X19">
        <f t="shared" si="4"/>
        <v>1</v>
      </c>
      <c r="Z19">
        <f t="shared" ref="Z19:AA74" si="5">IF(L19=L$1,0,1)</f>
        <v>0</v>
      </c>
      <c r="AA19">
        <f t="shared" si="5"/>
        <v>1</v>
      </c>
      <c r="AC19">
        <f t="shared" si="3"/>
        <v>0.44444444444444442</v>
      </c>
      <c r="AJ19" s="8"/>
    </row>
    <row r="20" spans="2:37" x14ac:dyDescent="0.2">
      <c r="B20">
        <v>2</v>
      </c>
      <c r="C20">
        <v>2</v>
      </c>
      <c r="D20">
        <v>2</v>
      </c>
      <c r="E20">
        <v>2</v>
      </c>
      <c r="F20">
        <v>2</v>
      </c>
      <c r="G20">
        <v>2</v>
      </c>
      <c r="H20">
        <v>1</v>
      </c>
      <c r="I20">
        <v>2</v>
      </c>
      <c r="J20">
        <v>2</v>
      </c>
      <c r="K20">
        <v>1</v>
      </c>
      <c r="L20">
        <v>2</v>
      </c>
      <c r="M20">
        <v>2</v>
      </c>
      <c r="P20">
        <f t="shared" si="2"/>
        <v>0</v>
      </c>
      <c r="R20">
        <f t="shared" si="2"/>
        <v>1</v>
      </c>
      <c r="S20">
        <f t="shared" si="2"/>
        <v>0</v>
      </c>
      <c r="T20">
        <f t="shared" si="2"/>
        <v>1</v>
      </c>
      <c r="V20">
        <f t="shared" si="4"/>
        <v>1</v>
      </c>
      <c r="W20">
        <f t="shared" si="4"/>
        <v>1</v>
      </c>
      <c r="X20">
        <f t="shared" si="4"/>
        <v>0</v>
      </c>
      <c r="Z20">
        <f t="shared" si="5"/>
        <v>1</v>
      </c>
      <c r="AA20">
        <f t="shared" si="5"/>
        <v>0</v>
      </c>
      <c r="AC20">
        <f t="shared" si="3"/>
        <v>0.55555555555555558</v>
      </c>
      <c r="AJ20" s="8">
        <v>1</v>
      </c>
      <c r="AK20">
        <v>0</v>
      </c>
    </row>
    <row r="21" spans="2:37" x14ac:dyDescent="0.2">
      <c r="B21">
        <v>1</v>
      </c>
      <c r="C21">
        <v>1</v>
      </c>
      <c r="D21">
        <v>1</v>
      </c>
      <c r="E21">
        <v>1</v>
      </c>
      <c r="F21">
        <v>1</v>
      </c>
      <c r="G21">
        <v>2</v>
      </c>
      <c r="H21">
        <v>1</v>
      </c>
      <c r="I21">
        <v>2</v>
      </c>
      <c r="J21">
        <v>1</v>
      </c>
      <c r="K21">
        <v>1</v>
      </c>
      <c r="L21">
        <v>1</v>
      </c>
      <c r="M21">
        <v>1</v>
      </c>
      <c r="P21">
        <f t="shared" si="2"/>
        <v>1</v>
      </c>
      <c r="R21">
        <f t="shared" si="2"/>
        <v>0</v>
      </c>
      <c r="S21">
        <f t="shared" si="2"/>
        <v>1</v>
      </c>
      <c r="T21">
        <f t="shared" si="2"/>
        <v>0</v>
      </c>
      <c r="V21">
        <f t="shared" si="4"/>
        <v>1</v>
      </c>
      <c r="W21">
        <f t="shared" si="4"/>
        <v>1</v>
      </c>
      <c r="X21">
        <f t="shared" si="4"/>
        <v>1</v>
      </c>
      <c r="Z21">
        <f t="shared" si="5"/>
        <v>0</v>
      </c>
      <c r="AA21">
        <f t="shared" si="5"/>
        <v>1</v>
      </c>
      <c r="AC21">
        <f t="shared" si="3"/>
        <v>0.66666666666666663</v>
      </c>
      <c r="AJ21" s="8">
        <v>0.55555555599999995</v>
      </c>
      <c r="AK21">
        <v>1</v>
      </c>
    </row>
    <row r="22" spans="2:37" x14ac:dyDescent="0.2">
      <c r="B22">
        <v>1</v>
      </c>
      <c r="C22">
        <v>2</v>
      </c>
      <c r="D22">
        <v>1</v>
      </c>
      <c r="E22">
        <v>2</v>
      </c>
      <c r="F22">
        <v>2</v>
      </c>
      <c r="G22">
        <v>2</v>
      </c>
      <c r="H22">
        <v>1</v>
      </c>
      <c r="I22">
        <v>1</v>
      </c>
      <c r="J22">
        <v>2</v>
      </c>
      <c r="K22">
        <v>1</v>
      </c>
      <c r="L22">
        <v>2</v>
      </c>
      <c r="M22">
        <v>1</v>
      </c>
      <c r="P22">
        <f t="shared" si="2"/>
        <v>1</v>
      </c>
      <c r="R22">
        <f t="shared" si="2"/>
        <v>0</v>
      </c>
      <c r="S22">
        <f t="shared" si="2"/>
        <v>0</v>
      </c>
      <c r="T22">
        <f t="shared" si="2"/>
        <v>1</v>
      </c>
      <c r="V22">
        <f t="shared" si="4"/>
        <v>1</v>
      </c>
      <c r="W22">
        <f t="shared" si="4"/>
        <v>0</v>
      </c>
      <c r="X22">
        <f t="shared" si="4"/>
        <v>0</v>
      </c>
      <c r="Z22">
        <f t="shared" si="5"/>
        <v>1</v>
      </c>
      <c r="AA22">
        <f t="shared" si="5"/>
        <v>1</v>
      </c>
      <c r="AC22">
        <f t="shared" si="3"/>
        <v>0.55555555555555558</v>
      </c>
      <c r="AJ22" s="8">
        <v>0.55555555599999995</v>
      </c>
      <c r="AK22">
        <v>1</v>
      </c>
    </row>
    <row r="23" spans="2:37" x14ac:dyDescent="0.2">
      <c r="B23">
        <v>2</v>
      </c>
      <c r="C23">
        <v>2</v>
      </c>
      <c r="D23">
        <v>1</v>
      </c>
      <c r="E23">
        <v>1</v>
      </c>
      <c r="F23">
        <v>1</v>
      </c>
      <c r="G23">
        <v>1</v>
      </c>
      <c r="H23">
        <v>2</v>
      </c>
      <c r="I23">
        <v>1</v>
      </c>
      <c r="J23">
        <v>1</v>
      </c>
      <c r="K23">
        <v>1</v>
      </c>
      <c r="L23">
        <v>1</v>
      </c>
      <c r="M23">
        <v>1</v>
      </c>
      <c r="P23">
        <f t="shared" si="2"/>
        <v>0</v>
      </c>
      <c r="R23">
        <f t="shared" si="2"/>
        <v>0</v>
      </c>
      <c r="S23">
        <f t="shared" si="2"/>
        <v>1</v>
      </c>
      <c r="T23">
        <f t="shared" si="2"/>
        <v>0</v>
      </c>
      <c r="V23">
        <f t="shared" si="4"/>
        <v>0</v>
      </c>
      <c r="W23">
        <f t="shared" si="4"/>
        <v>0</v>
      </c>
      <c r="X23">
        <f t="shared" si="4"/>
        <v>1</v>
      </c>
      <c r="Z23">
        <f t="shared" si="5"/>
        <v>0</v>
      </c>
      <c r="AA23">
        <f t="shared" si="5"/>
        <v>1</v>
      </c>
      <c r="AC23">
        <f t="shared" si="3"/>
        <v>0.33333333333333331</v>
      </c>
      <c r="AJ23" s="8">
        <v>0.44444444399999999</v>
      </c>
      <c r="AK23">
        <v>1</v>
      </c>
    </row>
    <row r="24" spans="2:37" x14ac:dyDescent="0.2">
      <c r="B24">
        <v>2</v>
      </c>
      <c r="C24">
        <v>1</v>
      </c>
      <c r="D24">
        <v>1</v>
      </c>
      <c r="E24">
        <v>1</v>
      </c>
      <c r="F24">
        <v>2</v>
      </c>
      <c r="G24">
        <v>1</v>
      </c>
      <c r="H24">
        <v>1</v>
      </c>
      <c r="I24">
        <v>1</v>
      </c>
      <c r="J24">
        <v>1</v>
      </c>
      <c r="K24">
        <v>1</v>
      </c>
      <c r="L24">
        <v>2</v>
      </c>
      <c r="M24">
        <v>1</v>
      </c>
      <c r="P24">
        <f t="shared" si="2"/>
        <v>0</v>
      </c>
      <c r="R24">
        <f t="shared" si="2"/>
        <v>0</v>
      </c>
      <c r="S24">
        <f t="shared" si="2"/>
        <v>1</v>
      </c>
      <c r="T24">
        <f t="shared" si="2"/>
        <v>1</v>
      </c>
      <c r="V24">
        <f t="shared" si="4"/>
        <v>1</v>
      </c>
      <c r="W24">
        <f t="shared" si="4"/>
        <v>0</v>
      </c>
      <c r="X24">
        <f t="shared" si="4"/>
        <v>1</v>
      </c>
      <c r="Z24">
        <f t="shared" si="5"/>
        <v>1</v>
      </c>
      <c r="AA24">
        <f t="shared" si="5"/>
        <v>1</v>
      </c>
      <c r="AC24">
        <f t="shared" si="3"/>
        <v>0.66666666666666663</v>
      </c>
      <c r="AJ24" s="8"/>
    </row>
    <row r="25" spans="2:37" x14ac:dyDescent="0.2">
      <c r="B25">
        <v>1</v>
      </c>
      <c r="C25">
        <v>2</v>
      </c>
      <c r="D25">
        <v>2</v>
      </c>
      <c r="E25">
        <v>1</v>
      </c>
      <c r="F25">
        <v>1</v>
      </c>
      <c r="G25">
        <v>1</v>
      </c>
      <c r="H25">
        <v>1</v>
      </c>
      <c r="I25">
        <v>1</v>
      </c>
      <c r="J25">
        <v>2</v>
      </c>
      <c r="K25">
        <v>2</v>
      </c>
      <c r="L25">
        <v>1</v>
      </c>
      <c r="M25">
        <v>2</v>
      </c>
      <c r="P25">
        <f t="shared" si="2"/>
        <v>1</v>
      </c>
      <c r="R25">
        <f t="shared" si="2"/>
        <v>1</v>
      </c>
      <c r="S25">
        <f t="shared" si="2"/>
        <v>1</v>
      </c>
      <c r="T25">
        <f t="shared" si="2"/>
        <v>0</v>
      </c>
      <c r="V25">
        <f t="shared" si="4"/>
        <v>1</v>
      </c>
      <c r="W25">
        <f t="shared" si="4"/>
        <v>0</v>
      </c>
      <c r="X25">
        <f t="shared" si="4"/>
        <v>0</v>
      </c>
      <c r="Z25">
        <f t="shared" si="5"/>
        <v>0</v>
      </c>
      <c r="AA25">
        <f t="shared" si="5"/>
        <v>0</v>
      </c>
      <c r="AC25">
        <f t="shared" si="3"/>
        <v>0.44444444444444442</v>
      </c>
      <c r="AJ25" s="8">
        <v>0.66666666699999999</v>
      </c>
      <c r="AK25">
        <v>0</v>
      </c>
    </row>
    <row r="26" spans="2:37" x14ac:dyDescent="0.2">
      <c r="B26">
        <v>1</v>
      </c>
      <c r="C26">
        <v>1</v>
      </c>
      <c r="D26">
        <v>1</v>
      </c>
      <c r="E26">
        <v>1</v>
      </c>
      <c r="F26">
        <v>1</v>
      </c>
      <c r="G26">
        <v>2</v>
      </c>
      <c r="H26">
        <v>1</v>
      </c>
      <c r="I26">
        <v>1</v>
      </c>
      <c r="J26">
        <v>1</v>
      </c>
      <c r="K26">
        <v>1</v>
      </c>
      <c r="L26">
        <v>2</v>
      </c>
      <c r="M26">
        <v>1</v>
      </c>
      <c r="P26">
        <f t="shared" si="2"/>
        <v>1</v>
      </c>
      <c r="R26">
        <f t="shared" si="2"/>
        <v>0</v>
      </c>
      <c r="S26">
        <f t="shared" si="2"/>
        <v>1</v>
      </c>
      <c r="T26">
        <f t="shared" si="2"/>
        <v>0</v>
      </c>
      <c r="V26">
        <f t="shared" si="4"/>
        <v>1</v>
      </c>
      <c r="W26">
        <f t="shared" si="4"/>
        <v>0</v>
      </c>
      <c r="X26">
        <f t="shared" si="4"/>
        <v>1</v>
      </c>
      <c r="Z26">
        <f t="shared" si="5"/>
        <v>1</v>
      </c>
      <c r="AA26">
        <f t="shared" si="5"/>
        <v>1</v>
      </c>
      <c r="AC26">
        <f t="shared" si="3"/>
        <v>0.66666666666666663</v>
      </c>
      <c r="AJ26" s="8"/>
    </row>
    <row r="27" spans="2:37" x14ac:dyDescent="0.2">
      <c r="B27">
        <v>1</v>
      </c>
      <c r="C27">
        <v>2</v>
      </c>
      <c r="D27">
        <v>1</v>
      </c>
      <c r="E27">
        <v>2</v>
      </c>
      <c r="F27">
        <v>2</v>
      </c>
      <c r="G27">
        <v>2</v>
      </c>
      <c r="H27">
        <v>2</v>
      </c>
      <c r="I27">
        <v>2</v>
      </c>
      <c r="J27">
        <v>2</v>
      </c>
      <c r="K27">
        <v>2</v>
      </c>
      <c r="L27">
        <v>1</v>
      </c>
      <c r="M27">
        <v>2</v>
      </c>
      <c r="P27">
        <f t="shared" si="2"/>
        <v>1</v>
      </c>
      <c r="R27">
        <f t="shared" si="2"/>
        <v>0</v>
      </c>
      <c r="S27">
        <f t="shared" si="2"/>
        <v>0</v>
      </c>
      <c r="T27">
        <f t="shared" si="2"/>
        <v>1</v>
      </c>
      <c r="V27">
        <f t="shared" si="4"/>
        <v>0</v>
      </c>
      <c r="W27">
        <f t="shared" si="4"/>
        <v>1</v>
      </c>
      <c r="X27">
        <f t="shared" si="4"/>
        <v>0</v>
      </c>
      <c r="Z27">
        <f t="shared" si="5"/>
        <v>0</v>
      </c>
      <c r="AA27">
        <f t="shared" si="5"/>
        <v>0</v>
      </c>
      <c r="AC27">
        <f t="shared" si="3"/>
        <v>0.33333333333333331</v>
      </c>
      <c r="AJ27" s="8">
        <v>0.33333333300000001</v>
      </c>
      <c r="AK27">
        <v>1</v>
      </c>
    </row>
    <row r="28" spans="2:37" x14ac:dyDescent="0.2">
      <c r="B28">
        <v>2</v>
      </c>
      <c r="C28">
        <v>1</v>
      </c>
      <c r="D28">
        <v>1</v>
      </c>
      <c r="E28">
        <v>2</v>
      </c>
      <c r="F28">
        <v>1</v>
      </c>
      <c r="G28">
        <v>1</v>
      </c>
      <c r="H28">
        <v>2</v>
      </c>
      <c r="I28">
        <v>1</v>
      </c>
      <c r="J28">
        <v>1</v>
      </c>
      <c r="K28">
        <v>1</v>
      </c>
      <c r="L28">
        <v>1</v>
      </c>
      <c r="M28">
        <v>2</v>
      </c>
      <c r="P28">
        <f t="shared" si="2"/>
        <v>0</v>
      </c>
      <c r="R28">
        <f t="shared" si="2"/>
        <v>0</v>
      </c>
      <c r="S28">
        <f t="shared" si="2"/>
        <v>0</v>
      </c>
      <c r="T28">
        <f t="shared" si="2"/>
        <v>0</v>
      </c>
      <c r="V28">
        <f t="shared" si="4"/>
        <v>0</v>
      </c>
      <c r="W28">
        <f t="shared" si="4"/>
        <v>0</v>
      </c>
      <c r="X28">
        <f t="shared" si="4"/>
        <v>1</v>
      </c>
      <c r="Z28">
        <f t="shared" si="5"/>
        <v>0</v>
      </c>
      <c r="AA28">
        <f t="shared" si="5"/>
        <v>0</v>
      </c>
      <c r="AC28">
        <f t="shared" si="3"/>
        <v>0.1111111111111111</v>
      </c>
      <c r="AJ28" s="8">
        <v>0.66666666699999999</v>
      </c>
      <c r="AK28">
        <v>1</v>
      </c>
    </row>
    <row r="29" spans="2:37" x14ac:dyDescent="0.2">
      <c r="B29">
        <v>1</v>
      </c>
      <c r="C29">
        <v>1</v>
      </c>
      <c r="D29">
        <v>1</v>
      </c>
      <c r="E29">
        <v>1</v>
      </c>
      <c r="F29">
        <v>2</v>
      </c>
      <c r="G29">
        <v>1</v>
      </c>
      <c r="H29">
        <v>1</v>
      </c>
      <c r="I29">
        <v>1</v>
      </c>
      <c r="J29">
        <v>1</v>
      </c>
      <c r="K29">
        <v>2</v>
      </c>
      <c r="L29">
        <v>2</v>
      </c>
      <c r="M29">
        <v>1</v>
      </c>
      <c r="P29">
        <f t="shared" si="2"/>
        <v>1</v>
      </c>
      <c r="R29">
        <f t="shared" si="2"/>
        <v>0</v>
      </c>
      <c r="S29">
        <f t="shared" si="2"/>
        <v>1</v>
      </c>
      <c r="T29">
        <f t="shared" si="2"/>
        <v>1</v>
      </c>
      <c r="V29">
        <f t="shared" si="4"/>
        <v>1</v>
      </c>
      <c r="W29">
        <f t="shared" si="4"/>
        <v>0</v>
      </c>
      <c r="X29">
        <f t="shared" si="4"/>
        <v>1</v>
      </c>
      <c r="Z29">
        <f t="shared" si="5"/>
        <v>1</v>
      </c>
      <c r="AA29">
        <f t="shared" si="5"/>
        <v>1</v>
      </c>
      <c r="AC29">
        <f t="shared" si="3"/>
        <v>0.77777777777777779</v>
      </c>
      <c r="AJ29" s="8"/>
    </row>
    <row r="30" spans="2:37" x14ac:dyDescent="0.2">
      <c r="B30">
        <v>1</v>
      </c>
      <c r="C30">
        <v>2</v>
      </c>
      <c r="D30">
        <v>2</v>
      </c>
      <c r="E30">
        <v>2</v>
      </c>
      <c r="F30">
        <v>1</v>
      </c>
      <c r="G30">
        <v>2</v>
      </c>
      <c r="H30">
        <v>2</v>
      </c>
      <c r="I30">
        <v>1</v>
      </c>
      <c r="J30">
        <v>2</v>
      </c>
      <c r="K30">
        <v>2</v>
      </c>
      <c r="L30">
        <v>2</v>
      </c>
      <c r="M30">
        <v>1</v>
      </c>
      <c r="P30">
        <f t="shared" si="2"/>
        <v>1</v>
      </c>
      <c r="R30">
        <f t="shared" si="2"/>
        <v>1</v>
      </c>
      <c r="S30">
        <f t="shared" si="2"/>
        <v>0</v>
      </c>
      <c r="T30">
        <f t="shared" si="2"/>
        <v>0</v>
      </c>
      <c r="V30">
        <f t="shared" si="4"/>
        <v>0</v>
      </c>
      <c r="W30">
        <f t="shared" si="4"/>
        <v>0</v>
      </c>
      <c r="X30">
        <f t="shared" si="4"/>
        <v>0</v>
      </c>
      <c r="Z30">
        <f t="shared" si="5"/>
        <v>1</v>
      </c>
      <c r="AA30">
        <f t="shared" si="5"/>
        <v>1</v>
      </c>
      <c r="AC30">
        <f t="shared" si="3"/>
        <v>0.44444444444444442</v>
      </c>
      <c r="AJ30" s="8"/>
    </row>
    <row r="31" spans="2:37" x14ac:dyDescent="0.2">
      <c r="B31">
        <v>2</v>
      </c>
      <c r="C31">
        <v>2</v>
      </c>
      <c r="D31">
        <v>2</v>
      </c>
      <c r="E31">
        <v>1</v>
      </c>
      <c r="F31">
        <v>1</v>
      </c>
      <c r="G31">
        <v>2</v>
      </c>
      <c r="H31">
        <v>1</v>
      </c>
      <c r="I31">
        <v>1</v>
      </c>
      <c r="J31">
        <v>1</v>
      </c>
      <c r="K31">
        <v>1</v>
      </c>
      <c r="L31">
        <v>1</v>
      </c>
      <c r="M31">
        <v>2</v>
      </c>
      <c r="P31">
        <f t="shared" si="2"/>
        <v>0</v>
      </c>
      <c r="R31">
        <f t="shared" si="2"/>
        <v>1</v>
      </c>
      <c r="S31">
        <f t="shared" si="2"/>
        <v>1</v>
      </c>
      <c r="T31">
        <f t="shared" si="2"/>
        <v>0</v>
      </c>
      <c r="V31">
        <f t="shared" si="4"/>
        <v>1</v>
      </c>
      <c r="W31">
        <f t="shared" si="4"/>
        <v>0</v>
      </c>
      <c r="X31">
        <f t="shared" si="4"/>
        <v>1</v>
      </c>
      <c r="Z31">
        <f t="shared" si="5"/>
        <v>0</v>
      </c>
      <c r="AA31">
        <f t="shared" si="5"/>
        <v>0</v>
      </c>
      <c r="AC31">
        <f t="shared" si="3"/>
        <v>0.44444444444444442</v>
      </c>
      <c r="AJ31" s="8">
        <v>0.66666666699999999</v>
      </c>
      <c r="AK31">
        <v>1</v>
      </c>
    </row>
    <row r="32" spans="2:37" x14ac:dyDescent="0.2">
      <c r="B32">
        <v>2</v>
      </c>
      <c r="C32">
        <v>1</v>
      </c>
      <c r="D32">
        <v>2</v>
      </c>
      <c r="E32">
        <v>2</v>
      </c>
      <c r="F32">
        <v>2</v>
      </c>
      <c r="G32">
        <v>2</v>
      </c>
      <c r="H32">
        <v>2</v>
      </c>
      <c r="I32">
        <v>2</v>
      </c>
      <c r="J32">
        <v>2</v>
      </c>
      <c r="K32">
        <v>2</v>
      </c>
      <c r="L32">
        <v>2</v>
      </c>
      <c r="M32">
        <v>2</v>
      </c>
      <c r="P32">
        <f t="shared" si="2"/>
        <v>0</v>
      </c>
      <c r="R32">
        <f t="shared" si="2"/>
        <v>1</v>
      </c>
      <c r="S32">
        <f t="shared" si="2"/>
        <v>0</v>
      </c>
      <c r="T32">
        <f t="shared" si="2"/>
        <v>1</v>
      </c>
      <c r="V32">
        <f t="shared" si="4"/>
        <v>0</v>
      </c>
      <c r="W32">
        <f t="shared" si="4"/>
        <v>1</v>
      </c>
      <c r="X32">
        <f t="shared" si="4"/>
        <v>0</v>
      </c>
      <c r="Z32">
        <f t="shared" si="5"/>
        <v>1</v>
      </c>
      <c r="AA32">
        <f t="shared" si="5"/>
        <v>0</v>
      </c>
      <c r="AC32">
        <f t="shared" si="3"/>
        <v>0.44444444444444442</v>
      </c>
      <c r="AJ32" s="8"/>
    </row>
    <row r="33" spans="2:37" x14ac:dyDescent="0.2">
      <c r="B33">
        <v>1</v>
      </c>
      <c r="C33">
        <v>1</v>
      </c>
      <c r="D33">
        <v>1</v>
      </c>
      <c r="E33">
        <v>1</v>
      </c>
      <c r="F33">
        <v>1</v>
      </c>
      <c r="G33">
        <v>2</v>
      </c>
      <c r="H33">
        <v>2</v>
      </c>
      <c r="I33">
        <v>1</v>
      </c>
      <c r="J33">
        <v>1</v>
      </c>
      <c r="K33">
        <v>1</v>
      </c>
      <c r="L33">
        <v>1</v>
      </c>
      <c r="M33">
        <v>1</v>
      </c>
      <c r="P33">
        <f t="shared" si="2"/>
        <v>1</v>
      </c>
      <c r="R33">
        <f t="shared" si="2"/>
        <v>0</v>
      </c>
      <c r="S33">
        <f t="shared" si="2"/>
        <v>1</v>
      </c>
      <c r="T33">
        <f t="shared" si="2"/>
        <v>0</v>
      </c>
      <c r="V33">
        <f t="shared" si="4"/>
        <v>0</v>
      </c>
      <c r="W33">
        <f t="shared" si="4"/>
        <v>0</v>
      </c>
      <c r="X33">
        <f t="shared" si="4"/>
        <v>1</v>
      </c>
      <c r="Z33">
        <f t="shared" si="5"/>
        <v>0</v>
      </c>
      <c r="AA33">
        <f t="shared" si="5"/>
        <v>1</v>
      </c>
      <c r="AC33">
        <f t="shared" si="3"/>
        <v>0.44444444444444442</v>
      </c>
      <c r="AJ33" s="8"/>
    </row>
    <row r="34" spans="2:37" x14ac:dyDescent="0.2">
      <c r="B34">
        <v>1</v>
      </c>
      <c r="C34">
        <v>1</v>
      </c>
      <c r="D34">
        <v>2</v>
      </c>
      <c r="E34">
        <v>1</v>
      </c>
      <c r="F34">
        <v>2</v>
      </c>
      <c r="G34">
        <v>1</v>
      </c>
      <c r="H34">
        <v>2</v>
      </c>
      <c r="I34">
        <v>1</v>
      </c>
      <c r="J34">
        <v>2</v>
      </c>
      <c r="K34">
        <v>2</v>
      </c>
      <c r="L34">
        <v>2</v>
      </c>
      <c r="M34">
        <v>1</v>
      </c>
      <c r="P34">
        <f t="shared" si="2"/>
        <v>1</v>
      </c>
      <c r="R34">
        <f t="shared" si="2"/>
        <v>1</v>
      </c>
      <c r="S34">
        <f t="shared" si="2"/>
        <v>1</v>
      </c>
      <c r="T34">
        <f t="shared" si="2"/>
        <v>1</v>
      </c>
      <c r="V34">
        <f t="shared" si="4"/>
        <v>0</v>
      </c>
      <c r="W34">
        <f t="shared" si="4"/>
        <v>0</v>
      </c>
      <c r="X34">
        <f t="shared" si="4"/>
        <v>0</v>
      </c>
      <c r="Z34">
        <f t="shared" si="5"/>
        <v>1</v>
      </c>
      <c r="AA34">
        <f t="shared" si="5"/>
        <v>1</v>
      </c>
      <c r="AC34">
        <f t="shared" si="3"/>
        <v>0.66666666666666663</v>
      </c>
      <c r="AJ34" s="8">
        <v>0.111111111</v>
      </c>
      <c r="AK34">
        <v>1</v>
      </c>
    </row>
    <row r="35" spans="2:37" x14ac:dyDescent="0.2">
      <c r="B35">
        <v>2</v>
      </c>
      <c r="C35">
        <v>2</v>
      </c>
      <c r="D35">
        <v>1</v>
      </c>
      <c r="E35">
        <v>1</v>
      </c>
      <c r="F35">
        <v>2</v>
      </c>
      <c r="G35">
        <v>2</v>
      </c>
      <c r="H35">
        <v>2</v>
      </c>
      <c r="I35">
        <v>1</v>
      </c>
      <c r="J35">
        <v>1</v>
      </c>
      <c r="K35">
        <v>2</v>
      </c>
      <c r="L35">
        <v>1</v>
      </c>
      <c r="M35">
        <v>2</v>
      </c>
      <c r="P35">
        <f t="shared" si="2"/>
        <v>0</v>
      </c>
      <c r="R35">
        <f t="shared" si="2"/>
        <v>0</v>
      </c>
      <c r="S35">
        <f t="shared" si="2"/>
        <v>1</v>
      </c>
      <c r="T35">
        <f t="shared" si="2"/>
        <v>1</v>
      </c>
      <c r="V35">
        <f t="shared" si="4"/>
        <v>0</v>
      </c>
      <c r="W35">
        <f t="shared" si="4"/>
        <v>0</v>
      </c>
      <c r="X35">
        <f t="shared" si="4"/>
        <v>1</v>
      </c>
      <c r="Z35">
        <f t="shared" si="5"/>
        <v>0</v>
      </c>
      <c r="AA35">
        <f t="shared" si="5"/>
        <v>0</v>
      </c>
      <c r="AC35">
        <f t="shared" si="3"/>
        <v>0.33333333333333331</v>
      </c>
      <c r="AJ35" s="8"/>
    </row>
    <row r="36" spans="2:37" x14ac:dyDescent="0.2">
      <c r="B36">
        <v>1</v>
      </c>
      <c r="C36">
        <v>1</v>
      </c>
      <c r="D36">
        <v>1</v>
      </c>
      <c r="E36">
        <v>2</v>
      </c>
      <c r="F36">
        <v>2</v>
      </c>
      <c r="G36">
        <v>1</v>
      </c>
      <c r="H36">
        <v>1</v>
      </c>
      <c r="I36">
        <v>2</v>
      </c>
      <c r="J36">
        <v>1</v>
      </c>
      <c r="K36">
        <v>1</v>
      </c>
      <c r="L36">
        <v>1</v>
      </c>
      <c r="M36">
        <v>1</v>
      </c>
      <c r="P36">
        <f t="shared" si="2"/>
        <v>1</v>
      </c>
      <c r="R36">
        <f t="shared" si="2"/>
        <v>0</v>
      </c>
      <c r="S36">
        <f t="shared" si="2"/>
        <v>0</v>
      </c>
      <c r="T36">
        <f t="shared" si="2"/>
        <v>1</v>
      </c>
      <c r="V36">
        <f t="shared" si="4"/>
        <v>1</v>
      </c>
      <c r="W36">
        <f t="shared" si="4"/>
        <v>1</v>
      </c>
      <c r="X36">
        <f t="shared" si="4"/>
        <v>1</v>
      </c>
      <c r="Z36">
        <f t="shared" si="5"/>
        <v>0</v>
      </c>
      <c r="AA36">
        <f t="shared" si="5"/>
        <v>1</v>
      </c>
      <c r="AC36">
        <f t="shared" si="3"/>
        <v>0.66666666666666663</v>
      </c>
      <c r="AJ36" s="8"/>
    </row>
    <row r="37" spans="2:37" x14ac:dyDescent="0.2">
      <c r="B37">
        <v>1</v>
      </c>
      <c r="C37">
        <v>1</v>
      </c>
      <c r="D37">
        <v>2</v>
      </c>
      <c r="E37">
        <v>2</v>
      </c>
      <c r="F37">
        <v>2</v>
      </c>
      <c r="G37">
        <v>2</v>
      </c>
      <c r="H37">
        <v>1</v>
      </c>
      <c r="I37">
        <v>2</v>
      </c>
      <c r="J37">
        <v>1</v>
      </c>
      <c r="K37">
        <v>2</v>
      </c>
      <c r="L37">
        <v>2</v>
      </c>
      <c r="M37">
        <v>2</v>
      </c>
      <c r="P37">
        <f t="shared" si="2"/>
        <v>1</v>
      </c>
      <c r="R37">
        <f t="shared" si="2"/>
        <v>1</v>
      </c>
      <c r="S37">
        <f t="shared" si="2"/>
        <v>0</v>
      </c>
      <c r="T37">
        <f t="shared" si="2"/>
        <v>1</v>
      </c>
      <c r="V37">
        <f t="shared" si="4"/>
        <v>1</v>
      </c>
      <c r="W37">
        <f t="shared" si="4"/>
        <v>1</v>
      </c>
      <c r="X37">
        <f t="shared" si="4"/>
        <v>1</v>
      </c>
      <c r="Z37">
        <f t="shared" si="5"/>
        <v>1</v>
      </c>
      <c r="AA37">
        <f t="shared" si="5"/>
        <v>0</v>
      </c>
      <c r="AC37">
        <f t="shared" si="3"/>
        <v>0.77777777777777779</v>
      </c>
      <c r="AJ37" s="8">
        <v>0.44444444399999999</v>
      </c>
      <c r="AK37">
        <v>1</v>
      </c>
    </row>
    <row r="38" spans="2:37" x14ac:dyDescent="0.2">
      <c r="B38">
        <v>2</v>
      </c>
      <c r="C38">
        <v>2</v>
      </c>
      <c r="D38">
        <v>2</v>
      </c>
      <c r="E38">
        <v>1</v>
      </c>
      <c r="F38">
        <v>2</v>
      </c>
      <c r="G38">
        <v>1</v>
      </c>
      <c r="H38">
        <v>1</v>
      </c>
      <c r="I38">
        <v>2</v>
      </c>
      <c r="J38">
        <v>2</v>
      </c>
      <c r="K38">
        <v>1</v>
      </c>
      <c r="L38">
        <v>2</v>
      </c>
      <c r="M38">
        <v>1</v>
      </c>
      <c r="P38">
        <f t="shared" si="2"/>
        <v>0</v>
      </c>
      <c r="R38">
        <f t="shared" si="2"/>
        <v>1</v>
      </c>
      <c r="S38">
        <f t="shared" si="2"/>
        <v>1</v>
      </c>
      <c r="T38">
        <f t="shared" si="2"/>
        <v>1</v>
      </c>
      <c r="V38">
        <f t="shared" si="4"/>
        <v>1</v>
      </c>
      <c r="W38">
        <f t="shared" si="4"/>
        <v>1</v>
      </c>
      <c r="X38">
        <f t="shared" si="4"/>
        <v>0</v>
      </c>
      <c r="Z38">
        <f t="shared" si="5"/>
        <v>1</v>
      </c>
      <c r="AA38">
        <f t="shared" si="5"/>
        <v>1</v>
      </c>
      <c r="AC38">
        <f t="shared" si="3"/>
        <v>0.77777777777777779</v>
      </c>
      <c r="AJ38" s="8"/>
    </row>
    <row r="39" spans="2:37" x14ac:dyDescent="0.2">
      <c r="B39">
        <v>1</v>
      </c>
      <c r="C39">
        <v>1</v>
      </c>
      <c r="D39">
        <v>1</v>
      </c>
      <c r="E39">
        <v>2</v>
      </c>
      <c r="F39">
        <v>2</v>
      </c>
      <c r="G39">
        <v>1</v>
      </c>
      <c r="H39">
        <v>2</v>
      </c>
      <c r="I39">
        <v>2</v>
      </c>
      <c r="J39">
        <v>1</v>
      </c>
      <c r="K39">
        <v>2</v>
      </c>
      <c r="L39">
        <v>2</v>
      </c>
      <c r="M39">
        <v>1</v>
      </c>
      <c r="P39">
        <f t="shared" si="2"/>
        <v>1</v>
      </c>
      <c r="R39">
        <f t="shared" si="2"/>
        <v>0</v>
      </c>
      <c r="S39">
        <f t="shared" si="2"/>
        <v>0</v>
      </c>
      <c r="T39">
        <f t="shared" si="2"/>
        <v>1</v>
      </c>
      <c r="V39">
        <f t="shared" si="4"/>
        <v>0</v>
      </c>
      <c r="W39">
        <f t="shared" si="4"/>
        <v>1</v>
      </c>
      <c r="X39">
        <f t="shared" si="4"/>
        <v>1</v>
      </c>
      <c r="Z39">
        <f t="shared" si="5"/>
        <v>1</v>
      </c>
      <c r="AA39">
        <f t="shared" si="5"/>
        <v>1</v>
      </c>
      <c r="AC39">
        <f t="shared" si="3"/>
        <v>0.66666666666666663</v>
      </c>
      <c r="AJ39" s="8">
        <v>0.44444444399999999</v>
      </c>
      <c r="AK39">
        <v>1</v>
      </c>
    </row>
    <row r="40" spans="2:37" x14ac:dyDescent="0.2">
      <c r="B40">
        <v>2</v>
      </c>
      <c r="C40">
        <v>2</v>
      </c>
      <c r="D40">
        <v>2</v>
      </c>
      <c r="E40">
        <v>2</v>
      </c>
      <c r="F40">
        <v>2</v>
      </c>
      <c r="G40">
        <v>2</v>
      </c>
      <c r="H40">
        <v>2</v>
      </c>
      <c r="I40">
        <v>2</v>
      </c>
      <c r="J40">
        <v>2</v>
      </c>
      <c r="K40">
        <v>2</v>
      </c>
      <c r="L40">
        <v>2</v>
      </c>
      <c r="M40">
        <v>1</v>
      </c>
      <c r="P40">
        <f t="shared" si="2"/>
        <v>0</v>
      </c>
      <c r="R40">
        <f t="shared" si="2"/>
        <v>1</v>
      </c>
      <c r="S40">
        <f t="shared" si="2"/>
        <v>0</v>
      </c>
      <c r="T40">
        <f t="shared" si="2"/>
        <v>1</v>
      </c>
      <c r="V40">
        <f t="shared" si="4"/>
        <v>0</v>
      </c>
      <c r="W40">
        <f t="shared" si="4"/>
        <v>1</v>
      </c>
      <c r="X40">
        <f t="shared" si="4"/>
        <v>0</v>
      </c>
      <c r="Z40">
        <f t="shared" si="5"/>
        <v>1</v>
      </c>
      <c r="AA40">
        <f t="shared" si="5"/>
        <v>1</v>
      </c>
      <c r="AC40">
        <f t="shared" si="3"/>
        <v>0.55555555555555558</v>
      </c>
      <c r="AJ40" s="8"/>
    </row>
    <row r="41" spans="2:37" x14ac:dyDescent="0.2">
      <c r="B41">
        <v>2</v>
      </c>
      <c r="C41">
        <v>2</v>
      </c>
      <c r="D41">
        <v>1</v>
      </c>
      <c r="E41">
        <v>1</v>
      </c>
      <c r="F41">
        <v>1</v>
      </c>
      <c r="G41">
        <v>2</v>
      </c>
      <c r="H41">
        <v>1</v>
      </c>
      <c r="I41">
        <v>1</v>
      </c>
      <c r="J41">
        <v>2</v>
      </c>
      <c r="K41">
        <v>1</v>
      </c>
      <c r="L41">
        <v>1</v>
      </c>
      <c r="M41">
        <v>2</v>
      </c>
      <c r="P41">
        <f>IF(B41=B$1,0,1)</f>
        <v>0</v>
      </c>
      <c r="R41">
        <f t="shared" si="2"/>
        <v>0</v>
      </c>
      <c r="S41">
        <f t="shared" si="2"/>
        <v>1</v>
      </c>
      <c r="T41">
        <f t="shared" si="2"/>
        <v>0</v>
      </c>
      <c r="V41">
        <f t="shared" si="4"/>
        <v>1</v>
      </c>
      <c r="W41">
        <f t="shared" si="4"/>
        <v>0</v>
      </c>
      <c r="X41">
        <f t="shared" si="4"/>
        <v>0</v>
      </c>
      <c r="Z41">
        <f t="shared" si="5"/>
        <v>0</v>
      </c>
      <c r="AA41">
        <f t="shared" si="5"/>
        <v>0</v>
      </c>
      <c r="AC41">
        <f t="shared" si="3"/>
        <v>0.22222222222222221</v>
      </c>
      <c r="AJ41" s="8"/>
    </row>
    <row r="42" spans="2:37" x14ac:dyDescent="0.2">
      <c r="B42">
        <v>2</v>
      </c>
      <c r="C42">
        <v>1</v>
      </c>
      <c r="D42">
        <v>1</v>
      </c>
      <c r="E42">
        <v>2</v>
      </c>
      <c r="F42">
        <v>2</v>
      </c>
      <c r="G42">
        <v>2</v>
      </c>
      <c r="H42">
        <v>2</v>
      </c>
      <c r="I42">
        <v>2</v>
      </c>
      <c r="J42">
        <v>1</v>
      </c>
      <c r="K42">
        <v>1</v>
      </c>
      <c r="L42">
        <v>1</v>
      </c>
      <c r="M42">
        <v>1</v>
      </c>
      <c r="P42">
        <f t="shared" si="2"/>
        <v>0</v>
      </c>
      <c r="R42">
        <f t="shared" si="2"/>
        <v>0</v>
      </c>
      <c r="S42">
        <f t="shared" si="2"/>
        <v>0</v>
      </c>
      <c r="T42">
        <f t="shared" si="2"/>
        <v>1</v>
      </c>
      <c r="V42">
        <f t="shared" si="4"/>
        <v>0</v>
      </c>
      <c r="W42">
        <f t="shared" si="4"/>
        <v>1</v>
      </c>
      <c r="X42">
        <f t="shared" si="4"/>
        <v>1</v>
      </c>
      <c r="Z42">
        <f t="shared" si="5"/>
        <v>0</v>
      </c>
      <c r="AA42">
        <f t="shared" si="5"/>
        <v>1</v>
      </c>
      <c r="AC42">
        <f t="shared" si="3"/>
        <v>0.44444444444444442</v>
      </c>
      <c r="AJ42" s="8"/>
    </row>
    <row r="43" spans="2:37" x14ac:dyDescent="0.2">
      <c r="B43">
        <v>2</v>
      </c>
      <c r="C43">
        <v>2</v>
      </c>
      <c r="D43">
        <v>2</v>
      </c>
      <c r="E43">
        <v>1</v>
      </c>
      <c r="F43">
        <v>2</v>
      </c>
      <c r="G43">
        <v>2</v>
      </c>
      <c r="H43">
        <v>1</v>
      </c>
      <c r="I43">
        <v>2</v>
      </c>
      <c r="J43">
        <v>2</v>
      </c>
      <c r="K43">
        <v>1</v>
      </c>
      <c r="L43">
        <v>2</v>
      </c>
      <c r="M43">
        <v>1</v>
      </c>
      <c r="P43">
        <f t="shared" si="2"/>
        <v>0</v>
      </c>
      <c r="R43">
        <f t="shared" si="2"/>
        <v>1</v>
      </c>
      <c r="S43">
        <f t="shared" si="2"/>
        <v>1</v>
      </c>
      <c r="T43">
        <f t="shared" si="2"/>
        <v>1</v>
      </c>
      <c r="V43">
        <f t="shared" si="4"/>
        <v>1</v>
      </c>
      <c r="W43">
        <f t="shared" si="4"/>
        <v>1</v>
      </c>
      <c r="X43">
        <f t="shared" si="4"/>
        <v>0</v>
      </c>
      <c r="Z43">
        <f t="shared" si="5"/>
        <v>1</v>
      </c>
      <c r="AA43">
        <f t="shared" si="5"/>
        <v>1</v>
      </c>
      <c r="AC43">
        <f t="shared" si="3"/>
        <v>0.77777777777777779</v>
      </c>
      <c r="AJ43" s="8"/>
    </row>
    <row r="44" spans="2:37" x14ac:dyDescent="0.2">
      <c r="B44">
        <v>1</v>
      </c>
      <c r="C44">
        <v>2</v>
      </c>
      <c r="D44">
        <v>2</v>
      </c>
      <c r="E44">
        <v>1</v>
      </c>
      <c r="F44">
        <v>2</v>
      </c>
      <c r="G44">
        <v>2</v>
      </c>
      <c r="H44">
        <v>1</v>
      </c>
      <c r="I44">
        <v>2</v>
      </c>
      <c r="J44">
        <v>1</v>
      </c>
      <c r="K44">
        <v>1</v>
      </c>
      <c r="L44">
        <v>1</v>
      </c>
      <c r="M44">
        <v>1</v>
      </c>
      <c r="P44">
        <f t="shared" si="2"/>
        <v>1</v>
      </c>
      <c r="R44">
        <f t="shared" si="2"/>
        <v>1</v>
      </c>
      <c r="S44">
        <f t="shared" si="2"/>
        <v>1</v>
      </c>
      <c r="T44">
        <f t="shared" si="2"/>
        <v>1</v>
      </c>
      <c r="V44">
        <f t="shared" si="4"/>
        <v>1</v>
      </c>
      <c r="W44">
        <f t="shared" si="4"/>
        <v>1</v>
      </c>
      <c r="X44">
        <f t="shared" si="4"/>
        <v>1</v>
      </c>
      <c r="Z44">
        <f t="shared" si="5"/>
        <v>0</v>
      </c>
      <c r="AA44">
        <f t="shared" si="5"/>
        <v>1</v>
      </c>
      <c r="AC44">
        <f t="shared" si="3"/>
        <v>0.88888888888888884</v>
      </c>
      <c r="AJ44" s="8"/>
    </row>
    <row r="45" spans="2:37" x14ac:dyDescent="0.2">
      <c r="B45">
        <v>2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2</v>
      </c>
      <c r="L45">
        <v>1</v>
      </c>
      <c r="M45">
        <v>2</v>
      </c>
      <c r="P45">
        <f t="shared" si="2"/>
        <v>0</v>
      </c>
      <c r="R45">
        <f t="shared" si="2"/>
        <v>0</v>
      </c>
      <c r="S45">
        <f t="shared" si="2"/>
        <v>1</v>
      </c>
      <c r="T45">
        <f t="shared" si="2"/>
        <v>0</v>
      </c>
      <c r="V45">
        <f t="shared" si="4"/>
        <v>1</v>
      </c>
      <c r="W45">
        <f t="shared" si="4"/>
        <v>0</v>
      </c>
      <c r="X45">
        <f t="shared" si="4"/>
        <v>1</v>
      </c>
      <c r="Z45">
        <f t="shared" si="5"/>
        <v>0</v>
      </c>
      <c r="AA45">
        <f t="shared" si="5"/>
        <v>0</v>
      </c>
      <c r="AC45">
        <f t="shared" si="3"/>
        <v>0.33333333333333331</v>
      </c>
      <c r="AJ45" s="8">
        <v>0.77777777800000003</v>
      </c>
      <c r="AK45">
        <v>1</v>
      </c>
    </row>
    <row r="46" spans="2:37" x14ac:dyDescent="0.2">
      <c r="B46">
        <v>2</v>
      </c>
      <c r="C46">
        <v>1</v>
      </c>
      <c r="D46">
        <v>1</v>
      </c>
      <c r="E46">
        <v>2</v>
      </c>
      <c r="F46">
        <v>2</v>
      </c>
      <c r="G46">
        <v>2</v>
      </c>
      <c r="H46">
        <v>1</v>
      </c>
      <c r="I46">
        <v>2</v>
      </c>
      <c r="J46">
        <v>1</v>
      </c>
      <c r="K46">
        <v>1</v>
      </c>
      <c r="L46">
        <v>2</v>
      </c>
      <c r="M46">
        <v>2</v>
      </c>
      <c r="P46">
        <f t="shared" si="2"/>
        <v>0</v>
      </c>
      <c r="R46">
        <f t="shared" si="2"/>
        <v>0</v>
      </c>
      <c r="S46">
        <f t="shared" si="2"/>
        <v>0</v>
      </c>
      <c r="T46">
        <f t="shared" si="2"/>
        <v>1</v>
      </c>
      <c r="V46">
        <f t="shared" si="4"/>
        <v>1</v>
      </c>
      <c r="W46">
        <f t="shared" si="4"/>
        <v>1</v>
      </c>
      <c r="X46">
        <f t="shared" si="4"/>
        <v>1</v>
      </c>
      <c r="Z46">
        <f t="shared" si="5"/>
        <v>1</v>
      </c>
      <c r="AA46">
        <f t="shared" si="5"/>
        <v>0</v>
      </c>
      <c r="AC46">
        <f t="shared" si="3"/>
        <v>0.55555555555555558</v>
      </c>
      <c r="AJ46" s="8"/>
    </row>
    <row r="47" spans="2:37" x14ac:dyDescent="0.2">
      <c r="B47">
        <v>1</v>
      </c>
      <c r="C47">
        <v>2</v>
      </c>
      <c r="D47">
        <v>1</v>
      </c>
      <c r="E47">
        <v>2</v>
      </c>
      <c r="F47">
        <v>2</v>
      </c>
      <c r="G47">
        <v>1</v>
      </c>
      <c r="H47">
        <v>2</v>
      </c>
      <c r="I47">
        <v>2</v>
      </c>
      <c r="J47">
        <v>2</v>
      </c>
      <c r="K47">
        <v>2</v>
      </c>
      <c r="L47">
        <v>2</v>
      </c>
      <c r="M47">
        <v>2</v>
      </c>
      <c r="P47">
        <f t="shared" si="2"/>
        <v>1</v>
      </c>
      <c r="R47">
        <f t="shared" si="2"/>
        <v>0</v>
      </c>
      <c r="S47">
        <f t="shared" si="2"/>
        <v>0</v>
      </c>
      <c r="T47">
        <f t="shared" si="2"/>
        <v>1</v>
      </c>
      <c r="V47">
        <f t="shared" si="4"/>
        <v>0</v>
      </c>
      <c r="W47">
        <f t="shared" si="4"/>
        <v>1</v>
      </c>
      <c r="X47">
        <f t="shared" si="4"/>
        <v>0</v>
      </c>
      <c r="Z47">
        <f t="shared" si="5"/>
        <v>1</v>
      </c>
      <c r="AA47">
        <f t="shared" si="5"/>
        <v>0</v>
      </c>
      <c r="AC47">
        <f t="shared" si="3"/>
        <v>0.44444444444444442</v>
      </c>
      <c r="AJ47" s="8"/>
    </row>
    <row r="48" spans="2:37" x14ac:dyDescent="0.2">
      <c r="B48">
        <v>2</v>
      </c>
      <c r="C48">
        <v>1</v>
      </c>
      <c r="D48">
        <v>2</v>
      </c>
      <c r="E48">
        <v>1</v>
      </c>
      <c r="F48">
        <v>1</v>
      </c>
      <c r="G48">
        <v>2</v>
      </c>
      <c r="H48">
        <v>2</v>
      </c>
      <c r="I48">
        <v>1</v>
      </c>
      <c r="J48">
        <v>1</v>
      </c>
      <c r="K48">
        <v>2</v>
      </c>
      <c r="L48">
        <v>1</v>
      </c>
      <c r="M48">
        <v>1</v>
      </c>
      <c r="P48">
        <f t="shared" si="2"/>
        <v>0</v>
      </c>
      <c r="R48">
        <f t="shared" si="2"/>
        <v>1</v>
      </c>
      <c r="S48">
        <f t="shared" si="2"/>
        <v>1</v>
      </c>
      <c r="T48">
        <f t="shared" si="2"/>
        <v>0</v>
      </c>
      <c r="V48">
        <f t="shared" si="4"/>
        <v>0</v>
      </c>
      <c r="W48">
        <f t="shared" si="4"/>
        <v>0</v>
      </c>
      <c r="X48">
        <f t="shared" si="4"/>
        <v>1</v>
      </c>
      <c r="Z48">
        <f t="shared" si="5"/>
        <v>0</v>
      </c>
      <c r="AA48">
        <f t="shared" si="5"/>
        <v>1</v>
      </c>
      <c r="AC48">
        <f t="shared" si="3"/>
        <v>0.44444444444444442</v>
      </c>
      <c r="AJ48" s="8">
        <v>0.66666666699999999</v>
      </c>
      <c r="AK48">
        <v>1</v>
      </c>
    </row>
    <row r="49" spans="2:37" x14ac:dyDescent="0.2">
      <c r="B49">
        <v>1</v>
      </c>
      <c r="C49">
        <v>1</v>
      </c>
      <c r="D49">
        <v>1</v>
      </c>
      <c r="E49">
        <v>1</v>
      </c>
      <c r="F49">
        <v>2</v>
      </c>
      <c r="G49">
        <v>2</v>
      </c>
      <c r="H49">
        <v>1</v>
      </c>
      <c r="I49">
        <v>1</v>
      </c>
      <c r="J49">
        <v>2</v>
      </c>
      <c r="K49">
        <v>1</v>
      </c>
      <c r="L49">
        <v>1</v>
      </c>
      <c r="M49">
        <v>1</v>
      </c>
      <c r="P49">
        <f t="shared" si="2"/>
        <v>1</v>
      </c>
      <c r="R49">
        <f t="shared" si="2"/>
        <v>0</v>
      </c>
      <c r="S49">
        <f t="shared" si="2"/>
        <v>1</v>
      </c>
      <c r="T49">
        <f t="shared" si="2"/>
        <v>1</v>
      </c>
      <c r="V49">
        <f t="shared" si="4"/>
        <v>1</v>
      </c>
      <c r="W49">
        <f t="shared" si="4"/>
        <v>0</v>
      </c>
      <c r="X49">
        <f t="shared" si="4"/>
        <v>0</v>
      </c>
      <c r="Z49">
        <f t="shared" si="5"/>
        <v>0</v>
      </c>
      <c r="AA49">
        <f t="shared" si="5"/>
        <v>1</v>
      </c>
      <c r="AC49">
        <f t="shared" si="3"/>
        <v>0.55555555555555558</v>
      </c>
      <c r="AJ49" s="8">
        <v>0.55555555599999995</v>
      </c>
      <c r="AK49">
        <v>1</v>
      </c>
    </row>
    <row r="50" spans="2:37" x14ac:dyDescent="0.2">
      <c r="B50">
        <v>2</v>
      </c>
      <c r="C50">
        <v>1</v>
      </c>
      <c r="D50">
        <v>1</v>
      </c>
      <c r="E50">
        <v>1</v>
      </c>
      <c r="F50">
        <v>1</v>
      </c>
      <c r="G50">
        <v>2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P50">
        <f t="shared" si="2"/>
        <v>0</v>
      </c>
      <c r="R50">
        <f t="shared" si="2"/>
        <v>0</v>
      </c>
      <c r="S50">
        <f t="shared" si="2"/>
        <v>1</v>
      </c>
      <c r="T50">
        <f t="shared" si="2"/>
        <v>0</v>
      </c>
      <c r="V50">
        <f t="shared" si="4"/>
        <v>1</v>
      </c>
      <c r="W50">
        <f t="shared" si="4"/>
        <v>0</v>
      </c>
      <c r="X50">
        <f t="shared" si="4"/>
        <v>1</v>
      </c>
      <c r="Z50">
        <f t="shared" si="5"/>
        <v>0</v>
      </c>
      <c r="AA50">
        <f t="shared" si="5"/>
        <v>1</v>
      </c>
      <c r="AC50">
        <f t="shared" si="3"/>
        <v>0.44444444444444442</v>
      </c>
      <c r="AJ50" s="8">
        <v>0.222222222</v>
      </c>
      <c r="AK50">
        <v>1</v>
      </c>
    </row>
    <row r="51" spans="2:37" x14ac:dyDescent="0.2">
      <c r="B51">
        <v>2</v>
      </c>
      <c r="C51">
        <v>1</v>
      </c>
      <c r="D51">
        <v>1</v>
      </c>
      <c r="E51">
        <v>1</v>
      </c>
      <c r="F51">
        <v>2</v>
      </c>
      <c r="G51">
        <v>1</v>
      </c>
      <c r="H51">
        <v>1</v>
      </c>
      <c r="I51">
        <v>1</v>
      </c>
      <c r="J51">
        <v>2</v>
      </c>
      <c r="K51">
        <v>1</v>
      </c>
      <c r="L51">
        <v>2</v>
      </c>
      <c r="M51">
        <v>1</v>
      </c>
      <c r="P51">
        <f t="shared" si="2"/>
        <v>0</v>
      </c>
      <c r="R51">
        <f t="shared" si="2"/>
        <v>0</v>
      </c>
      <c r="S51">
        <f t="shared" si="2"/>
        <v>1</v>
      </c>
      <c r="T51">
        <f t="shared" si="2"/>
        <v>1</v>
      </c>
      <c r="V51">
        <f t="shared" si="4"/>
        <v>1</v>
      </c>
      <c r="W51">
        <f t="shared" si="4"/>
        <v>0</v>
      </c>
      <c r="X51">
        <f t="shared" si="4"/>
        <v>0</v>
      </c>
      <c r="Z51">
        <f t="shared" si="5"/>
        <v>1</v>
      </c>
      <c r="AA51">
        <f t="shared" si="5"/>
        <v>1</v>
      </c>
      <c r="AC51">
        <f t="shared" si="3"/>
        <v>0.55555555555555558</v>
      </c>
      <c r="AJ51" s="8"/>
    </row>
    <row r="52" spans="2:37" x14ac:dyDescent="0.2">
      <c r="B52">
        <v>2</v>
      </c>
      <c r="C52">
        <v>2</v>
      </c>
      <c r="D52">
        <v>1</v>
      </c>
      <c r="E52">
        <v>2</v>
      </c>
      <c r="F52">
        <v>2</v>
      </c>
      <c r="G52">
        <v>1</v>
      </c>
      <c r="H52">
        <v>1</v>
      </c>
      <c r="I52">
        <v>2</v>
      </c>
      <c r="J52">
        <v>1</v>
      </c>
      <c r="K52">
        <v>2</v>
      </c>
      <c r="L52">
        <v>1</v>
      </c>
      <c r="M52">
        <v>1</v>
      </c>
      <c r="P52">
        <f t="shared" si="2"/>
        <v>0</v>
      </c>
      <c r="R52">
        <f t="shared" si="2"/>
        <v>0</v>
      </c>
      <c r="S52">
        <f t="shared" si="2"/>
        <v>0</v>
      </c>
      <c r="T52">
        <f t="shared" si="2"/>
        <v>1</v>
      </c>
      <c r="V52">
        <f t="shared" si="4"/>
        <v>1</v>
      </c>
      <c r="W52">
        <f t="shared" si="4"/>
        <v>1</v>
      </c>
      <c r="X52">
        <f t="shared" si="4"/>
        <v>1</v>
      </c>
      <c r="Z52">
        <f t="shared" si="5"/>
        <v>0</v>
      </c>
      <c r="AA52">
        <f t="shared" si="5"/>
        <v>1</v>
      </c>
      <c r="AC52">
        <f t="shared" si="3"/>
        <v>0.55555555555555558</v>
      </c>
      <c r="AJ52" s="8">
        <v>0.77777777800000003</v>
      </c>
      <c r="AK52">
        <v>1</v>
      </c>
    </row>
    <row r="53" spans="2:37" x14ac:dyDescent="0.2">
      <c r="B53">
        <v>2</v>
      </c>
      <c r="C53">
        <v>2</v>
      </c>
      <c r="D53">
        <v>2</v>
      </c>
      <c r="E53">
        <v>2</v>
      </c>
      <c r="F53">
        <v>2</v>
      </c>
      <c r="G53">
        <v>2</v>
      </c>
      <c r="H53">
        <v>2</v>
      </c>
      <c r="I53">
        <v>2</v>
      </c>
      <c r="J53">
        <v>2</v>
      </c>
      <c r="K53">
        <v>2</v>
      </c>
      <c r="L53">
        <v>2</v>
      </c>
      <c r="M53">
        <v>1</v>
      </c>
      <c r="P53">
        <f t="shared" si="2"/>
        <v>0</v>
      </c>
      <c r="R53">
        <f t="shared" si="2"/>
        <v>1</v>
      </c>
      <c r="S53">
        <f t="shared" si="2"/>
        <v>0</v>
      </c>
      <c r="T53">
        <f t="shared" si="2"/>
        <v>1</v>
      </c>
      <c r="V53">
        <f t="shared" si="4"/>
        <v>0</v>
      </c>
      <c r="W53">
        <f t="shared" si="4"/>
        <v>1</v>
      </c>
      <c r="X53">
        <f t="shared" si="4"/>
        <v>0</v>
      </c>
      <c r="Z53">
        <f t="shared" si="5"/>
        <v>1</v>
      </c>
      <c r="AA53">
        <f t="shared" si="5"/>
        <v>1</v>
      </c>
      <c r="AC53">
        <f t="shared" si="3"/>
        <v>0.55555555555555558</v>
      </c>
      <c r="AJ53" s="8"/>
    </row>
    <row r="54" spans="2:37" x14ac:dyDescent="0.2">
      <c r="B54">
        <v>1</v>
      </c>
      <c r="C54">
        <v>2</v>
      </c>
      <c r="D54">
        <v>2</v>
      </c>
      <c r="E54">
        <v>2</v>
      </c>
      <c r="F54">
        <v>1</v>
      </c>
      <c r="G54">
        <v>1</v>
      </c>
      <c r="H54">
        <v>2</v>
      </c>
      <c r="I54">
        <v>1</v>
      </c>
      <c r="J54">
        <v>1</v>
      </c>
      <c r="K54">
        <v>1</v>
      </c>
      <c r="L54">
        <v>1</v>
      </c>
      <c r="M54">
        <v>2</v>
      </c>
      <c r="P54">
        <f t="shared" si="2"/>
        <v>1</v>
      </c>
      <c r="R54">
        <f t="shared" si="2"/>
        <v>1</v>
      </c>
      <c r="S54">
        <f t="shared" si="2"/>
        <v>0</v>
      </c>
      <c r="T54">
        <f t="shared" si="2"/>
        <v>0</v>
      </c>
      <c r="V54">
        <f t="shared" si="4"/>
        <v>0</v>
      </c>
      <c r="W54">
        <f t="shared" si="4"/>
        <v>0</v>
      </c>
      <c r="X54">
        <f t="shared" si="4"/>
        <v>1</v>
      </c>
      <c r="Z54">
        <f t="shared" si="5"/>
        <v>0</v>
      </c>
      <c r="AA54">
        <f t="shared" si="5"/>
        <v>0</v>
      </c>
      <c r="AC54">
        <f t="shared" si="3"/>
        <v>0.33333333333333331</v>
      </c>
      <c r="AJ54" s="8">
        <v>0.33333333300000001</v>
      </c>
      <c r="AK54">
        <v>1</v>
      </c>
    </row>
    <row r="55" spans="2:37" x14ac:dyDescent="0.2">
      <c r="B55">
        <v>2</v>
      </c>
      <c r="C55">
        <v>1</v>
      </c>
      <c r="D55">
        <v>1</v>
      </c>
      <c r="E55">
        <v>2</v>
      </c>
      <c r="F55">
        <v>2</v>
      </c>
      <c r="G55">
        <v>2</v>
      </c>
      <c r="H55">
        <v>1</v>
      </c>
      <c r="I55">
        <v>1</v>
      </c>
      <c r="J55">
        <v>2</v>
      </c>
      <c r="K55">
        <v>2</v>
      </c>
      <c r="L55">
        <v>1</v>
      </c>
      <c r="M55">
        <v>2</v>
      </c>
      <c r="P55">
        <f t="shared" si="2"/>
        <v>0</v>
      </c>
      <c r="R55">
        <f t="shared" si="2"/>
        <v>0</v>
      </c>
      <c r="S55">
        <f t="shared" si="2"/>
        <v>0</v>
      </c>
      <c r="T55">
        <f t="shared" si="2"/>
        <v>1</v>
      </c>
      <c r="V55">
        <f t="shared" si="4"/>
        <v>1</v>
      </c>
      <c r="W55">
        <f t="shared" si="4"/>
        <v>0</v>
      </c>
      <c r="X55">
        <f t="shared" si="4"/>
        <v>0</v>
      </c>
      <c r="Z55">
        <f t="shared" si="5"/>
        <v>0</v>
      </c>
      <c r="AA55">
        <f t="shared" si="5"/>
        <v>0</v>
      </c>
      <c r="AC55">
        <f t="shared" si="3"/>
        <v>0.22222222222222221</v>
      </c>
      <c r="AJ55" s="8"/>
    </row>
    <row r="56" spans="2:37" x14ac:dyDescent="0.2">
      <c r="B56">
        <v>1</v>
      </c>
      <c r="C56">
        <v>1</v>
      </c>
      <c r="D56">
        <v>2</v>
      </c>
      <c r="E56">
        <v>2</v>
      </c>
      <c r="F56">
        <v>2</v>
      </c>
      <c r="G56">
        <v>1</v>
      </c>
      <c r="H56">
        <v>2</v>
      </c>
      <c r="I56">
        <v>1</v>
      </c>
      <c r="J56">
        <v>1</v>
      </c>
      <c r="K56">
        <v>1</v>
      </c>
      <c r="L56">
        <v>2</v>
      </c>
      <c r="M56">
        <v>1</v>
      </c>
      <c r="P56">
        <f t="shared" si="2"/>
        <v>1</v>
      </c>
      <c r="R56">
        <f t="shared" si="2"/>
        <v>1</v>
      </c>
      <c r="S56">
        <f t="shared" si="2"/>
        <v>0</v>
      </c>
      <c r="T56">
        <f t="shared" si="2"/>
        <v>1</v>
      </c>
      <c r="V56">
        <f t="shared" si="4"/>
        <v>0</v>
      </c>
      <c r="W56">
        <f t="shared" si="4"/>
        <v>0</v>
      </c>
      <c r="X56">
        <f t="shared" si="4"/>
        <v>1</v>
      </c>
      <c r="Z56">
        <f t="shared" si="5"/>
        <v>1</v>
      </c>
      <c r="AA56">
        <f t="shared" si="5"/>
        <v>1</v>
      </c>
      <c r="AC56">
        <f t="shared" si="3"/>
        <v>0.66666666666666663</v>
      </c>
      <c r="AJ56" s="8"/>
    </row>
    <row r="57" spans="2:37" x14ac:dyDescent="0.2">
      <c r="B57">
        <v>1</v>
      </c>
      <c r="C57">
        <v>1</v>
      </c>
      <c r="D57">
        <v>2</v>
      </c>
      <c r="E57">
        <v>1</v>
      </c>
      <c r="F57">
        <v>2</v>
      </c>
      <c r="G57">
        <v>2</v>
      </c>
      <c r="H57">
        <v>1</v>
      </c>
      <c r="I57">
        <v>2</v>
      </c>
      <c r="J57">
        <v>1</v>
      </c>
      <c r="K57">
        <v>1</v>
      </c>
      <c r="L57">
        <v>2</v>
      </c>
      <c r="M57">
        <v>1</v>
      </c>
      <c r="P57">
        <f t="shared" si="2"/>
        <v>1</v>
      </c>
      <c r="R57">
        <f t="shared" si="2"/>
        <v>1</v>
      </c>
      <c r="S57">
        <f t="shared" si="2"/>
        <v>1</v>
      </c>
      <c r="T57">
        <f t="shared" si="2"/>
        <v>1</v>
      </c>
      <c r="V57">
        <f t="shared" si="4"/>
        <v>1</v>
      </c>
      <c r="W57">
        <f t="shared" si="4"/>
        <v>1</v>
      </c>
      <c r="X57">
        <f t="shared" si="4"/>
        <v>1</v>
      </c>
      <c r="Z57">
        <f t="shared" si="5"/>
        <v>1</v>
      </c>
      <c r="AA57">
        <f t="shared" si="5"/>
        <v>1</v>
      </c>
      <c r="AC57">
        <f t="shared" si="3"/>
        <v>1</v>
      </c>
      <c r="AJ57" s="8"/>
    </row>
    <row r="58" spans="2:37" x14ac:dyDescent="0.2">
      <c r="B58">
        <v>2</v>
      </c>
      <c r="C58">
        <v>1</v>
      </c>
      <c r="D58">
        <v>1</v>
      </c>
      <c r="E58">
        <v>2</v>
      </c>
      <c r="F58">
        <v>2</v>
      </c>
      <c r="G58">
        <v>2</v>
      </c>
      <c r="H58">
        <v>2</v>
      </c>
      <c r="I58">
        <v>2</v>
      </c>
      <c r="J58">
        <v>1</v>
      </c>
      <c r="K58">
        <v>1</v>
      </c>
      <c r="L58">
        <v>1</v>
      </c>
      <c r="M58">
        <v>1</v>
      </c>
      <c r="P58">
        <f t="shared" si="2"/>
        <v>0</v>
      </c>
      <c r="R58">
        <f t="shared" si="2"/>
        <v>0</v>
      </c>
      <c r="S58">
        <f t="shared" si="2"/>
        <v>0</v>
      </c>
      <c r="T58">
        <f t="shared" si="2"/>
        <v>1</v>
      </c>
      <c r="V58">
        <f t="shared" si="4"/>
        <v>0</v>
      </c>
      <c r="W58">
        <f t="shared" si="4"/>
        <v>1</v>
      </c>
      <c r="X58">
        <f t="shared" si="4"/>
        <v>1</v>
      </c>
      <c r="Z58">
        <f t="shared" si="5"/>
        <v>0</v>
      </c>
      <c r="AA58">
        <f t="shared" si="5"/>
        <v>1</v>
      </c>
      <c r="AC58">
        <f t="shared" si="3"/>
        <v>0.44444444444444442</v>
      </c>
      <c r="AJ58" s="8">
        <v>0.44444444399999999</v>
      </c>
      <c r="AK58">
        <v>1</v>
      </c>
    </row>
    <row r="59" spans="2:37" x14ac:dyDescent="0.2">
      <c r="B59">
        <v>1</v>
      </c>
      <c r="C59">
        <v>1</v>
      </c>
      <c r="D59">
        <v>1</v>
      </c>
      <c r="E59">
        <v>1</v>
      </c>
      <c r="F59">
        <v>2</v>
      </c>
      <c r="G59">
        <v>2</v>
      </c>
      <c r="H59">
        <v>1</v>
      </c>
      <c r="I59">
        <v>2</v>
      </c>
      <c r="J59">
        <v>2</v>
      </c>
      <c r="K59">
        <v>1</v>
      </c>
      <c r="L59">
        <v>1</v>
      </c>
      <c r="M59">
        <v>1</v>
      </c>
      <c r="P59">
        <f t="shared" si="2"/>
        <v>1</v>
      </c>
      <c r="R59">
        <f t="shared" si="2"/>
        <v>0</v>
      </c>
      <c r="S59">
        <f t="shared" si="2"/>
        <v>1</v>
      </c>
      <c r="T59">
        <f t="shared" si="2"/>
        <v>1</v>
      </c>
      <c r="V59">
        <f t="shared" si="4"/>
        <v>1</v>
      </c>
      <c r="W59">
        <f t="shared" si="4"/>
        <v>1</v>
      </c>
      <c r="X59">
        <f t="shared" si="4"/>
        <v>0</v>
      </c>
      <c r="Z59">
        <f t="shared" si="5"/>
        <v>0</v>
      </c>
      <c r="AA59">
        <f t="shared" si="5"/>
        <v>1</v>
      </c>
      <c r="AC59">
        <f t="shared" si="3"/>
        <v>0.66666666666666663</v>
      </c>
      <c r="AJ59" s="8">
        <v>0.55555555599999995</v>
      </c>
      <c r="AK59">
        <v>1</v>
      </c>
    </row>
    <row r="60" spans="2:37" x14ac:dyDescent="0.2">
      <c r="B60">
        <v>1</v>
      </c>
      <c r="C60">
        <v>1</v>
      </c>
      <c r="D60">
        <v>1</v>
      </c>
      <c r="E60">
        <v>2</v>
      </c>
      <c r="F60">
        <v>1</v>
      </c>
      <c r="G60">
        <v>1</v>
      </c>
      <c r="H60">
        <v>2</v>
      </c>
      <c r="I60">
        <v>2</v>
      </c>
      <c r="J60">
        <v>1</v>
      </c>
      <c r="K60">
        <v>1</v>
      </c>
      <c r="L60">
        <v>2</v>
      </c>
      <c r="M60">
        <v>1</v>
      </c>
      <c r="P60">
        <f t="shared" si="2"/>
        <v>1</v>
      </c>
      <c r="R60">
        <f t="shared" si="2"/>
        <v>0</v>
      </c>
      <c r="S60">
        <f t="shared" si="2"/>
        <v>0</v>
      </c>
      <c r="T60">
        <f t="shared" si="2"/>
        <v>0</v>
      </c>
      <c r="V60">
        <f t="shared" si="4"/>
        <v>0</v>
      </c>
      <c r="W60">
        <f t="shared" si="4"/>
        <v>1</v>
      </c>
      <c r="X60">
        <f t="shared" si="4"/>
        <v>1</v>
      </c>
      <c r="Z60">
        <f t="shared" si="5"/>
        <v>1</v>
      </c>
      <c r="AA60">
        <f t="shared" si="5"/>
        <v>1</v>
      </c>
      <c r="AC60">
        <f t="shared" si="3"/>
        <v>0.55555555555555558</v>
      </c>
      <c r="AJ60" s="8">
        <v>0.44444444399999999</v>
      </c>
      <c r="AK60">
        <v>1</v>
      </c>
    </row>
    <row r="61" spans="2:37" x14ac:dyDescent="0.2">
      <c r="B61">
        <v>1</v>
      </c>
      <c r="C61">
        <v>1</v>
      </c>
      <c r="D61">
        <v>1</v>
      </c>
      <c r="E61">
        <v>2</v>
      </c>
      <c r="F61">
        <v>1</v>
      </c>
      <c r="G61">
        <v>1</v>
      </c>
      <c r="H61">
        <v>2</v>
      </c>
      <c r="I61">
        <v>1</v>
      </c>
      <c r="J61">
        <v>1</v>
      </c>
      <c r="K61">
        <v>1</v>
      </c>
      <c r="L61">
        <v>1</v>
      </c>
      <c r="M61">
        <v>1</v>
      </c>
      <c r="P61">
        <f t="shared" si="2"/>
        <v>1</v>
      </c>
      <c r="R61">
        <f t="shared" si="2"/>
        <v>0</v>
      </c>
      <c r="S61">
        <f t="shared" si="2"/>
        <v>0</v>
      </c>
      <c r="T61">
        <f t="shared" si="2"/>
        <v>0</v>
      </c>
      <c r="V61">
        <f t="shared" si="4"/>
        <v>0</v>
      </c>
      <c r="W61">
        <f t="shared" si="4"/>
        <v>0</v>
      </c>
      <c r="X61">
        <f t="shared" si="4"/>
        <v>1</v>
      </c>
      <c r="Z61">
        <f t="shared" si="5"/>
        <v>0</v>
      </c>
      <c r="AA61">
        <f t="shared" si="5"/>
        <v>1</v>
      </c>
      <c r="AC61">
        <f t="shared" si="3"/>
        <v>0.33333333333333331</v>
      </c>
      <c r="AJ61" s="8">
        <v>0.55555555599999995</v>
      </c>
      <c r="AK61">
        <v>1</v>
      </c>
    </row>
    <row r="62" spans="2:37" x14ac:dyDescent="0.2">
      <c r="B62">
        <v>2</v>
      </c>
      <c r="C62">
        <v>2</v>
      </c>
      <c r="D62">
        <v>1</v>
      </c>
      <c r="E62">
        <v>2</v>
      </c>
      <c r="F62">
        <v>2</v>
      </c>
      <c r="G62">
        <v>2</v>
      </c>
      <c r="H62">
        <v>2</v>
      </c>
      <c r="I62">
        <v>1</v>
      </c>
      <c r="J62">
        <v>1</v>
      </c>
      <c r="K62">
        <v>1</v>
      </c>
      <c r="L62">
        <v>1</v>
      </c>
      <c r="M62">
        <v>2</v>
      </c>
      <c r="P62">
        <f t="shared" si="2"/>
        <v>0</v>
      </c>
      <c r="R62">
        <f t="shared" si="2"/>
        <v>0</v>
      </c>
      <c r="S62">
        <f t="shared" si="2"/>
        <v>0</v>
      </c>
      <c r="T62">
        <f t="shared" si="2"/>
        <v>1</v>
      </c>
      <c r="V62">
        <f t="shared" si="4"/>
        <v>0</v>
      </c>
      <c r="W62">
        <f t="shared" si="4"/>
        <v>0</v>
      </c>
      <c r="X62">
        <f t="shared" si="4"/>
        <v>1</v>
      </c>
      <c r="Z62">
        <f t="shared" si="5"/>
        <v>0</v>
      </c>
      <c r="AA62">
        <f t="shared" si="5"/>
        <v>0</v>
      </c>
      <c r="AC62">
        <f t="shared" si="3"/>
        <v>0.22222222222222221</v>
      </c>
      <c r="AJ62" s="8"/>
    </row>
    <row r="63" spans="2:37" x14ac:dyDescent="0.2">
      <c r="B63">
        <v>1</v>
      </c>
      <c r="C63">
        <v>2</v>
      </c>
      <c r="D63">
        <v>1</v>
      </c>
      <c r="E63">
        <v>2</v>
      </c>
      <c r="F63">
        <v>2</v>
      </c>
      <c r="G63">
        <v>1</v>
      </c>
      <c r="H63">
        <v>2</v>
      </c>
      <c r="I63">
        <v>2</v>
      </c>
      <c r="J63">
        <v>2</v>
      </c>
      <c r="K63">
        <v>2</v>
      </c>
      <c r="L63">
        <v>1</v>
      </c>
      <c r="M63">
        <v>1</v>
      </c>
      <c r="P63">
        <f t="shared" si="2"/>
        <v>1</v>
      </c>
      <c r="R63">
        <f t="shared" si="2"/>
        <v>0</v>
      </c>
      <c r="S63">
        <f t="shared" si="2"/>
        <v>0</v>
      </c>
      <c r="T63">
        <f t="shared" si="2"/>
        <v>1</v>
      </c>
      <c r="V63">
        <f t="shared" si="4"/>
        <v>0</v>
      </c>
      <c r="W63">
        <f t="shared" si="4"/>
        <v>1</v>
      </c>
      <c r="X63">
        <f t="shared" si="4"/>
        <v>0</v>
      </c>
      <c r="Z63">
        <f t="shared" si="5"/>
        <v>0</v>
      </c>
      <c r="AA63">
        <f t="shared" si="5"/>
        <v>1</v>
      </c>
      <c r="AC63">
        <f t="shared" si="3"/>
        <v>0.44444444444444442</v>
      </c>
      <c r="AJ63" s="8"/>
    </row>
    <row r="64" spans="2:37" x14ac:dyDescent="0.2">
      <c r="B64">
        <v>2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2</v>
      </c>
      <c r="J64">
        <v>1</v>
      </c>
      <c r="K64">
        <v>2</v>
      </c>
      <c r="L64">
        <v>2</v>
      </c>
      <c r="M64">
        <v>1</v>
      </c>
      <c r="P64">
        <f t="shared" si="2"/>
        <v>0</v>
      </c>
      <c r="R64">
        <f t="shared" si="2"/>
        <v>0</v>
      </c>
      <c r="S64">
        <f t="shared" si="2"/>
        <v>1</v>
      </c>
      <c r="T64">
        <f t="shared" si="2"/>
        <v>0</v>
      </c>
      <c r="V64">
        <f t="shared" si="4"/>
        <v>1</v>
      </c>
      <c r="W64">
        <f t="shared" si="4"/>
        <v>1</v>
      </c>
      <c r="X64">
        <f t="shared" si="4"/>
        <v>1</v>
      </c>
      <c r="Z64">
        <f t="shared" si="5"/>
        <v>1</v>
      </c>
      <c r="AA64">
        <f t="shared" si="5"/>
        <v>1</v>
      </c>
      <c r="AC64">
        <f t="shared" si="3"/>
        <v>0.66666666666666663</v>
      </c>
      <c r="AJ64" s="8"/>
    </row>
    <row r="65" spans="2:37" x14ac:dyDescent="0.2">
      <c r="B65">
        <v>2</v>
      </c>
      <c r="C65">
        <v>2</v>
      </c>
      <c r="D65">
        <v>2</v>
      </c>
      <c r="E65">
        <v>2</v>
      </c>
      <c r="F65">
        <v>1</v>
      </c>
      <c r="G65">
        <v>1</v>
      </c>
      <c r="H65">
        <v>2</v>
      </c>
      <c r="I65">
        <v>2</v>
      </c>
      <c r="J65">
        <v>2</v>
      </c>
      <c r="K65">
        <v>2</v>
      </c>
      <c r="L65">
        <v>2</v>
      </c>
      <c r="M65">
        <v>2</v>
      </c>
      <c r="P65">
        <f t="shared" si="2"/>
        <v>0</v>
      </c>
      <c r="R65">
        <f t="shared" si="2"/>
        <v>1</v>
      </c>
      <c r="S65">
        <f t="shared" si="2"/>
        <v>0</v>
      </c>
      <c r="T65">
        <f t="shared" si="2"/>
        <v>0</v>
      </c>
      <c r="V65">
        <f t="shared" si="4"/>
        <v>0</v>
      </c>
      <c r="W65">
        <f t="shared" si="4"/>
        <v>1</v>
      </c>
      <c r="X65">
        <f t="shared" si="4"/>
        <v>0</v>
      </c>
      <c r="Z65">
        <f t="shared" si="5"/>
        <v>1</v>
      </c>
      <c r="AA65">
        <f t="shared" si="5"/>
        <v>0</v>
      </c>
      <c r="AC65">
        <f t="shared" si="3"/>
        <v>0.33333333333333331</v>
      </c>
      <c r="AJ65" s="8"/>
    </row>
    <row r="66" spans="2:37" x14ac:dyDescent="0.2">
      <c r="B66">
        <v>2</v>
      </c>
      <c r="C66">
        <v>1</v>
      </c>
      <c r="D66">
        <v>1</v>
      </c>
      <c r="E66">
        <v>2</v>
      </c>
      <c r="F66">
        <v>2</v>
      </c>
      <c r="G66">
        <v>1</v>
      </c>
      <c r="H66">
        <v>2</v>
      </c>
      <c r="I66">
        <v>1</v>
      </c>
      <c r="J66">
        <v>2</v>
      </c>
      <c r="K66">
        <v>1</v>
      </c>
      <c r="L66">
        <v>2</v>
      </c>
      <c r="M66">
        <v>1</v>
      </c>
      <c r="P66">
        <f t="shared" si="2"/>
        <v>0</v>
      </c>
      <c r="R66">
        <f t="shared" si="2"/>
        <v>0</v>
      </c>
      <c r="S66">
        <f t="shared" si="2"/>
        <v>0</v>
      </c>
      <c r="T66">
        <f t="shared" si="2"/>
        <v>1</v>
      </c>
      <c r="V66">
        <f t="shared" si="4"/>
        <v>0</v>
      </c>
      <c r="W66">
        <f t="shared" si="4"/>
        <v>0</v>
      </c>
      <c r="X66">
        <f t="shared" si="4"/>
        <v>0</v>
      </c>
      <c r="Z66">
        <f t="shared" si="5"/>
        <v>1</v>
      </c>
      <c r="AA66">
        <f t="shared" si="5"/>
        <v>1</v>
      </c>
      <c r="AC66">
        <f t="shared" si="3"/>
        <v>0.33333333333333331</v>
      </c>
      <c r="AJ66" s="8">
        <v>0.222222222</v>
      </c>
      <c r="AK66">
        <v>1</v>
      </c>
    </row>
    <row r="67" spans="2:37" x14ac:dyDescent="0.2">
      <c r="B67">
        <v>1</v>
      </c>
      <c r="C67">
        <v>1</v>
      </c>
      <c r="D67">
        <v>2</v>
      </c>
      <c r="E67">
        <v>1</v>
      </c>
      <c r="F67">
        <v>2</v>
      </c>
      <c r="G67">
        <v>2</v>
      </c>
      <c r="H67">
        <v>1</v>
      </c>
      <c r="I67">
        <v>2</v>
      </c>
      <c r="J67">
        <v>1</v>
      </c>
      <c r="K67">
        <v>1</v>
      </c>
      <c r="L67">
        <v>2</v>
      </c>
      <c r="M67">
        <v>1</v>
      </c>
      <c r="P67">
        <f t="shared" si="2"/>
        <v>1</v>
      </c>
      <c r="R67">
        <f t="shared" si="2"/>
        <v>1</v>
      </c>
      <c r="S67">
        <f t="shared" si="2"/>
        <v>1</v>
      </c>
      <c r="T67">
        <f t="shared" si="2"/>
        <v>1</v>
      </c>
      <c r="V67">
        <f t="shared" si="4"/>
        <v>1</v>
      </c>
      <c r="W67">
        <f t="shared" si="4"/>
        <v>1</v>
      </c>
      <c r="X67">
        <f t="shared" si="4"/>
        <v>1</v>
      </c>
      <c r="Z67">
        <f t="shared" si="5"/>
        <v>1</v>
      </c>
      <c r="AA67">
        <f t="shared" si="5"/>
        <v>1</v>
      </c>
      <c r="AC67">
        <f t="shared" si="3"/>
        <v>1</v>
      </c>
      <c r="AJ67" s="8">
        <v>0.66666666699999999</v>
      </c>
      <c r="AK67">
        <v>1</v>
      </c>
    </row>
    <row r="68" spans="2:37" x14ac:dyDescent="0.2">
      <c r="B68">
        <v>2</v>
      </c>
      <c r="C68">
        <v>1</v>
      </c>
      <c r="D68">
        <v>1</v>
      </c>
      <c r="E68">
        <v>1</v>
      </c>
      <c r="F68">
        <v>2</v>
      </c>
      <c r="G68">
        <v>2</v>
      </c>
      <c r="H68">
        <v>1</v>
      </c>
      <c r="I68">
        <v>2</v>
      </c>
      <c r="J68">
        <v>1</v>
      </c>
      <c r="K68">
        <v>1</v>
      </c>
      <c r="L68">
        <v>2</v>
      </c>
      <c r="M68">
        <v>1</v>
      </c>
      <c r="P68">
        <f t="shared" ref="P68:T74" si="6">IF(B68=B$1,0,1)</f>
        <v>0</v>
      </c>
      <c r="R68">
        <f t="shared" si="6"/>
        <v>0</v>
      </c>
      <c r="S68">
        <f t="shared" si="6"/>
        <v>1</v>
      </c>
      <c r="T68">
        <f t="shared" si="6"/>
        <v>1</v>
      </c>
      <c r="V68">
        <f t="shared" si="4"/>
        <v>1</v>
      </c>
      <c r="W68">
        <f t="shared" si="4"/>
        <v>1</v>
      </c>
      <c r="X68">
        <f t="shared" si="4"/>
        <v>1</v>
      </c>
      <c r="Z68">
        <f t="shared" si="5"/>
        <v>1</v>
      </c>
      <c r="AA68">
        <f t="shared" si="5"/>
        <v>1</v>
      </c>
      <c r="AC68">
        <f t="shared" si="3"/>
        <v>0.77777777777777779</v>
      </c>
      <c r="AJ68" s="8">
        <v>1</v>
      </c>
      <c r="AK68">
        <v>1</v>
      </c>
    </row>
    <row r="69" spans="2:37" x14ac:dyDescent="0.2">
      <c r="B69">
        <v>2</v>
      </c>
      <c r="C69">
        <v>2</v>
      </c>
      <c r="D69">
        <v>2</v>
      </c>
      <c r="E69">
        <v>2</v>
      </c>
      <c r="F69">
        <v>1</v>
      </c>
      <c r="G69">
        <v>2</v>
      </c>
      <c r="H69">
        <v>2</v>
      </c>
      <c r="I69">
        <v>2</v>
      </c>
      <c r="J69">
        <v>1</v>
      </c>
      <c r="K69">
        <v>1</v>
      </c>
      <c r="L69">
        <v>2</v>
      </c>
      <c r="M69">
        <v>1</v>
      </c>
      <c r="P69">
        <f t="shared" si="6"/>
        <v>0</v>
      </c>
      <c r="R69">
        <f t="shared" si="6"/>
        <v>1</v>
      </c>
      <c r="S69">
        <f t="shared" si="6"/>
        <v>0</v>
      </c>
      <c r="T69">
        <f t="shared" si="6"/>
        <v>0</v>
      </c>
      <c r="V69">
        <f t="shared" si="4"/>
        <v>0</v>
      </c>
      <c r="W69">
        <f t="shared" si="4"/>
        <v>1</v>
      </c>
      <c r="X69">
        <f t="shared" si="4"/>
        <v>1</v>
      </c>
      <c r="Z69">
        <f t="shared" si="5"/>
        <v>1</v>
      </c>
      <c r="AA69">
        <f t="shared" si="5"/>
        <v>1</v>
      </c>
      <c r="AC69">
        <f t="shared" si="3"/>
        <v>0.55555555555555558</v>
      </c>
      <c r="AJ69" s="8"/>
    </row>
    <row r="70" spans="2:37" x14ac:dyDescent="0.2">
      <c r="B70">
        <v>1</v>
      </c>
      <c r="C70">
        <v>1</v>
      </c>
      <c r="D70">
        <v>2</v>
      </c>
      <c r="E70">
        <v>2</v>
      </c>
      <c r="F70">
        <v>2</v>
      </c>
      <c r="G70">
        <v>1</v>
      </c>
      <c r="H70">
        <v>1</v>
      </c>
      <c r="I70">
        <v>2</v>
      </c>
      <c r="J70">
        <v>2</v>
      </c>
      <c r="K70">
        <v>1</v>
      </c>
      <c r="L70">
        <v>1</v>
      </c>
      <c r="M70">
        <v>1</v>
      </c>
      <c r="P70">
        <f t="shared" si="6"/>
        <v>1</v>
      </c>
      <c r="R70">
        <f t="shared" si="6"/>
        <v>1</v>
      </c>
      <c r="S70">
        <f t="shared" si="6"/>
        <v>0</v>
      </c>
      <c r="T70">
        <f t="shared" si="6"/>
        <v>1</v>
      </c>
      <c r="V70">
        <f t="shared" si="4"/>
        <v>1</v>
      </c>
      <c r="W70">
        <f t="shared" si="4"/>
        <v>1</v>
      </c>
      <c r="X70">
        <f t="shared" si="4"/>
        <v>0</v>
      </c>
      <c r="Z70">
        <f t="shared" si="5"/>
        <v>0</v>
      </c>
      <c r="AA70">
        <f t="shared" si="5"/>
        <v>1</v>
      </c>
      <c r="AC70">
        <f t="shared" si="3"/>
        <v>0.66666666666666663</v>
      </c>
      <c r="AJ70" s="8"/>
    </row>
    <row r="71" spans="2:37" x14ac:dyDescent="0.2">
      <c r="B71">
        <v>1</v>
      </c>
      <c r="C71">
        <v>2</v>
      </c>
      <c r="D71">
        <v>2</v>
      </c>
      <c r="E71">
        <v>2</v>
      </c>
      <c r="F71">
        <v>2</v>
      </c>
      <c r="G71">
        <v>2</v>
      </c>
      <c r="H71">
        <v>2</v>
      </c>
      <c r="I71">
        <v>2</v>
      </c>
      <c r="J71">
        <v>2</v>
      </c>
      <c r="K71">
        <v>1</v>
      </c>
      <c r="L71">
        <v>2</v>
      </c>
      <c r="M71">
        <v>2</v>
      </c>
      <c r="P71">
        <f t="shared" si="6"/>
        <v>1</v>
      </c>
      <c r="R71">
        <f t="shared" si="6"/>
        <v>1</v>
      </c>
      <c r="S71">
        <f t="shared" si="6"/>
        <v>0</v>
      </c>
      <c r="T71">
        <f t="shared" si="6"/>
        <v>1</v>
      </c>
      <c r="V71">
        <f t="shared" si="4"/>
        <v>0</v>
      </c>
      <c r="W71">
        <f t="shared" si="4"/>
        <v>1</v>
      </c>
      <c r="X71">
        <f t="shared" si="4"/>
        <v>0</v>
      </c>
      <c r="Z71">
        <f t="shared" si="5"/>
        <v>1</v>
      </c>
      <c r="AA71">
        <f t="shared" si="5"/>
        <v>0</v>
      </c>
      <c r="AC71">
        <f t="shared" si="3"/>
        <v>0.55555555555555558</v>
      </c>
      <c r="AJ71" s="8"/>
    </row>
    <row r="72" spans="2:37" x14ac:dyDescent="0.2">
      <c r="B72">
        <v>2</v>
      </c>
      <c r="C72">
        <v>2</v>
      </c>
      <c r="D72">
        <v>1</v>
      </c>
      <c r="E72">
        <v>2</v>
      </c>
      <c r="F72">
        <v>2</v>
      </c>
      <c r="G72">
        <v>1</v>
      </c>
      <c r="H72">
        <v>2</v>
      </c>
      <c r="I72">
        <v>2</v>
      </c>
      <c r="J72">
        <v>1</v>
      </c>
      <c r="K72">
        <v>1</v>
      </c>
      <c r="L72">
        <v>1</v>
      </c>
      <c r="M72">
        <v>2</v>
      </c>
      <c r="P72">
        <f t="shared" si="6"/>
        <v>0</v>
      </c>
      <c r="R72">
        <f t="shared" si="6"/>
        <v>0</v>
      </c>
      <c r="S72">
        <f t="shared" si="6"/>
        <v>0</v>
      </c>
      <c r="T72">
        <f t="shared" si="6"/>
        <v>1</v>
      </c>
      <c r="V72">
        <f t="shared" si="4"/>
        <v>0</v>
      </c>
      <c r="W72">
        <f t="shared" si="4"/>
        <v>1</v>
      </c>
      <c r="X72">
        <f t="shared" si="4"/>
        <v>1</v>
      </c>
      <c r="Z72">
        <f t="shared" si="5"/>
        <v>0</v>
      </c>
      <c r="AA72">
        <f t="shared" si="5"/>
        <v>0</v>
      </c>
      <c r="AC72">
        <f t="shared" si="3"/>
        <v>0.33333333333333331</v>
      </c>
      <c r="AJ72" s="8">
        <v>0.33333333300000001</v>
      </c>
      <c r="AK72">
        <v>1</v>
      </c>
    </row>
    <row r="73" spans="2:37" x14ac:dyDescent="0.2">
      <c r="B73">
        <v>2</v>
      </c>
      <c r="C73">
        <v>1</v>
      </c>
      <c r="D73">
        <v>1</v>
      </c>
      <c r="E73">
        <v>2</v>
      </c>
      <c r="F73">
        <v>2</v>
      </c>
      <c r="G73">
        <v>2</v>
      </c>
      <c r="H73">
        <v>2</v>
      </c>
      <c r="I73">
        <v>1</v>
      </c>
      <c r="J73">
        <v>1</v>
      </c>
      <c r="K73">
        <v>2</v>
      </c>
      <c r="L73">
        <v>2</v>
      </c>
      <c r="M73">
        <v>1</v>
      </c>
      <c r="P73">
        <f t="shared" si="6"/>
        <v>0</v>
      </c>
      <c r="R73">
        <f t="shared" si="6"/>
        <v>0</v>
      </c>
      <c r="S73">
        <f t="shared" si="6"/>
        <v>0</v>
      </c>
      <c r="T73">
        <f t="shared" si="6"/>
        <v>1</v>
      </c>
      <c r="V73">
        <f t="shared" si="4"/>
        <v>0</v>
      </c>
      <c r="W73">
        <f t="shared" si="4"/>
        <v>0</v>
      </c>
      <c r="X73">
        <f t="shared" si="4"/>
        <v>1</v>
      </c>
      <c r="Z73">
        <f t="shared" si="5"/>
        <v>1</v>
      </c>
      <c r="AA73">
        <f t="shared" si="5"/>
        <v>1</v>
      </c>
      <c r="AC73">
        <f t="shared" si="3"/>
        <v>0.44444444444444442</v>
      </c>
      <c r="AJ73" s="8"/>
    </row>
    <row r="74" spans="2:37" x14ac:dyDescent="0.2">
      <c r="B74">
        <v>1</v>
      </c>
      <c r="C74">
        <v>1</v>
      </c>
      <c r="D74">
        <v>2</v>
      </c>
      <c r="E74">
        <v>1</v>
      </c>
      <c r="F74">
        <v>2</v>
      </c>
      <c r="G74">
        <v>2</v>
      </c>
      <c r="H74">
        <v>1</v>
      </c>
      <c r="I74">
        <v>2</v>
      </c>
      <c r="J74">
        <v>1</v>
      </c>
      <c r="K74">
        <v>1</v>
      </c>
      <c r="L74">
        <v>2</v>
      </c>
      <c r="M74">
        <v>1</v>
      </c>
      <c r="P74">
        <f t="shared" si="6"/>
        <v>1</v>
      </c>
      <c r="R74">
        <f t="shared" si="6"/>
        <v>1</v>
      </c>
      <c r="S74">
        <f t="shared" si="6"/>
        <v>1</v>
      </c>
      <c r="T74">
        <f t="shared" si="6"/>
        <v>1</v>
      </c>
      <c r="V74">
        <f t="shared" si="4"/>
        <v>1</v>
      </c>
      <c r="W74">
        <f t="shared" si="4"/>
        <v>1</v>
      </c>
      <c r="X74">
        <f t="shared" si="4"/>
        <v>1</v>
      </c>
      <c r="Z74">
        <f t="shared" si="5"/>
        <v>1</v>
      </c>
      <c r="AA74">
        <f t="shared" si="5"/>
        <v>1</v>
      </c>
      <c r="AC74">
        <f t="shared" si="3"/>
        <v>1</v>
      </c>
      <c r="AJ74" s="8"/>
    </row>
    <row r="75" spans="2:37" x14ac:dyDescent="0.2">
      <c r="AJ75" s="8">
        <v>0.66666666699999999</v>
      </c>
      <c r="AK75">
        <v>0</v>
      </c>
    </row>
    <row r="76" spans="2:37" x14ac:dyDescent="0.2">
      <c r="AJ76" s="8"/>
    </row>
    <row r="77" spans="2:37" x14ac:dyDescent="0.2">
      <c r="AJ77" s="8"/>
    </row>
    <row r="78" spans="2:37" x14ac:dyDescent="0.2">
      <c r="AJ78" s="8"/>
    </row>
    <row r="79" spans="2:37" x14ac:dyDescent="0.2">
      <c r="AJ79" s="8">
        <v>1</v>
      </c>
      <c r="AK79">
        <v>1</v>
      </c>
    </row>
    <row r="80" spans="2:37" x14ac:dyDescent="0.2">
      <c r="AJ80" s="8"/>
    </row>
    <row r="81" spans="35:37" x14ac:dyDescent="0.2">
      <c r="AJ81" s="8">
        <v>0.55555555599999995</v>
      </c>
      <c r="AK81">
        <v>1</v>
      </c>
    </row>
    <row r="82" spans="35:37" x14ac:dyDescent="0.2">
      <c r="AJ82" s="8"/>
    </row>
    <row r="83" spans="35:37" x14ac:dyDescent="0.2">
      <c r="AJ83" s="8"/>
    </row>
    <row r="84" spans="35:37" x14ac:dyDescent="0.2">
      <c r="AJ84" s="8"/>
    </row>
    <row r="85" spans="35:37" x14ac:dyDescent="0.2">
      <c r="AJ85" s="8"/>
    </row>
    <row r="86" spans="35:37" x14ac:dyDescent="0.2">
      <c r="AJ86" s="8"/>
    </row>
    <row r="87" spans="35:37" x14ac:dyDescent="0.2">
      <c r="AJ87" s="8"/>
    </row>
    <row r="88" spans="35:37" x14ac:dyDescent="0.2">
      <c r="AJ88" s="8"/>
    </row>
    <row r="89" spans="35:37" x14ac:dyDescent="0.2">
      <c r="AJ89" s="8">
        <v>1</v>
      </c>
      <c r="AK89">
        <v>1</v>
      </c>
    </row>
    <row r="91" spans="35:37" x14ac:dyDescent="0.2">
      <c r="AI91" t="s">
        <v>49</v>
      </c>
      <c r="AJ91">
        <f>AVERAGE(AJ3:AJ89)</f>
        <v>0.58024691363888892</v>
      </c>
      <c r="AK91">
        <f>AVERAGE(AK3:AK89)</f>
        <v>0.88888888888888884</v>
      </c>
    </row>
    <row r="92" spans="35:37" x14ac:dyDescent="0.2">
      <c r="AI92" t="s">
        <v>48</v>
      </c>
      <c r="AJ92">
        <f>STDEV(AJ3:AJ89)/SQRT(COUNT(AJ3:AJ89))</f>
        <v>3.836536279219753E-2</v>
      </c>
      <c r="AK92">
        <f>STDEV(AK3:AK89)/SQRT(COUNT(AK3:AK89))</f>
        <v>5.3121271525973061E-2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5"/>
  <sheetViews>
    <sheetView workbookViewId="0">
      <selection activeCell="D9" sqref="D9:D11"/>
    </sheetView>
  </sheetViews>
  <sheetFormatPr baseColWidth="10" defaultRowHeight="16" x14ac:dyDescent="0.2"/>
  <sheetData>
    <row r="1" spans="1:4" x14ac:dyDescent="0.2">
      <c r="A1" t="s">
        <v>14</v>
      </c>
      <c r="B1" t="s">
        <v>15</v>
      </c>
    </row>
    <row r="2" spans="1:4" x14ac:dyDescent="0.2">
      <c r="A2" s="8"/>
      <c r="B2" s="5"/>
      <c r="D2" t="s">
        <v>25</v>
      </c>
    </row>
    <row r="3" spans="1:4" x14ac:dyDescent="0.2">
      <c r="A3" s="8">
        <v>0.44444444399999999</v>
      </c>
      <c r="B3" s="5">
        <v>0</v>
      </c>
    </row>
    <row r="4" spans="1:4" x14ac:dyDescent="0.2">
      <c r="A4" s="8"/>
      <c r="B4" s="5"/>
      <c r="D4" t="s">
        <v>5</v>
      </c>
    </row>
    <row r="5" spans="1:4" x14ac:dyDescent="0.2">
      <c r="A5" s="8"/>
      <c r="B5" s="5"/>
      <c r="D5" t="s">
        <v>24</v>
      </c>
    </row>
    <row r="6" spans="1:4" x14ac:dyDescent="0.2">
      <c r="A6" s="8"/>
      <c r="B6" s="5"/>
      <c r="D6" t="s">
        <v>7</v>
      </c>
    </row>
    <row r="7" spans="1:4" x14ac:dyDescent="0.2">
      <c r="A7" s="8">
        <v>0.33333333300000001</v>
      </c>
      <c r="B7" s="5">
        <v>1</v>
      </c>
    </row>
    <row r="8" spans="1:4" x14ac:dyDescent="0.2">
      <c r="A8" s="8"/>
      <c r="B8" s="5"/>
    </row>
    <row r="9" spans="1:4" x14ac:dyDescent="0.2">
      <c r="A9" s="8"/>
      <c r="B9" s="5"/>
      <c r="D9" t="s">
        <v>51</v>
      </c>
    </row>
    <row r="10" spans="1:4" x14ac:dyDescent="0.2">
      <c r="A10" s="8"/>
      <c r="B10" s="5"/>
      <c r="D10" t="s">
        <v>55</v>
      </c>
    </row>
    <row r="11" spans="1:4" x14ac:dyDescent="0.2">
      <c r="A11" s="8">
        <v>0.66666666699999999</v>
      </c>
      <c r="B11" s="5">
        <v>0</v>
      </c>
      <c r="D11" t="s">
        <v>53</v>
      </c>
    </row>
    <row r="12" spans="1:4" x14ac:dyDescent="0.2">
      <c r="A12" s="8"/>
      <c r="B12" s="5"/>
    </row>
    <row r="13" spans="1:4" x14ac:dyDescent="0.2">
      <c r="A13" s="8">
        <v>0.33333333300000001</v>
      </c>
      <c r="B13" s="5">
        <v>1</v>
      </c>
    </row>
    <row r="14" spans="1:4" x14ac:dyDescent="0.2">
      <c r="A14" s="8"/>
      <c r="B14" s="5"/>
    </row>
    <row r="15" spans="1:4" x14ac:dyDescent="0.2">
      <c r="A15" s="8"/>
      <c r="B15" s="5"/>
    </row>
    <row r="16" spans="1:4" x14ac:dyDescent="0.2">
      <c r="A16" s="8"/>
      <c r="B16" s="5"/>
    </row>
    <row r="17" spans="1:2" x14ac:dyDescent="0.2">
      <c r="A17" s="8"/>
      <c r="B17" s="5"/>
    </row>
    <row r="18" spans="1:2" x14ac:dyDescent="0.2">
      <c r="A18" s="8">
        <v>0.44444444399999999</v>
      </c>
      <c r="B18" s="5">
        <v>1</v>
      </c>
    </row>
    <row r="19" spans="1:2" x14ac:dyDescent="0.2">
      <c r="A19" s="8"/>
      <c r="B19" s="5"/>
    </row>
    <row r="20" spans="1:2" x14ac:dyDescent="0.2">
      <c r="A20" s="8"/>
      <c r="B20" s="5"/>
    </row>
    <row r="21" spans="1:2" x14ac:dyDescent="0.2">
      <c r="A21" s="8"/>
      <c r="B21" s="5"/>
    </row>
    <row r="22" spans="1:2" x14ac:dyDescent="0.2">
      <c r="A22" s="8"/>
      <c r="B22" s="5"/>
    </row>
    <row r="23" spans="1:2" x14ac:dyDescent="0.2">
      <c r="A23" s="8">
        <v>0.55555555599999995</v>
      </c>
      <c r="B23" s="5">
        <v>1</v>
      </c>
    </row>
    <row r="24" spans="1:2" x14ac:dyDescent="0.2">
      <c r="A24" s="8"/>
      <c r="B24" s="5"/>
    </row>
    <row r="25" spans="1:2" x14ac:dyDescent="0.2">
      <c r="A25" s="8">
        <v>0.55555555599999995</v>
      </c>
      <c r="B25" s="5">
        <v>0</v>
      </c>
    </row>
    <row r="26" spans="1:2" x14ac:dyDescent="0.2">
      <c r="A26" s="8"/>
      <c r="B26" s="5"/>
    </row>
    <row r="27" spans="1:2" x14ac:dyDescent="0.2">
      <c r="A27" s="8"/>
      <c r="B27" s="5"/>
    </row>
    <row r="28" spans="1:2" x14ac:dyDescent="0.2">
      <c r="A28" s="8"/>
      <c r="B28" s="5"/>
    </row>
    <row r="29" spans="1:2" x14ac:dyDescent="0.2">
      <c r="A29" s="8">
        <v>0.44444444399999999</v>
      </c>
      <c r="B29" s="5">
        <v>0</v>
      </c>
    </row>
    <row r="30" spans="1:2" x14ac:dyDescent="0.2">
      <c r="A30" s="8"/>
      <c r="B30" s="5"/>
    </row>
    <row r="31" spans="1:2" x14ac:dyDescent="0.2">
      <c r="A31" s="8"/>
      <c r="B31" s="5"/>
    </row>
    <row r="32" spans="1:2" x14ac:dyDescent="0.2">
      <c r="A32" s="8"/>
      <c r="B32" s="5"/>
    </row>
    <row r="33" spans="1:2" x14ac:dyDescent="0.2">
      <c r="A33" s="8"/>
      <c r="B33" s="5"/>
    </row>
    <row r="34" spans="1:2" x14ac:dyDescent="0.2">
      <c r="A34" s="8">
        <v>0.77777777800000003</v>
      </c>
      <c r="B34" s="5">
        <v>1</v>
      </c>
    </row>
    <row r="35" spans="1:2" x14ac:dyDescent="0.2">
      <c r="A35" s="8"/>
      <c r="B35" s="5"/>
    </row>
    <row r="36" spans="1:2" x14ac:dyDescent="0.2">
      <c r="A36" s="8"/>
      <c r="B36" s="5"/>
    </row>
    <row r="37" spans="1:2" x14ac:dyDescent="0.2">
      <c r="A37" s="8">
        <v>0.44444444399999999</v>
      </c>
      <c r="B37" s="5">
        <v>1</v>
      </c>
    </row>
    <row r="38" spans="1:2" x14ac:dyDescent="0.2">
      <c r="A38" s="8"/>
      <c r="B38" s="5"/>
    </row>
    <row r="39" spans="1:2" x14ac:dyDescent="0.2">
      <c r="A39" s="8">
        <v>0.66666666699999999</v>
      </c>
      <c r="B39" s="5">
        <v>1</v>
      </c>
    </row>
    <row r="40" spans="1:2" x14ac:dyDescent="0.2">
      <c r="A40" s="8"/>
      <c r="B40" s="5"/>
    </row>
    <row r="41" spans="1:2" x14ac:dyDescent="0.2">
      <c r="A41" s="8"/>
      <c r="B41" s="5"/>
    </row>
    <row r="42" spans="1:2" x14ac:dyDescent="0.2">
      <c r="A42" s="8"/>
      <c r="B42" s="5"/>
    </row>
    <row r="43" spans="1:2" x14ac:dyDescent="0.2">
      <c r="A43" s="8">
        <v>0.66666666699999999</v>
      </c>
      <c r="B43" s="5">
        <v>1</v>
      </c>
    </row>
    <row r="44" spans="1:2" x14ac:dyDescent="0.2">
      <c r="A44" s="8"/>
      <c r="B44" s="5"/>
    </row>
    <row r="45" spans="1:2" x14ac:dyDescent="0.2">
      <c r="A45" s="8"/>
      <c r="B45" s="5"/>
    </row>
    <row r="46" spans="1:2" x14ac:dyDescent="0.2">
      <c r="A46" s="8">
        <v>0.77777777800000003</v>
      </c>
      <c r="B46" s="5">
        <v>0</v>
      </c>
    </row>
    <row r="47" spans="1:2" x14ac:dyDescent="0.2">
      <c r="A47" s="8"/>
      <c r="B47" s="5"/>
    </row>
    <row r="48" spans="1:2" x14ac:dyDescent="0.2">
      <c r="A48" s="8"/>
      <c r="B48" s="5"/>
    </row>
    <row r="49" spans="1:2" x14ac:dyDescent="0.2">
      <c r="A49" s="8"/>
      <c r="B49" s="5"/>
    </row>
    <row r="50" spans="1:2" x14ac:dyDescent="0.2">
      <c r="A50" s="8"/>
      <c r="B50" s="5"/>
    </row>
    <row r="51" spans="1:2" x14ac:dyDescent="0.2">
      <c r="A51" s="8"/>
      <c r="B51" s="5"/>
    </row>
    <row r="52" spans="1:2" x14ac:dyDescent="0.2">
      <c r="A52" s="8"/>
      <c r="B52" s="5"/>
    </row>
    <row r="53" spans="1:2" x14ac:dyDescent="0.2">
      <c r="A53" s="8"/>
      <c r="B53" s="5"/>
    </row>
    <row r="54" spans="1:2" x14ac:dyDescent="0.2">
      <c r="A54" s="8">
        <v>0.55555555599999995</v>
      </c>
      <c r="B54" s="5">
        <v>0</v>
      </c>
    </row>
    <row r="55" spans="1:2" x14ac:dyDescent="0.2">
      <c r="A55" s="8"/>
      <c r="B55" s="5"/>
    </row>
    <row r="56" spans="1:2" x14ac:dyDescent="0.2">
      <c r="A56" s="8">
        <v>0.44444444399999999</v>
      </c>
      <c r="B56" s="5">
        <v>1</v>
      </c>
    </row>
    <row r="57" spans="1:2" x14ac:dyDescent="0.2">
      <c r="A57" s="8"/>
      <c r="B57" s="5"/>
    </row>
    <row r="58" spans="1:2" x14ac:dyDescent="0.2">
      <c r="A58" s="8"/>
      <c r="B58" s="5"/>
    </row>
    <row r="59" spans="1:2" x14ac:dyDescent="0.2">
      <c r="A59" s="8"/>
      <c r="B59" s="5"/>
    </row>
    <row r="60" spans="1:2" x14ac:dyDescent="0.2">
      <c r="A60" s="8"/>
      <c r="B60" s="5"/>
    </row>
    <row r="61" spans="1:2" x14ac:dyDescent="0.2">
      <c r="A61" s="8">
        <v>0.55555555599999995</v>
      </c>
      <c r="B61" s="5">
        <v>0</v>
      </c>
    </row>
    <row r="62" spans="1:2" x14ac:dyDescent="0.2">
      <c r="A62" s="8">
        <v>0.55555555599999995</v>
      </c>
      <c r="B62" s="5">
        <v>1</v>
      </c>
    </row>
    <row r="63" spans="1:2" x14ac:dyDescent="0.2">
      <c r="A63" s="8"/>
      <c r="B63" s="5"/>
    </row>
    <row r="64" spans="1:2" x14ac:dyDescent="0.2">
      <c r="A64" s="8"/>
      <c r="B64" s="5"/>
    </row>
    <row r="65" spans="1:2" x14ac:dyDescent="0.2">
      <c r="A65" s="8"/>
      <c r="B65" s="5"/>
    </row>
    <row r="66" spans="1:2" x14ac:dyDescent="0.2">
      <c r="A66" s="8"/>
      <c r="B66" s="5"/>
    </row>
    <row r="67" spans="1:2" x14ac:dyDescent="0.2">
      <c r="A67" s="8"/>
      <c r="B67" s="5"/>
    </row>
    <row r="68" spans="1:2" x14ac:dyDescent="0.2">
      <c r="A68" s="8"/>
      <c r="B68" s="5"/>
    </row>
    <row r="69" spans="1:2" x14ac:dyDescent="0.2">
      <c r="A69" s="8">
        <v>0.66666666699999999</v>
      </c>
      <c r="B69" s="5">
        <v>0</v>
      </c>
    </row>
    <row r="70" spans="1:2" x14ac:dyDescent="0.2">
      <c r="A70" s="8">
        <v>0.55555555599999995</v>
      </c>
      <c r="B70" s="5">
        <v>0</v>
      </c>
    </row>
    <row r="71" spans="1:2" x14ac:dyDescent="0.2">
      <c r="A71" s="8"/>
      <c r="B71" s="5"/>
    </row>
    <row r="72" spans="1:2" x14ac:dyDescent="0.2">
      <c r="A72" s="8">
        <v>0.222222222</v>
      </c>
      <c r="B72" s="5">
        <v>0</v>
      </c>
    </row>
    <row r="73" spans="1:2" x14ac:dyDescent="0.2">
      <c r="A73" s="8">
        <v>0.44444444399999999</v>
      </c>
      <c r="B73" s="5">
        <v>0</v>
      </c>
    </row>
    <row r="74" spans="1:2" x14ac:dyDescent="0.2">
      <c r="A74" s="8"/>
      <c r="B74" s="5"/>
    </row>
    <row r="75" spans="1:2" x14ac:dyDescent="0.2">
      <c r="A75" s="8">
        <v>0.33333333300000001</v>
      </c>
      <c r="B75" s="5">
        <v>0</v>
      </c>
    </row>
    <row r="76" spans="1:2" x14ac:dyDescent="0.2">
      <c r="A76" s="8">
        <v>0.33333333300000001</v>
      </c>
      <c r="B76" s="5">
        <v>1</v>
      </c>
    </row>
    <row r="77" spans="1:2" x14ac:dyDescent="0.2">
      <c r="A77" s="8"/>
      <c r="B77" s="5"/>
    </row>
    <row r="78" spans="1:2" x14ac:dyDescent="0.2">
      <c r="A78" s="8"/>
      <c r="B78" s="5"/>
    </row>
    <row r="79" spans="1:2" x14ac:dyDescent="0.2">
      <c r="A79" s="8">
        <v>0.77777777800000003</v>
      </c>
      <c r="B79" s="5">
        <v>0</v>
      </c>
    </row>
    <row r="80" spans="1:2" x14ac:dyDescent="0.2">
      <c r="A80" s="8"/>
      <c r="B80" s="5"/>
    </row>
    <row r="81" spans="1:3" x14ac:dyDescent="0.2">
      <c r="A81" s="8"/>
      <c r="B81" s="5"/>
    </row>
    <row r="82" spans="1:3" x14ac:dyDescent="0.2">
      <c r="A82" s="8"/>
      <c r="B82" s="5"/>
    </row>
    <row r="83" spans="1:3" x14ac:dyDescent="0.2">
      <c r="A83" s="8">
        <v>0.66666666699999999</v>
      </c>
      <c r="B83" s="5">
        <v>1</v>
      </c>
    </row>
    <row r="84" spans="1:3" x14ac:dyDescent="0.2">
      <c r="A84" s="8"/>
      <c r="B84" s="5"/>
    </row>
    <row r="85" spans="1:3" x14ac:dyDescent="0.2">
      <c r="A85" s="8"/>
      <c r="B85" s="5"/>
    </row>
    <row r="86" spans="1:3" x14ac:dyDescent="0.2">
      <c r="A86" s="8"/>
      <c r="B86" s="5"/>
    </row>
    <row r="87" spans="1:3" x14ac:dyDescent="0.2">
      <c r="A87" s="8"/>
      <c r="B87" s="5"/>
    </row>
    <row r="88" spans="1:3" x14ac:dyDescent="0.2">
      <c r="A88" s="8"/>
      <c r="B88" s="5"/>
    </row>
    <row r="89" spans="1:3" x14ac:dyDescent="0.2">
      <c r="B89" s="2">
        <f>COUNT(B2:B88)</f>
        <v>25</v>
      </c>
    </row>
    <row r="90" spans="1:3" x14ac:dyDescent="0.2">
      <c r="A90" s="2">
        <f>AVERAGE(A2:A88)</f>
        <v>0.52888888892000008</v>
      </c>
      <c r="B90" s="2">
        <f>AVERAGE(B2:B88)</f>
        <v>0.48</v>
      </c>
      <c r="C90" t="s">
        <v>50</v>
      </c>
    </row>
    <row r="91" spans="1:3" x14ac:dyDescent="0.2">
      <c r="A91" s="2">
        <f>STDEV(A2:A88)/SQRT(COUNT(A2:A88))</f>
        <v>3.0951974004261633E-2</v>
      </c>
      <c r="B91" s="2">
        <f>STDEV(B2:B88)/SQRT(COUNT(B2:B88))</f>
        <v>0.10198039027185571</v>
      </c>
      <c r="C91" t="s">
        <v>48</v>
      </c>
    </row>
    <row r="92" spans="1:3" x14ac:dyDescent="0.2">
      <c r="B92" s="2"/>
    </row>
    <row r="93" spans="1:3" x14ac:dyDescent="0.2">
      <c r="B93" s="2"/>
    </row>
    <row r="94" spans="1:3" x14ac:dyDescent="0.2">
      <c r="B94" s="2"/>
    </row>
    <row r="95" spans="1:3" x14ac:dyDescent="0.2">
      <c r="B95" s="2"/>
    </row>
    <row r="96" spans="1:3" x14ac:dyDescent="0.2">
      <c r="B96" s="2"/>
    </row>
    <row r="97" spans="2:2" x14ac:dyDescent="0.2">
      <c r="B97" s="2"/>
    </row>
    <row r="98" spans="2:2" x14ac:dyDescent="0.2">
      <c r="B98" s="2"/>
    </row>
    <row r="99" spans="2:2" x14ac:dyDescent="0.2">
      <c r="B99" s="2"/>
    </row>
    <row r="100" spans="2:2" x14ac:dyDescent="0.2">
      <c r="B100" s="2"/>
    </row>
    <row r="101" spans="2:2" x14ac:dyDescent="0.2">
      <c r="B101" s="2"/>
    </row>
    <row r="102" spans="2:2" x14ac:dyDescent="0.2">
      <c r="B102" s="2"/>
    </row>
    <row r="103" spans="2:2" x14ac:dyDescent="0.2">
      <c r="B103" s="2"/>
    </row>
    <row r="104" spans="2:2" x14ac:dyDescent="0.2">
      <c r="B104" s="2"/>
    </row>
    <row r="105" spans="2:2" x14ac:dyDescent="0.2">
      <c r="B105" s="2"/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"/>
  <sheetViews>
    <sheetView workbookViewId="0">
      <selection activeCell="D11" sqref="D11:D14"/>
    </sheetView>
  </sheetViews>
  <sheetFormatPr baseColWidth="10" defaultRowHeight="16" x14ac:dyDescent="0.2"/>
  <sheetData>
    <row r="1" spans="1:4" x14ac:dyDescent="0.2">
      <c r="A1" s="8" t="s">
        <v>14</v>
      </c>
      <c r="B1" t="s">
        <v>15</v>
      </c>
    </row>
    <row r="2" spans="1:4" x14ac:dyDescent="0.2">
      <c r="A2" s="8"/>
      <c r="B2" s="3"/>
      <c r="D2" t="s">
        <v>13</v>
      </c>
    </row>
    <row r="3" spans="1:4" x14ac:dyDescent="0.2">
      <c r="A3" s="8"/>
      <c r="B3" s="3"/>
    </row>
    <row r="4" spans="1:4" x14ac:dyDescent="0.2">
      <c r="A4" s="8"/>
      <c r="B4" s="3"/>
    </row>
    <row r="5" spans="1:4" x14ac:dyDescent="0.2">
      <c r="A5" s="8"/>
      <c r="B5" s="3"/>
    </row>
    <row r="6" spans="1:4" x14ac:dyDescent="0.2">
      <c r="A6" s="8"/>
      <c r="B6" s="3"/>
      <c r="D6" t="s">
        <v>5</v>
      </c>
    </row>
    <row r="7" spans="1:4" x14ac:dyDescent="0.2">
      <c r="A7" s="8"/>
      <c r="B7" s="3"/>
      <c r="D7" t="s">
        <v>18</v>
      </c>
    </row>
    <row r="8" spans="1:4" x14ac:dyDescent="0.2">
      <c r="A8" s="8"/>
      <c r="B8" s="3"/>
      <c r="D8" t="s">
        <v>7</v>
      </c>
    </row>
    <row r="9" spans="1:4" x14ac:dyDescent="0.2">
      <c r="A9" s="8"/>
      <c r="B9" s="3"/>
    </row>
    <row r="10" spans="1:4" x14ac:dyDescent="0.2">
      <c r="A10" s="8"/>
      <c r="B10" s="3"/>
    </row>
    <row r="11" spans="1:4" x14ac:dyDescent="0.2">
      <c r="A11" s="8"/>
      <c r="B11" s="3"/>
    </row>
    <row r="12" spans="1:4" x14ac:dyDescent="0.2">
      <c r="A12" s="8"/>
      <c r="B12" s="3"/>
      <c r="D12" t="s">
        <v>51</v>
      </c>
    </row>
    <row r="13" spans="1:4" x14ac:dyDescent="0.2">
      <c r="A13" s="8"/>
      <c r="B13" s="3"/>
      <c r="D13" t="s">
        <v>56</v>
      </c>
    </row>
    <row r="14" spans="1:4" x14ac:dyDescent="0.2">
      <c r="A14" s="8"/>
      <c r="B14" s="3"/>
      <c r="D14" t="s">
        <v>53</v>
      </c>
    </row>
    <row r="15" spans="1:4" x14ac:dyDescent="0.2">
      <c r="A15" s="8"/>
      <c r="B15" s="3"/>
    </row>
    <row r="16" spans="1:4" x14ac:dyDescent="0.2">
      <c r="A16" s="8"/>
      <c r="B16" s="3"/>
    </row>
    <row r="17" spans="1:2" x14ac:dyDescent="0.2">
      <c r="A17" s="8"/>
      <c r="B17" s="3"/>
    </row>
    <row r="18" spans="1:2" x14ac:dyDescent="0.2">
      <c r="A18" s="8"/>
      <c r="B18" s="3"/>
    </row>
    <row r="19" spans="1:2" x14ac:dyDescent="0.2">
      <c r="A19" s="8"/>
      <c r="B19" s="3"/>
    </row>
    <row r="20" spans="1:2" x14ac:dyDescent="0.2">
      <c r="A20" s="8"/>
      <c r="B20" s="3"/>
    </row>
    <row r="21" spans="1:2" x14ac:dyDescent="0.2">
      <c r="A21" s="8"/>
      <c r="B21" s="3"/>
    </row>
    <row r="22" spans="1:2" x14ac:dyDescent="0.2">
      <c r="A22" s="8"/>
      <c r="B22" s="3"/>
    </row>
    <row r="23" spans="1:2" x14ac:dyDescent="0.2">
      <c r="A23" s="8"/>
      <c r="B23" s="3"/>
    </row>
    <row r="24" spans="1:2" x14ac:dyDescent="0.2">
      <c r="A24" s="8"/>
      <c r="B24" s="3"/>
    </row>
    <row r="25" spans="1:2" x14ac:dyDescent="0.2">
      <c r="A25" s="8"/>
      <c r="B25" s="3"/>
    </row>
    <row r="26" spans="1:2" x14ac:dyDescent="0.2">
      <c r="A26" s="8"/>
      <c r="B26" s="3"/>
    </row>
    <row r="27" spans="1:2" x14ac:dyDescent="0.2">
      <c r="A27" s="8"/>
      <c r="B27" s="3"/>
    </row>
    <row r="28" spans="1:2" x14ac:dyDescent="0.2">
      <c r="A28" s="8"/>
      <c r="B28" s="3"/>
    </row>
    <row r="29" spans="1:2" x14ac:dyDescent="0.2">
      <c r="A29" s="8"/>
      <c r="B29" s="3"/>
    </row>
    <row r="30" spans="1:2" x14ac:dyDescent="0.2">
      <c r="A30" s="8"/>
      <c r="B30" s="3"/>
    </row>
    <row r="31" spans="1:2" x14ac:dyDescent="0.2">
      <c r="A31" s="8"/>
      <c r="B31" s="3"/>
    </row>
    <row r="32" spans="1:2" x14ac:dyDescent="0.2">
      <c r="A32" s="8"/>
      <c r="B32" s="3"/>
    </row>
    <row r="33" spans="1:2" x14ac:dyDescent="0.2">
      <c r="A33" s="8"/>
      <c r="B33" s="3"/>
    </row>
    <row r="34" spans="1:2" x14ac:dyDescent="0.2">
      <c r="A34" s="8"/>
      <c r="B34" s="3"/>
    </row>
    <row r="35" spans="1:2" x14ac:dyDescent="0.2">
      <c r="A35" s="8"/>
      <c r="B35" s="3"/>
    </row>
    <row r="36" spans="1:2" x14ac:dyDescent="0.2">
      <c r="A36" s="8"/>
      <c r="B36" s="3"/>
    </row>
    <row r="37" spans="1:2" x14ac:dyDescent="0.2">
      <c r="A37" s="8"/>
      <c r="B37" s="3"/>
    </row>
    <row r="38" spans="1:2" x14ac:dyDescent="0.2">
      <c r="A38" s="8"/>
      <c r="B38" s="3"/>
    </row>
    <row r="39" spans="1:2" x14ac:dyDescent="0.2">
      <c r="A39" s="8"/>
      <c r="B39" s="3"/>
    </row>
    <row r="40" spans="1:2" x14ac:dyDescent="0.2">
      <c r="A40" s="8"/>
      <c r="B40" s="3"/>
    </row>
    <row r="41" spans="1:2" x14ac:dyDescent="0.2">
      <c r="A41" s="8"/>
      <c r="B41" s="3"/>
    </row>
    <row r="42" spans="1:2" x14ac:dyDescent="0.2">
      <c r="A42" s="8"/>
      <c r="B42" s="3"/>
    </row>
    <row r="43" spans="1:2" x14ac:dyDescent="0.2">
      <c r="A43" s="8"/>
      <c r="B43" s="3"/>
    </row>
    <row r="44" spans="1:2" x14ac:dyDescent="0.2">
      <c r="A44" s="8"/>
      <c r="B44" s="3"/>
    </row>
    <row r="45" spans="1:2" x14ac:dyDescent="0.2">
      <c r="A45" s="8"/>
      <c r="B45" s="3"/>
    </row>
    <row r="46" spans="1:2" x14ac:dyDescent="0.2">
      <c r="A46" s="8"/>
      <c r="B46" s="3"/>
    </row>
    <row r="47" spans="1:2" x14ac:dyDescent="0.2">
      <c r="A47" s="8"/>
      <c r="B47" s="3"/>
    </row>
    <row r="48" spans="1:2" x14ac:dyDescent="0.2">
      <c r="A48" s="8"/>
      <c r="B48" s="3"/>
    </row>
    <row r="49" spans="1:2" x14ac:dyDescent="0.2">
      <c r="A49" s="8"/>
      <c r="B49" s="3"/>
    </row>
    <row r="50" spans="1:2" x14ac:dyDescent="0.2">
      <c r="A50" s="8"/>
      <c r="B50" s="3"/>
    </row>
    <row r="51" spans="1:2" x14ac:dyDescent="0.2">
      <c r="A51" s="8"/>
      <c r="B51" s="3"/>
    </row>
    <row r="52" spans="1:2" x14ac:dyDescent="0.2">
      <c r="A52" s="8">
        <v>0.44444444399999999</v>
      </c>
      <c r="B52" s="3">
        <v>1</v>
      </c>
    </row>
    <row r="53" spans="1:2" x14ac:dyDescent="0.2">
      <c r="A53" s="8">
        <v>0.44444444399999999</v>
      </c>
      <c r="B53" s="3">
        <v>0</v>
      </c>
    </row>
    <row r="54" spans="1:2" x14ac:dyDescent="0.2">
      <c r="A54" s="8"/>
      <c r="B54" s="3"/>
    </row>
    <row r="55" spans="1:2" x14ac:dyDescent="0.2">
      <c r="A55" s="8"/>
      <c r="B55" s="3"/>
    </row>
    <row r="56" spans="1:2" x14ac:dyDescent="0.2">
      <c r="A56" s="8"/>
      <c r="B56" s="3"/>
    </row>
    <row r="57" spans="1:2" x14ac:dyDescent="0.2">
      <c r="A57" s="8"/>
      <c r="B57" s="3"/>
    </row>
    <row r="58" spans="1:2" x14ac:dyDescent="0.2">
      <c r="A58" s="8"/>
      <c r="B58" s="3"/>
    </row>
    <row r="59" spans="1:2" x14ac:dyDescent="0.2">
      <c r="A59" s="8"/>
      <c r="B59" s="3"/>
    </row>
    <row r="60" spans="1:2" x14ac:dyDescent="0.2">
      <c r="A60" s="8"/>
      <c r="B60" s="3"/>
    </row>
    <row r="61" spans="1:2" x14ac:dyDescent="0.2">
      <c r="A61" s="8">
        <v>0.55555555599999995</v>
      </c>
      <c r="B61" s="3">
        <v>1</v>
      </c>
    </row>
    <row r="62" spans="1:2" x14ac:dyDescent="0.2">
      <c r="A62" s="8"/>
      <c r="B62" s="3"/>
    </row>
    <row r="63" spans="1:2" x14ac:dyDescent="0.2">
      <c r="A63" s="8">
        <v>0.44444444399999999</v>
      </c>
      <c r="B63" s="3">
        <v>1</v>
      </c>
    </row>
    <row r="64" spans="1:2" x14ac:dyDescent="0.2">
      <c r="A64" s="8"/>
      <c r="B64" s="3"/>
    </row>
    <row r="65" spans="1:2" x14ac:dyDescent="0.2">
      <c r="A65" s="8"/>
      <c r="B65" s="3"/>
    </row>
    <row r="66" spans="1:2" x14ac:dyDescent="0.2">
      <c r="A66" s="8"/>
      <c r="B66" s="3"/>
    </row>
    <row r="67" spans="1:2" x14ac:dyDescent="0.2">
      <c r="A67" s="8"/>
      <c r="B67" s="3"/>
    </row>
    <row r="68" spans="1:2" x14ac:dyDescent="0.2">
      <c r="A68" s="8"/>
      <c r="B68" s="3"/>
    </row>
    <row r="69" spans="1:2" x14ac:dyDescent="0.2">
      <c r="A69" s="8"/>
      <c r="B69" s="3"/>
    </row>
    <row r="70" spans="1:2" x14ac:dyDescent="0.2">
      <c r="A70" s="8">
        <v>0.55555555599999995</v>
      </c>
      <c r="B70" s="3">
        <v>0</v>
      </c>
    </row>
    <row r="71" spans="1:2" x14ac:dyDescent="0.2">
      <c r="A71" s="8"/>
      <c r="B71" s="3"/>
    </row>
    <row r="72" spans="1:2" x14ac:dyDescent="0.2">
      <c r="A72" s="8"/>
      <c r="B72" s="3"/>
    </row>
    <row r="73" spans="1:2" x14ac:dyDescent="0.2">
      <c r="A73" s="8">
        <v>0</v>
      </c>
      <c r="B73" s="3">
        <v>0</v>
      </c>
    </row>
    <row r="74" spans="1:2" x14ac:dyDescent="0.2">
      <c r="A74" s="8"/>
      <c r="B74" s="3"/>
    </row>
    <row r="75" spans="1:2" x14ac:dyDescent="0.2">
      <c r="A75" s="8"/>
      <c r="B75" s="3"/>
    </row>
    <row r="76" spans="1:2" x14ac:dyDescent="0.2">
      <c r="A76" s="8"/>
      <c r="B76" s="3"/>
    </row>
    <row r="77" spans="1:2" x14ac:dyDescent="0.2">
      <c r="A77" s="8"/>
      <c r="B77" s="3"/>
    </row>
    <row r="78" spans="1:2" x14ac:dyDescent="0.2">
      <c r="A78" s="8"/>
      <c r="B78" s="3"/>
    </row>
    <row r="79" spans="1:2" x14ac:dyDescent="0.2">
      <c r="A79" s="8"/>
      <c r="B79" s="3"/>
    </row>
    <row r="80" spans="1:2" x14ac:dyDescent="0.2">
      <c r="A80" s="8"/>
      <c r="B80" s="3"/>
    </row>
    <row r="81" spans="1:3" x14ac:dyDescent="0.2">
      <c r="A81" s="8"/>
      <c r="B81" s="3"/>
    </row>
    <row r="82" spans="1:3" x14ac:dyDescent="0.2">
      <c r="A82" s="8"/>
      <c r="B82" s="3"/>
    </row>
    <row r="83" spans="1:3" x14ac:dyDescent="0.2">
      <c r="A83" s="8"/>
      <c r="B83" s="3"/>
    </row>
    <row r="84" spans="1:3" x14ac:dyDescent="0.2">
      <c r="A84" s="8"/>
      <c r="B84" s="3"/>
    </row>
    <row r="85" spans="1:3" x14ac:dyDescent="0.2">
      <c r="A85" s="8"/>
      <c r="B85" s="3"/>
    </row>
    <row r="86" spans="1:3" x14ac:dyDescent="0.2">
      <c r="A86" s="8"/>
      <c r="B86" s="3"/>
    </row>
    <row r="87" spans="1:3" x14ac:dyDescent="0.2">
      <c r="A87" s="8"/>
      <c r="B87" s="3"/>
    </row>
    <row r="88" spans="1:3" x14ac:dyDescent="0.2">
      <c r="A88" s="8"/>
      <c r="B88" s="3"/>
    </row>
    <row r="89" spans="1:3" x14ac:dyDescent="0.2">
      <c r="A89">
        <f>AVERAGE(A3:A88)</f>
        <v>0.4074074073333333</v>
      </c>
      <c r="B89">
        <f>AVERAGE(B3:B88)</f>
        <v>0.5</v>
      </c>
      <c r="C89" t="s">
        <v>50</v>
      </c>
    </row>
    <row r="90" spans="1:3" x14ac:dyDescent="0.2">
      <c r="A90">
        <f>STDEV(A2:A86)/SQRT(COUNT(A2:A86))</f>
        <v>8.4457438928716114E-2</v>
      </c>
      <c r="B90">
        <f>STDEV(B2:B86)/SQRT(COUNT(B2:B86))</f>
        <v>0.22360679774997896</v>
      </c>
      <c r="C90" t="s">
        <v>48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2"/>
  <sheetViews>
    <sheetView topLeftCell="Z1" workbookViewId="0">
      <selection activeCell="AJ4" sqref="AJ4"/>
    </sheetView>
  </sheetViews>
  <sheetFormatPr baseColWidth="10" defaultRowHeight="16" x14ac:dyDescent="0.2"/>
  <cols>
    <col min="3" max="3" width="10.83203125" style="1"/>
    <col min="7" max="7" width="10.83203125" style="1"/>
    <col min="11" max="11" width="10.83203125" style="1"/>
  </cols>
  <sheetData>
    <row r="1" spans="1:39" x14ac:dyDescent="0.2">
      <c r="A1" t="s">
        <v>1</v>
      </c>
      <c r="B1">
        <v>1</v>
      </c>
      <c r="C1">
        <v>1</v>
      </c>
      <c r="D1" s="2">
        <v>2</v>
      </c>
      <c r="E1" s="2">
        <v>1</v>
      </c>
      <c r="F1" s="2">
        <v>2</v>
      </c>
      <c r="G1" s="2">
        <v>2</v>
      </c>
      <c r="H1" s="2">
        <v>1</v>
      </c>
      <c r="I1" s="2">
        <v>2</v>
      </c>
      <c r="J1" s="2">
        <v>1</v>
      </c>
      <c r="K1" s="2">
        <v>1</v>
      </c>
      <c r="L1" s="2">
        <v>2</v>
      </c>
      <c r="M1" s="2">
        <v>1</v>
      </c>
      <c r="N1">
        <v>1</v>
      </c>
      <c r="P1" t="s">
        <v>2</v>
      </c>
    </row>
    <row r="2" spans="1:39" x14ac:dyDescent="0.2">
      <c r="A2" t="s">
        <v>0</v>
      </c>
      <c r="Q2" s="1"/>
      <c r="U2" s="1"/>
      <c r="Y2" s="1"/>
      <c r="AC2" t="s">
        <v>3</v>
      </c>
      <c r="AF2" t="s">
        <v>8</v>
      </c>
      <c r="AK2" s="8" t="s">
        <v>14</v>
      </c>
      <c r="AL2" s="8" t="s">
        <v>15</v>
      </c>
    </row>
    <row r="3" spans="1:39" x14ac:dyDescent="0.2">
      <c r="B3">
        <v>1</v>
      </c>
      <c r="C3" s="1">
        <v>2</v>
      </c>
      <c r="D3">
        <v>2</v>
      </c>
      <c r="E3">
        <v>2</v>
      </c>
      <c r="F3">
        <v>1</v>
      </c>
      <c r="G3" s="1">
        <v>1</v>
      </c>
      <c r="H3">
        <v>2</v>
      </c>
      <c r="I3">
        <v>2</v>
      </c>
      <c r="J3">
        <v>2</v>
      </c>
      <c r="K3" s="1">
        <v>2</v>
      </c>
      <c r="L3">
        <v>2</v>
      </c>
      <c r="M3">
        <v>1</v>
      </c>
      <c r="P3">
        <f>IF(B3=B$1,0,1)</f>
        <v>0</v>
      </c>
      <c r="R3">
        <f>IF(D3=D$1,0,1)</f>
        <v>0</v>
      </c>
      <c r="S3">
        <f t="shared" ref="R3:AA18" si="0">IF(E3=E$1,0,1)</f>
        <v>1</v>
      </c>
      <c r="T3">
        <f t="shared" si="0"/>
        <v>1</v>
      </c>
      <c r="V3">
        <f t="shared" si="0"/>
        <v>1</v>
      </c>
      <c r="W3">
        <f t="shared" si="0"/>
        <v>0</v>
      </c>
      <c r="X3">
        <f t="shared" si="0"/>
        <v>1</v>
      </c>
      <c r="Z3">
        <f t="shared" si="0"/>
        <v>0</v>
      </c>
      <c r="AA3">
        <f t="shared" si="0"/>
        <v>0</v>
      </c>
      <c r="AC3">
        <f t="shared" ref="AC3:AC13" si="1">AVERAGE(P3:AA3)</f>
        <v>0.44444444444444442</v>
      </c>
      <c r="AF3" t="s">
        <v>4</v>
      </c>
      <c r="AK3" s="8">
        <v>0.44444444399999999</v>
      </c>
      <c r="AL3" s="8">
        <v>1</v>
      </c>
      <c r="AM3" t="s">
        <v>16</v>
      </c>
    </row>
    <row r="4" spans="1:39" x14ac:dyDescent="0.2">
      <c r="B4">
        <v>2</v>
      </c>
      <c r="C4" s="1">
        <v>2</v>
      </c>
      <c r="D4">
        <v>2</v>
      </c>
      <c r="E4">
        <v>2</v>
      </c>
      <c r="F4">
        <v>2</v>
      </c>
      <c r="G4" s="1">
        <v>1</v>
      </c>
      <c r="H4">
        <v>2</v>
      </c>
      <c r="I4">
        <v>1</v>
      </c>
      <c r="J4">
        <v>1</v>
      </c>
      <c r="K4" s="1">
        <v>2</v>
      </c>
      <c r="L4">
        <v>2</v>
      </c>
      <c r="M4">
        <v>2</v>
      </c>
      <c r="P4">
        <f t="shared" ref="P4:T67" si="2">IF(B4=B$1,0,1)</f>
        <v>1</v>
      </c>
      <c r="R4">
        <f t="shared" si="0"/>
        <v>0</v>
      </c>
      <c r="S4">
        <f t="shared" si="0"/>
        <v>1</v>
      </c>
      <c r="T4">
        <f t="shared" si="0"/>
        <v>0</v>
      </c>
      <c r="V4">
        <f t="shared" si="0"/>
        <v>1</v>
      </c>
      <c r="W4">
        <f t="shared" si="0"/>
        <v>1</v>
      </c>
      <c r="X4">
        <f t="shared" si="0"/>
        <v>0</v>
      </c>
      <c r="Z4">
        <f t="shared" si="0"/>
        <v>0</v>
      </c>
      <c r="AA4">
        <f t="shared" si="0"/>
        <v>1</v>
      </c>
      <c r="AC4">
        <f t="shared" si="1"/>
        <v>0.55555555555555558</v>
      </c>
      <c r="AK4" s="8">
        <v>0.55555555599999995</v>
      </c>
      <c r="AL4" s="8">
        <v>1</v>
      </c>
      <c r="AM4" t="s">
        <v>17</v>
      </c>
    </row>
    <row r="5" spans="1:39" x14ac:dyDescent="0.2">
      <c r="B5">
        <v>2</v>
      </c>
      <c r="C5" s="1">
        <v>2</v>
      </c>
      <c r="D5">
        <v>1</v>
      </c>
      <c r="E5">
        <v>2</v>
      </c>
      <c r="F5">
        <v>1</v>
      </c>
      <c r="G5" s="1">
        <v>1</v>
      </c>
      <c r="H5">
        <v>2</v>
      </c>
      <c r="I5">
        <v>1</v>
      </c>
      <c r="J5">
        <v>2</v>
      </c>
      <c r="K5" s="1">
        <v>2</v>
      </c>
      <c r="L5">
        <v>1</v>
      </c>
      <c r="M5">
        <v>2</v>
      </c>
      <c r="P5">
        <f t="shared" si="2"/>
        <v>1</v>
      </c>
      <c r="R5">
        <f t="shared" si="0"/>
        <v>1</v>
      </c>
      <c r="S5">
        <f t="shared" si="0"/>
        <v>1</v>
      </c>
      <c r="T5">
        <f t="shared" si="0"/>
        <v>1</v>
      </c>
      <c r="V5">
        <f t="shared" si="0"/>
        <v>1</v>
      </c>
      <c r="W5">
        <f t="shared" si="0"/>
        <v>1</v>
      </c>
      <c r="X5">
        <f t="shared" si="0"/>
        <v>1</v>
      </c>
      <c r="Z5">
        <f t="shared" si="0"/>
        <v>1</v>
      </c>
      <c r="AA5">
        <f t="shared" si="0"/>
        <v>1</v>
      </c>
      <c r="AC5">
        <f t="shared" si="1"/>
        <v>1</v>
      </c>
      <c r="AE5" t="s">
        <v>5</v>
      </c>
      <c r="AK5" s="8"/>
      <c r="AL5" s="9"/>
    </row>
    <row r="6" spans="1:39" x14ac:dyDescent="0.2">
      <c r="B6">
        <v>1</v>
      </c>
      <c r="C6" s="1">
        <v>1</v>
      </c>
      <c r="D6">
        <v>2</v>
      </c>
      <c r="E6">
        <v>1</v>
      </c>
      <c r="F6">
        <v>1</v>
      </c>
      <c r="G6" s="1">
        <v>2</v>
      </c>
      <c r="H6">
        <v>2</v>
      </c>
      <c r="I6">
        <v>1</v>
      </c>
      <c r="J6">
        <v>1</v>
      </c>
      <c r="K6" s="1">
        <v>2</v>
      </c>
      <c r="L6">
        <v>2</v>
      </c>
      <c r="M6">
        <v>2</v>
      </c>
      <c r="P6">
        <f t="shared" si="2"/>
        <v>0</v>
      </c>
      <c r="R6">
        <f t="shared" si="0"/>
        <v>0</v>
      </c>
      <c r="S6">
        <f t="shared" si="0"/>
        <v>0</v>
      </c>
      <c r="T6">
        <f t="shared" si="0"/>
        <v>1</v>
      </c>
      <c r="V6">
        <f t="shared" si="0"/>
        <v>1</v>
      </c>
      <c r="W6">
        <f t="shared" si="0"/>
        <v>1</v>
      </c>
      <c r="X6">
        <f t="shared" si="0"/>
        <v>0</v>
      </c>
      <c r="Z6">
        <f t="shared" si="0"/>
        <v>0</v>
      </c>
      <c r="AA6">
        <f t="shared" si="0"/>
        <v>1</v>
      </c>
      <c r="AC6">
        <f t="shared" si="1"/>
        <v>0.44444444444444442</v>
      </c>
      <c r="AE6" t="s">
        <v>6</v>
      </c>
      <c r="AK6" s="8"/>
      <c r="AL6" s="4"/>
    </row>
    <row r="7" spans="1:39" x14ac:dyDescent="0.2">
      <c r="B7">
        <v>1</v>
      </c>
      <c r="C7" s="1">
        <v>2</v>
      </c>
      <c r="D7">
        <v>1</v>
      </c>
      <c r="E7">
        <v>2</v>
      </c>
      <c r="F7">
        <v>2</v>
      </c>
      <c r="G7" s="1">
        <v>1</v>
      </c>
      <c r="H7">
        <v>1</v>
      </c>
      <c r="I7">
        <v>2</v>
      </c>
      <c r="J7">
        <v>1</v>
      </c>
      <c r="K7" s="1">
        <v>1</v>
      </c>
      <c r="L7">
        <v>2</v>
      </c>
      <c r="M7">
        <v>1</v>
      </c>
      <c r="P7">
        <f t="shared" si="2"/>
        <v>0</v>
      </c>
      <c r="R7">
        <f t="shared" si="0"/>
        <v>1</v>
      </c>
      <c r="S7">
        <f t="shared" si="0"/>
        <v>1</v>
      </c>
      <c r="T7">
        <f t="shared" si="0"/>
        <v>0</v>
      </c>
      <c r="V7">
        <f t="shared" si="0"/>
        <v>0</v>
      </c>
      <c r="W7">
        <f t="shared" si="0"/>
        <v>0</v>
      </c>
      <c r="X7">
        <f t="shared" si="0"/>
        <v>0</v>
      </c>
      <c r="Z7">
        <f t="shared" si="0"/>
        <v>0</v>
      </c>
      <c r="AA7">
        <f t="shared" si="0"/>
        <v>0</v>
      </c>
      <c r="AC7">
        <f t="shared" si="1"/>
        <v>0.22222222222222221</v>
      </c>
      <c r="AE7" t="s">
        <v>7</v>
      </c>
      <c r="AK7" s="8"/>
      <c r="AL7" s="9"/>
    </row>
    <row r="8" spans="1:39" x14ac:dyDescent="0.2">
      <c r="B8">
        <v>1</v>
      </c>
      <c r="C8" s="1">
        <v>1</v>
      </c>
      <c r="D8">
        <v>2</v>
      </c>
      <c r="E8">
        <v>2</v>
      </c>
      <c r="F8">
        <v>2</v>
      </c>
      <c r="G8" s="1">
        <v>2</v>
      </c>
      <c r="H8">
        <v>1</v>
      </c>
      <c r="I8">
        <v>2</v>
      </c>
      <c r="J8">
        <v>2</v>
      </c>
      <c r="K8" s="1">
        <v>2</v>
      </c>
      <c r="L8">
        <v>1</v>
      </c>
      <c r="M8">
        <v>1</v>
      </c>
      <c r="P8">
        <f t="shared" si="2"/>
        <v>0</v>
      </c>
      <c r="R8">
        <f t="shared" si="0"/>
        <v>0</v>
      </c>
      <c r="S8">
        <f t="shared" si="0"/>
        <v>1</v>
      </c>
      <c r="T8">
        <f t="shared" si="0"/>
        <v>0</v>
      </c>
      <c r="V8">
        <f t="shared" si="0"/>
        <v>0</v>
      </c>
      <c r="W8">
        <f t="shared" si="0"/>
        <v>0</v>
      </c>
      <c r="X8">
        <f t="shared" si="0"/>
        <v>1</v>
      </c>
      <c r="Z8">
        <f t="shared" si="0"/>
        <v>1</v>
      </c>
      <c r="AA8">
        <f t="shared" si="0"/>
        <v>0</v>
      </c>
      <c r="AC8">
        <f t="shared" si="1"/>
        <v>0.33333333333333331</v>
      </c>
      <c r="AK8" s="8">
        <v>0.44444444399999999</v>
      </c>
      <c r="AL8" s="8">
        <v>1</v>
      </c>
    </row>
    <row r="9" spans="1:39" x14ac:dyDescent="0.2">
      <c r="B9">
        <v>2</v>
      </c>
      <c r="C9" s="1">
        <v>1</v>
      </c>
      <c r="D9">
        <v>1</v>
      </c>
      <c r="E9">
        <v>2</v>
      </c>
      <c r="F9">
        <v>2</v>
      </c>
      <c r="G9" s="1">
        <v>2</v>
      </c>
      <c r="H9">
        <v>2</v>
      </c>
      <c r="I9">
        <v>2</v>
      </c>
      <c r="J9">
        <v>2</v>
      </c>
      <c r="K9" s="1">
        <v>2</v>
      </c>
      <c r="L9">
        <v>2</v>
      </c>
      <c r="M9">
        <v>1</v>
      </c>
      <c r="P9">
        <f t="shared" si="2"/>
        <v>1</v>
      </c>
      <c r="R9">
        <f t="shared" si="0"/>
        <v>1</v>
      </c>
      <c r="S9">
        <f t="shared" si="0"/>
        <v>1</v>
      </c>
      <c r="T9">
        <f t="shared" si="0"/>
        <v>0</v>
      </c>
      <c r="V9">
        <f t="shared" si="0"/>
        <v>1</v>
      </c>
      <c r="W9">
        <f t="shared" si="0"/>
        <v>0</v>
      </c>
      <c r="X9">
        <f t="shared" si="0"/>
        <v>1</v>
      </c>
      <c r="Z9">
        <f t="shared" si="0"/>
        <v>0</v>
      </c>
      <c r="AA9">
        <f t="shared" si="0"/>
        <v>0</v>
      </c>
      <c r="AC9">
        <f t="shared" si="1"/>
        <v>0.55555555555555558</v>
      </c>
      <c r="AK9" s="8"/>
      <c r="AL9" s="9"/>
    </row>
    <row r="10" spans="1:39" x14ac:dyDescent="0.2">
      <c r="B10">
        <v>1</v>
      </c>
      <c r="C10" s="1">
        <v>2</v>
      </c>
      <c r="D10">
        <v>1</v>
      </c>
      <c r="E10">
        <v>1</v>
      </c>
      <c r="F10">
        <v>1</v>
      </c>
      <c r="G10" s="1">
        <v>2</v>
      </c>
      <c r="H10">
        <v>1</v>
      </c>
      <c r="I10">
        <v>2</v>
      </c>
      <c r="J10">
        <v>1</v>
      </c>
      <c r="K10" s="1">
        <v>1</v>
      </c>
      <c r="L10">
        <v>1</v>
      </c>
      <c r="M10">
        <v>2</v>
      </c>
      <c r="P10">
        <f t="shared" si="2"/>
        <v>0</v>
      </c>
      <c r="R10">
        <f t="shared" si="0"/>
        <v>1</v>
      </c>
      <c r="S10">
        <f t="shared" si="0"/>
        <v>0</v>
      </c>
      <c r="T10">
        <f t="shared" si="0"/>
        <v>1</v>
      </c>
      <c r="V10">
        <f t="shared" si="0"/>
        <v>0</v>
      </c>
      <c r="W10">
        <f t="shared" si="0"/>
        <v>0</v>
      </c>
      <c r="X10">
        <f t="shared" si="0"/>
        <v>0</v>
      </c>
      <c r="Z10">
        <f t="shared" si="0"/>
        <v>1</v>
      </c>
      <c r="AA10">
        <f t="shared" si="0"/>
        <v>1</v>
      </c>
      <c r="AC10">
        <f t="shared" si="1"/>
        <v>0.44444444444444442</v>
      </c>
      <c r="AE10">
        <v>1.9999999999999999E-6</v>
      </c>
      <c r="AF10">
        <v>2</v>
      </c>
      <c r="AK10" s="8">
        <v>0.222222222</v>
      </c>
      <c r="AL10" s="8">
        <v>1</v>
      </c>
    </row>
    <row r="11" spans="1:39" x14ac:dyDescent="0.2">
      <c r="B11">
        <v>1</v>
      </c>
      <c r="C11" s="1">
        <v>2</v>
      </c>
      <c r="D11">
        <v>1</v>
      </c>
      <c r="E11">
        <v>1</v>
      </c>
      <c r="F11">
        <v>2</v>
      </c>
      <c r="G11" s="1">
        <v>1</v>
      </c>
      <c r="H11">
        <v>1</v>
      </c>
      <c r="I11">
        <v>1</v>
      </c>
      <c r="J11">
        <v>2</v>
      </c>
      <c r="K11" s="1">
        <v>2</v>
      </c>
      <c r="L11">
        <v>2</v>
      </c>
      <c r="M11">
        <v>2</v>
      </c>
      <c r="P11">
        <f t="shared" si="2"/>
        <v>0</v>
      </c>
      <c r="R11">
        <f t="shared" si="0"/>
        <v>1</v>
      </c>
      <c r="S11">
        <f t="shared" si="0"/>
        <v>0</v>
      </c>
      <c r="T11">
        <f t="shared" si="0"/>
        <v>0</v>
      </c>
      <c r="V11">
        <f t="shared" si="0"/>
        <v>0</v>
      </c>
      <c r="W11">
        <f t="shared" si="0"/>
        <v>1</v>
      </c>
      <c r="X11">
        <f t="shared" si="0"/>
        <v>1</v>
      </c>
      <c r="Z11">
        <f t="shared" si="0"/>
        <v>0</v>
      </c>
      <c r="AA11">
        <f t="shared" si="0"/>
        <v>1</v>
      </c>
      <c r="AC11">
        <f t="shared" si="1"/>
        <v>0.44444444444444442</v>
      </c>
      <c r="AK11" s="8">
        <v>0.33333333300000001</v>
      </c>
      <c r="AL11" s="8">
        <v>1</v>
      </c>
    </row>
    <row r="12" spans="1:39" x14ac:dyDescent="0.2">
      <c r="B12">
        <v>2</v>
      </c>
      <c r="C12" s="1">
        <v>2</v>
      </c>
      <c r="D12">
        <v>1</v>
      </c>
      <c r="E12">
        <v>2</v>
      </c>
      <c r="F12">
        <v>2</v>
      </c>
      <c r="G12" s="1">
        <v>1</v>
      </c>
      <c r="H12">
        <v>2</v>
      </c>
      <c r="I12">
        <v>1</v>
      </c>
      <c r="J12">
        <v>2</v>
      </c>
      <c r="K12" s="1">
        <v>2</v>
      </c>
      <c r="L12">
        <v>1</v>
      </c>
      <c r="M12">
        <v>2</v>
      </c>
      <c r="P12">
        <f t="shared" si="2"/>
        <v>1</v>
      </c>
      <c r="R12">
        <f t="shared" si="0"/>
        <v>1</v>
      </c>
      <c r="S12">
        <f t="shared" si="0"/>
        <v>1</v>
      </c>
      <c r="T12">
        <f t="shared" si="0"/>
        <v>0</v>
      </c>
      <c r="V12">
        <f t="shared" si="0"/>
        <v>1</v>
      </c>
      <c r="W12">
        <f t="shared" si="0"/>
        <v>1</v>
      </c>
      <c r="X12">
        <f t="shared" si="0"/>
        <v>1</v>
      </c>
      <c r="Z12">
        <f t="shared" si="0"/>
        <v>1</v>
      </c>
      <c r="AA12">
        <f t="shared" si="0"/>
        <v>1</v>
      </c>
      <c r="AC12">
        <f t="shared" si="1"/>
        <v>0.88888888888888884</v>
      </c>
      <c r="AE12" t="s">
        <v>51</v>
      </c>
      <c r="AK12" s="8"/>
      <c r="AL12" s="4"/>
    </row>
    <row r="13" spans="1:39" x14ac:dyDescent="0.2">
      <c r="B13">
        <v>2</v>
      </c>
      <c r="C13" s="1">
        <v>2</v>
      </c>
      <c r="D13">
        <v>2</v>
      </c>
      <c r="E13">
        <v>1</v>
      </c>
      <c r="F13">
        <v>1</v>
      </c>
      <c r="G13" s="1">
        <v>2</v>
      </c>
      <c r="H13">
        <v>2</v>
      </c>
      <c r="I13">
        <v>2</v>
      </c>
      <c r="J13">
        <v>1</v>
      </c>
      <c r="K13" s="1">
        <v>2</v>
      </c>
      <c r="L13">
        <v>2</v>
      </c>
      <c r="M13">
        <v>2</v>
      </c>
      <c r="P13">
        <f t="shared" si="2"/>
        <v>1</v>
      </c>
      <c r="R13">
        <f t="shared" si="0"/>
        <v>0</v>
      </c>
      <c r="S13">
        <f t="shared" si="0"/>
        <v>0</v>
      </c>
      <c r="T13">
        <f t="shared" si="0"/>
        <v>1</v>
      </c>
      <c r="V13">
        <f t="shared" si="0"/>
        <v>1</v>
      </c>
      <c r="W13">
        <f t="shared" si="0"/>
        <v>0</v>
      </c>
      <c r="X13">
        <f t="shared" si="0"/>
        <v>0</v>
      </c>
      <c r="Z13">
        <f t="shared" si="0"/>
        <v>0</v>
      </c>
      <c r="AA13">
        <f t="shared" si="0"/>
        <v>1</v>
      </c>
      <c r="AC13">
        <f t="shared" si="1"/>
        <v>0.44444444444444442</v>
      </c>
      <c r="AE13" t="s">
        <v>57</v>
      </c>
      <c r="AK13" s="8"/>
      <c r="AL13" s="4"/>
    </row>
    <row r="14" spans="1:39" x14ac:dyDescent="0.2">
      <c r="B14">
        <v>1</v>
      </c>
      <c r="C14" s="1">
        <v>2</v>
      </c>
      <c r="D14">
        <v>1</v>
      </c>
      <c r="E14">
        <v>1</v>
      </c>
      <c r="F14">
        <v>2</v>
      </c>
      <c r="G14" s="1">
        <v>1</v>
      </c>
      <c r="H14">
        <v>1</v>
      </c>
      <c r="I14">
        <v>2</v>
      </c>
      <c r="J14">
        <v>1</v>
      </c>
      <c r="K14" s="1">
        <v>2</v>
      </c>
      <c r="L14">
        <v>1</v>
      </c>
      <c r="M14">
        <v>2</v>
      </c>
      <c r="P14">
        <f t="shared" si="2"/>
        <v>0</v>
      </c>
      <c r="R14">
        <f t="shared" si="0"/>
        <v>1</v>
      </c>
      <c r="S14">
        <f t="shared" si="0"/>
        <v>0</v>
      </c>
      <c r="T14">
        <f t="shared" si="0"/>
        <v>0</v>
      </c>
      <c r="V14">
        <f t="shared" si="0"/>
        <v>0</v>
      </c>
      <c r="W14">
        <f t="shared" si="0"/>
        <v>0</v>
      </c>
      <c r="X14">
        <f t="shared" si="0"/>
        <v>0</v>
      </c>
      <c r="Z14">
        <f t="shared" si="0"/>
        <v>1</v>
      </c>
      <c r="AA14">
        <f t="shared" si="0"/>
        <v>1</v>
      </c>
      <c r="AC14">
        <f t="shared" ref="AC14:AC74" si="3">AVERAGE(P14:AA14)</f>
        <v>0.33333333333333331</v>
      </c>
      <c r="AE14" t="s">
        <v>53</v>
      </c>
      <c r="AK14" s="8"/>
      <c r="AL14" s="4"/>
    </row>
    <row r="15" spans="1:39" x14ac:dyDescent="0.2">
      <c r="B15">
        <v>1</v>
      </c>
      <c r="C15" s="1">
        <v>1</v>
      </c>
      <c r="D15">
        <v>1</v>
      </c>
      <c r="E15">
        <v>1</v>
      </c>
      <c r="F15">
        <v>1</v>
      </c>
      <c r="G15" s="1">
        <v>1</v>
      </c>
      <c r="H15">
        <v>2</v>
      </c>
      <c r="I15">
        <v>1</v>
      </c>
      <c r="J15">
        <v>1</v>
      </c>
      <c r="K15" s="1">
        <v>1</v>
      </c>
      <c r="L15">
        <v>2</v>
      </c>
      <c r="M15">
        <v>2</v>
      </c>
      <c r="P15">
        <f t="shared" si="2"/>
        <v>0</v>
      </c>
      <c r="R15">
        <f t="shared" si="0"/>
        <v>1</v>
      </c>
      <c r="S15">
        <f t="shared" si="0"/>
        <v>0</v>
      </c>
      <c r="T15">
        <f t="shared" si="0"/>
        <v>1</v>
      </c>
      <c r="V15">
        <f t="shared" si="0"/>
        <v>1</v>
      </c>
      <c r="W15">
        <f t="shared" si="0"/>
        <v>1</v>
      </c>
      <c r="X15">
        <f t="shared" si="0"/>
        <v>0</v>
      </c>
      <c r="Z15">
        <f t="shared" si="0"/>
        <v>0</v>
      </c>
      <c r="AA15">
        <f t="shared" si="0"/>
        <v>1</v>
      </c>
      <c r="AC15">
        <f t="shared" si="3"/>
        <v>0.55555555555555558</v>
      </c>
      <c r="AK15" s="8"/>
      <c r="AL15" s="9"/>
    </row>
    <row r="16" spans="1:39" x14ac:dyDescent="0.2">
      <c r="B16">
        <v>1</v>
      </c>
      <c r="C16" s="1">
        <v>2</v>
      </c>
      <c r="D16">
        <v>1</v>
      </c>
      <c r="E16">
        <v>1</v>
      </c>
      <c r="F16">
        <v>1</v>
      </c>
      <c r="G16" s="1">
        <v>2</v>
      </c>
      <c r="H16">
        <v>2</v>
      </c>
      <c r="I16">
        <v>1</v>
      </c>
      <c r="J16">
        <v>2</v>
      </c>
      <c r="K16" s="1">
        <v>1</v>
      </c>
      <c r="L16">
        <v>1</v>
      </c>
      <c r="M16">
        <v>2</v>
      </c>
      <c r="P16">
        <f t="shared" si="2"/>
        <v>0</v>
      </c>
      <c r="R16">
        <f t="shared" si="0"/>
        <v>1</v>
      </c>
      <c r="S16">
        <f t="shared" si="0"/>
        <v>0</v>
      </c>
      <c r="T16">
        <f t="shared" si="0"/>
        <v>1</v>
      </c>
      <c r="V16">
        <f t="shared" si="0"/>
        <v>1</v>
      </c>
      <c r="W16">
        <f t="shared" si="0"/>
        <v>1</v>
      </c>
      <c r="X16">
        <f t="shared" si="0"/>
        <v>1</v>
      </c>
      <c r="Z16">
        <f t="shared" si="0"/>
        <v>1</v>
      </c>
      <c r="AA16">
        <f t="shared" si="0"/>
        <v>1</v>
      </c>
      <c r="AC16">
        <f t="shared" si="3"/>
        <v>0.77777777777777779</v>
      </c>
      <c r="AK16" s="8">
        <v>0.88888888899999996</v>
      </c>
      <c r="AL16" s="8">
        <v>1</v>
      </c>
    </row>
    <row r="17" spans="2:38" x14ac:dyDescent="0.2">
      <c r="B17">
        <v>2</v>
      </c>
      <c r="C17" s="1">
        <v>2</v>
      </c>
      <c r="D17">
        <v>1</v>
      </c>
      <c r="E17">
        <v>2</v>
      </c>
      <c r="F17">
        <v>2</v>
      </c>
      <c r="G17" s="1">
        <v>1</v>
      </c>
      <c r="H17">
        <v>2</v>
      </c>
      <c r="I17">
        <v>1</v>
      </c>
      <c r="J17">
        <v>1</v>
      </c>
      <c r="K17" s="1">
        <v>2</v>
      </c>
      <c r="L17">
        <v>2</v>
      </c>
      <c r="M17">
        <v>2</v>
      </c>
      <c r="P17">
        <f t="shared" si="2"/>
        <v>1</v>
      </c>
      <c r="R17">
        <f t="shared" si="0"/>
        <v>1</v>
      </c>
      <c r="S17">
        <f t="shared" si="0"/>
        <v>1</v>
      </c>
      <c r="T17">
        <f t="shared" si="0"/>
        <v>0</v>
      </c>
      <c r="V17">
        <f t="shared" si="0"/>
        <v>1</v>
      </c>
      <c r="W17">
        <f t="shared" si="0"/>
        <v>1</v>
      </c>
      <c r="X17">
        <f t="shared" si="0"/>
        <v>0</v>
      </c>
      <c r="Z17">
        <f t="shared" si="0"/>
        <v>0</v>
      </c>
      <c r="AA17">
        <f t="shared" si="0"/>
        <v>1</v>
      </c>
      <c r="AC17">
        <f t="shared" si="3"/>
        <v>0.66666666666666663</v>
      </c>
      <c r="AK17" s="8"/>
      <c r="AL17" s="4"/>
    </row>
    <row r="18" spans="2:38" x14ac:dyDescent="0.2">
      <c r="B18">
        <v>2</v>
      </c>
      <c r="C18" s="1">
        <v>2</v>
      </c>
      <c r="D18">
        <v>2</v>
      </c>
      <c r="E18">
        <v>2</v>
      </c>
      <c r="F18">
        <v>1</v>
      </c>
      <c r="G18" s="1">
        <v>1</v>
      </c>
      <c r="H18">
        <v>2</v>
      </c>
      <c r="I18">
        <v>1</v>
      </c>
      <c r="J18">
        <v>2</v>
      </c>
      <c r="K18" s="1">
        <v>2</v>
      </c>
      <c r="L18">
        <v>2</v>
      </c>
      <c r="M18">
        <v>2</v>
      </c>
      <c r="P18">
        <f t="shared" si="2"/>
        <v>1</v>
      </c>
      <c r="R18">
        <f t="shared" si="0"/>
        <v>0</v>
      </c>
      <c r="S18">
        <f t="shared" si="0"/>
        <v>1</v>
      </c>
      <c r="T18">
        <f t="shared" si="0"/>
        <v>1</v>
      </c>
      <c r="V18">
        <f t="shared" si="0"/>
        <v>1</v>
      </c>
      <c r="W18">
        <f t="shared" si="0"/>
        <v>1</v>
      </c>
      <c r="X18">
        <f t="shared" si="0"/>
        <v>1</v>
      </c>
      <c r="Z18">
        <f t="shared" si="0"/>
        <v>0</v>
      </c>
      <c r="AA18">
        <f t="shared" si="0"/>
        <v>1</v>
      </c>
      <c r="AC18">
        <f t="shared" si="3"/>
        <v>0.77777777777777779</v>
      </c>
      <c r="AK18" s="8">
        <v>0.33333333300000001</v>
      </c>
      <c r="AL18" s="8">
        <v>0</v>
      </c>
    </row>
    <row r="19" spans="2:38" x14ac:dyDescent="0.2">
      <c r="B19">
        <v>1</v>
      </c>
      <c r="C19" s="1">
        <v>2</v>
      </c>
      <c r="D19">
        <v>2</v>
      </c>
      <c r="E19">
        <v>2</v>
      </c>
      <c r="F19">
        <v>2</v>
      </c>
      <c r="G19" s="1">
        <v>1</v>
      </c>
      <c r="H19">
        <v>2</v>
      </c>
      <c r="I19">
        <v>2</v>
      </c>
      <c r="J19">
        <v>1</v>
      </c>
      <c r="K19" s="1">
        <v>2</v>
      </c>
      <c r="L19">
        <v>1</v>
      </c>
      <c r="M19">
        <v>1</v>
      </c>
      <c r="P19">
        <f t="shared" si="2"/>
        <v>0</v>
      </c>
      <c r="R19">
        <f t="shared" si="2"/>
        <v>0</v>
      </c>
      <c r="S19">
        <f t="shared" si="2"/>
        <v>1</v>
      </c>
      <c r="T19">
        <f t="shared" si="2"/>
        <v>0</v>
      </c>
      <c r="V19">
        <f t="shared" ref="V19:X74" si="4">IF(H19=H$1,0,1)</f>
        <v>1</v>
      </c>
      <c r="W19">
        <f t="shared" si="4"/>
        <v>0</v>
      </c>
      <c r="X19">
        <f t="shared" si="4"/>
        <v>0</v>
      </c>
      <c r="Z19">
        <f t="shared" ref="Z19:AA74" si="5">IF(L19=L$1,0,1)</f>
        <v>1</v>
      </c>
      <c r="AA19">
        <f t="shared" si="5"/>
        <v>0</v>
      </c>
      <c r="AC19">
        <f t="shared" si="3"/>
        <v>0.33333333333333331</v>
      </c>
      <c r="AK19" s="8">
        <v>0.55555555599999995</v>
      </c>
      <c r="AL19" s="8">
        <v>1</v>
      </c>
    </row>
    <row r="20" spans="2:38" x14ac:dyDescent="0.2">
      <c r="B20">
        <v>2</v>
      </c>
      <c r="C20" s="1">
        <v>2</v>
      </c>
      <c r="D20">
        <v>1</v>
      </c>
      <c r="E20">
        <v>2</v>
      </c>
      <c r="F20">
        <v>2</v>
      </c>
      <c r="G20" s="1">
        <v>1</v>
      </c>
      <c r="H20">
        <v>1</v>
      </c>
      <c r="I20">
        <v>2</v>
      </c>
      <c r="J20">
        <v>1</v>
      </c>
      <c r="K20" s="1">
        <v>2</v>
      </c>
      <c r="L20">
        <v>2</v>
      </c>
      <c r="M20">
        <v>2</v>
      </c>
      <c r="P20">
        <f t="shared" si="2"/>
        <v>1</v>
      </c>
      <c r="R20">
        <f t="shared" si="2"/>
        <v>1</v>
      </c>
      <c r="S20">
        <f t="shared" si="2"/>
        <v>1</v>
      </c>
      <c r="T20">
        <f t="shared" si="2"/>
        <v>0</v>
      </c>
      <c r="V20">
        <f t="shared" si="4"/>
        <v>0</v>
      </c>
      <c r="W20">
        <f t="shared" si="4"/>
        <v>0</v>
      </c>
      <c r="X20">
        <f t="shared" si="4"/>
        <v>0</v>
      </c>
      <c r="Z20">
        <f t="shared" si="5"/>
        <v>0</v>
      </c>
      <c r="AA20">
        <f t="shared" si="5"/>
        <v>1</v>
      </c>
      <c r="AC20">
        <f t="shared" si="3"/>
        <v>0.44444444444444442</v>
      </c>
      <c r="AK20" s="8"/>
      <c r="AL20" s="4"/>
    </row>
    <row r="21" spans="2:38" x14ac:dyDescent="0.2">
      <c r="B21">
        <v>2</v>
      </c>
      <c r="C21" s="1">
        <v>2</v>
      </c>
      <c r="D21">
        <v>2</v>
      </c>
      <c r="E21">
        <v>2</v>
      </c>
      <c r="F21">
        <v>2</v>
      </c>
      <c r="G21" s="1">
        <v>1</v>
      </c>
      <c r="H21">
        <v>2</v>
      </c>
      <c r="I21">
        <v>1</v>
      </c>
      <c r="J21">
        <v>2</v>
      </c>
      <c r="K21" s="1">
        <v>2</v>
      </c>
      <c r="L21">
        <v>1</v>
      </c>
      <c r="M21">
        <v>2</v>
      </c>
      <c r="P21">
        <f t="shared" si="2"/>
        <v>1</v>
      </c>
      <c r="R21">
        <f t="shared" si="2"/>
        <v>0</v>
      </c>
      <c r="S21">
        <f t="shared" si="2"/>
        <v>1</v>
      </c>
      <c r="T21">
        <f t="shared" si="2"/>
        <v>0</v>
      </c>
      <c r="V21">
        <f t="shared" si="4"/>
        <v>1</v>
      </c>
      <c r="W21">
        <f t="shared" si="4"/>
        <v>1</v>
      </c>
      <c r="X21">
        <f t="shared" si="4"/>
        <v>1</v>
      </c>
      <c r="Z21">
        <f t="shared" si="5"/>
        <v>1</v>
      </c>
      <c r="AA21">
        <f t="shared" si="5"/>
        <v>1</v>
      </c>
      <c r="AC21">
        <f t="shared" si="3"/>
        <v>0.77777777777777779</v>
      </c>
      <c r="AK21" s="8">
        <v>0.66666666699999999</v>
      </c>
      <c r="AL21" s="8">
        <v>1</v>
      </c>
    </row>
    <row r="22" spans="2:38" x14ac:dyDescent="0.2">
      <c r="B22">
        <v>1</v>
      </c>
      <c r="C22" s="1">
        <v>1</v>
      </c>
      <c r="D22">
        <v>2</v>
      </c>
      <c r="E22">
        <v>2</v>
      </c>
      <c r="F22">
        <v>2</v>
      </c>
      <c r="G22" s="1">
        <v>2</v>
      </c>
      <c r="H22">
        <v>1</v>
      </c>
      <c r="I22">
        <v>2</v>
      </c>
      <c r="J22">
        <v>1</v>
      </c>
      <c r="K22" s="1">
        <v>1</v>
      </c>
      <c r="L22">
        <v>1</v>
      </c>
      <c r="M22">
        <v>2</v>
      </c>
      <c r="P22">
        <f t="shared" si="2"/>
        <v>0</v>
      </c>
      <c r="R22">
        <f t="shared" si="2"/>
        <v>0</v>
      </c>
      <c r="S22">
        <f t="shared" si="2"/>
        <v>1</v>
      </c>
      <c r="T22">
        <f t="shared" si="2"/>
        <v>0</v>
      </c>
      <c r="V22">
        <f t="shared" si="4"/>
        <v>0</v>
      </c>
      <c r="W22">
        <f t="shared" si="4"/>
        <v>0</v>
      </c>
      <c r="X22">
        <f t="shared" si="4"/>
        <v>0</v>
      </c>
      <c r="Z22">
        <f t="shared" si="5"/>
        <v>1</v>
      </c>
      <c r="AA22">
        <f t="shared" si="5"/>
        <v>1</v>
      </c>
      <c r="AC22">
        <f t="shared" si="3"/>
        <v>0.33333333333333331</v>
      </c>
      <c r="AK22" s="8"/>
      <c r="AL22" s="4"/>
    </row>
    <row r="23" spans="2:38" x14ac:dyDescent="0.2">
      <c r="B23">
        <v>1</v>
      </c>
      <c r="C23" s="1">
        <v>1</v>
      </c>
      <c r="D23">
        <v>2</v>
      </c>
      <c r="E23">
        <v>2</v>
      </c>
      <c r="F23">
        <v>2</v>
      </c>
      <c r="G23" s="1">
        <v>2</v>
      </c>
      <c r="H23">
        <v>1</v>
      </c>
      <c r="I23">
        <v>1</v>
      </c>
      <c r="J23">
        <v>1</v>
      </c>
      <c r="K23" s="1">
        <v>1</v>
      </c>
      <c r="L23">
        <v>2</v>
      </c>
      <c r="M23">
        <v>2</v>
      </c>
      <c r="P23">
        <f t="shared" si="2"/>
        <v>0</v>
      </c>
      <c r="R23">
        <f t="shared" si="2"/>
        <v>0</v>
      </c>
      <c r="S23">
        <f t="shared" si="2"/>
        <v>1</v>
      </c>
      <c r="T23">
        <f t="shared" si="2"/>
        <v>0</v>
      </c>
      <c r="V23">
        <f t="shared" si="4"/>
        <v>0</v>
      </c>
      <c r="W23">
        <f t="shared" si="4"/>
        <v>1</v>
      </c>
      <c r="X23">
        <f t="shared" si="4"/>
        <v>0</v>
      </c>
      <c r="Z23">
        <f t="shared" si="5"/>
        <v>0</v>
      </c>
      <c r="AA23">
        <f t="shared" si="5"/>
        <v>1</v>
      </c>
      <c r="AC23">
        <f t="shared" si="3"/>
        <v>0.33333333333333331</v>
      </c>
      <c r="AK23" s="8"/>
      <c r="AL23" s="4"/>
    </row>
    <row r="24" spans="2:38" x14ac:dyDescent="0.2">
      <c r="B24">
        <v>1</v>
      </c>
      <c r="C24" s="1">
        <v>2</v>
      </c>
      <c r="D24">
        <v>1</v>
      </c>
      <c r="E24">
        <v>2</v>
      </c>
      <c r="F24">
        <v>2</v>
      </c>
      <c r="G24" s="1">
        <v>1</v>
      </c>
      <c r="H24">
        <v>2</v>
      </c>
      <c r="I24">
        <v>2</v>
      </c>
      <c r="J24">
        <v>1</v>
      </c>
      <c r="K24" s="1">
        <v>2</v>
      </c>
      <c r="L24">
        <v>2</v>
      </c>
      <c r="M24">
        <v>2</v>
      </c>
      <c r="P24">
        <f t="shared" si="2"/>
        <v>0</v>
      </c>
      <c r="R24">
        <f t="shared" si="2"/>
        <v>1</v>
      </c>
      <c r="S24">
        <f t="shared" si="2"/>
        <v>1</v>
      </c>
      <c r="T24">
        <f t="shared" si="2"/>
        <v>0</v>
      </c>
      <c r="V24">
        <f t="shared" si="4"/>
        <v>1</v>
      </c>
      <c r="W24">
        <f t="shared" si="4"/>
        <v>0</v>
      </c>
      <c r="X24">
        <f t="shared" si="4"/>
        <v>0</v>
      </c>
      <c r="Z24">
        <f t="shared" si="5"/>
        <v>0</v>
      </c>
      <c r="AA24">
        <f t="shared" si="5"/>
        <v>1</v>
      </c>
      <c r="AC24">
        <f t="shared" si="3"/>
        <v>0.44444444444444442</v>
      </c>
      <c r="AK24" s="8"/>
      <c r="AL24" s="4"/>
    </row>
    <row r="25" spans="2:38" x14ac:dyDescent="0.2">
      <c r="B25">
        <v>1</v>
      </c>
      <c r="C25" s="1">
        <v>2</v>
      </c>
      <c r="D25">
        <v>2</v>
      </c>
      <c r="E25">
        <v>1</v>
      </c>
      <c r="F25">
        <v>2</v>
      </c>
      <c r="G25" s="1">
        <v>2</v>
      </c>
      <c r="H25">
        <v>2</v>
      </c>
      <c r="I25">
        <v>1</v>
      </c>
      <c r="J25">
        <v>1</v>
      </c>
      <c r="K25" s="1">
        <v>2</v>
      </c>
      <c r="L25">
        <v>2</v>
      </c>
      <c r="M25">
        <v>1</v>
      </c>
      <c r="P25">
        <f t="shared" si="2"/>
        <v>0</v>
      </c>
      <c r="R25">
        <f t="shared" si="2"/>
        <v>0</v>
      </c>
      <c r="S25">
        <f t="shared" si="2"/>
        <v>0</v>
      </c>
      <c r="T25">
        <f t="shared" si="2"/>
        <v>0</v>
      </c>
      <c r="V25">
        <f t="shared" si="4"/>
        <v>1</v>
      </c>
      <c r="W25">
        <f t="shared" si="4"/>
        <v>1</v>
      </c>
      <c r="X25">
        <f t="shared" si="4"/>
        <v>0</v>
      </c>
      <c r="Z25">
        <f t="shared" si="5"/>
        <v>0</v>
      </c>
      <c r="AA25">
        <f t="shared" si="5"/>
        <v>0</v>
      </c>
      <c r="AC25">
        <f t="shared" si="3"/>
        <v>0.22222222222222221</v>
      </c>
      <c r="AK25" s="8">
        <v>0.77777777800000003</v>
      </c>
      <c r="AL25" s="8">
        <v>1</v>
      </c>
    </row>
    <row r="26" spans="2:38" x14ac:dyDescent="0.2">
      <c r="B26">
        <v>1</v>
      </c>
      <c r="C26" s="1">
        <v>2</v>
      </c>
      <c r="D26">
        <v>1</v>
      </c>
      <c r="E26">
        <v>1</v>
      </c>
      <c r="F26">
        <v>1</v>
      </c>
      <c r="G26" s="1">
        <v>1</v>
      </c>
      <c r="H26">
        <v>2</v>
      </c>
      <c r="I26">
        <v>2</v>
      </c>
      <c r="J26">
        <v>2</v>
      </c>
      <c r="K26" s="1">
        <v>2</v>
      </c>
      <c r="L26">
        <v>1</v>
      </c>
      <c r="M26">
        <v>1</v>
      </c>
      <c r="P26">
        <f t="shared" si="2"/>
        <v>0</v>
      </c>
      <c r="R26">
        <f t="shared" si="2"/>
        <v>1</v>
      </c>
      <c r="S26">
        <f t="shared" si="2"/>
        <v>0</v>
      </c>
      <c r="T26">
        <f t="shared" si="2"/>
        <v>1</v>
      </c>
      <c r="V26">
        <f t="shared" si="4"/>
        <v>1</v>
      </c>
      <c r="W26">
        <f t="shared" si="4"/>
        <v>0</v>
      </c>
      <c r="X26">
        <f t="shared" si="4"/>
        <v>1</v>
      </c>
      <c r="Z26">
        <f t="shared" si="5"/>
        <v>1</v>
      </c>
      <c r="AA26">
        <f t="shared" si="5"/>
        <v>0</v>
      </c>
      <c r="AC26">
        <f t="shared" si="3"/>
        <v>0.55555555555555558</v>
      </c>
      <c r="AK26" s="8"/>
      <c r="AL26" s="4"/>
    </row>
    <row r="27" spans="2:38" x14ac:dyDescent="0.2">
      <c r="B27">
        <v>1</v>
      </c>
      <c r="C27" s="1">
        <v>1</v>
      </c>
      <c r="D27">
        <v>2</v>
      </c>
      <c r="E27">
        <v>2</v>
      </c>
      <c r="F27">
        <v>2</v>
      </c>
      <c r="G27" s="1">
        <v>1</v>
      </c>
      <c r="H27">
        <v>1</v>
      </c>
      <c r="I27">
        <v>2</v>
      </c>
      <c r="J27">
        <v>1</v>
      </c>
      <c r="K27" s="1">
        <v>2</v>
      </c>
      <c r="L27">
        <v>2</v>
      </c>
      <c r="M27">
        <v>2</v>
      </c>
      <c r="P27">
        <f t="shared" si="2"/>
        <v>0</v>
      </c>
      <c r="R27">
        <f t="shared" si="2"/>
        <v>0</v>
      </c>
      <c r="S27">
        <f t="shared" si="2"/>
        <v>1</v>
      </c>
      <c r="T27">
        <f t="shared" si="2"/>
        <v>0</v>
      </c>
      <c r="V27">
        <f t="shared" si="4"/>
        <v>0</v>
      </c>
      <c r="W27">
        <f t="shared" si="4"/>
        <v>0</v>
      </c>
      <c r="X27">
        <f t="shared" si="4"/>
        <v>0</v>
      </c>
      <c r="Z27">
        <f t="shared" si="5"/>
        <v>0</v>
      </c>
      <c r="AA27">
        <f t="shared" si="5"/>
        <v>1</v>
      </c>
      <c r="AC27">
        <f t="shared" si="3"/>
        <v>0.22222222222222221</v>
      </c>
      <c r="AK27" s="8">
        <v>0.33333333300000001</v>
      </c>
      <c r="AL27" s="8">
        <v>1</v>
      </c>
    </row>
    <row r="28" spans="2:38" x14ac:dyDescent="0.2">
      <c r="B28">
        <v>2</v>
      </c>
      <c r="C28" s="1">
        <v>2</v>
      </c>
      <c r="D28">
        <v>2</v>
      </c>
      <c r="E28">
        <v>1</v>
      </c>
      <c r="F28">
        <v>1</v>
      </c>
      <c r="G28" s="1">
        <v>1</v>
      </c>
      <c r="H28">
        <v>1</v>
      </c>
      <c r="I28">
        <v>1</v>
      </c>
      <c r="J28">
        <v>1</v>
      </c>
      <c r="K28" s="1">
        <v>2</v>
      </c>
      <c r="L28">
        <v>1</v>
      </c>
      <c r="M28">
        <v>2</v>
      </c>
      <c r="P28">
        <f t="shared" si="2"/>
        <v>1</v>
      </c>
      <c r="R28">
        <f t="shared" si="2"/>
        <v>0</v>
      </c>
      <c r="S28">
        <f t="shared" si="2"/>
        <v>0</v>
      </c>
      <c r="T28">
        <f t="shared" si="2"/>
        <v>1</v>
      </c>
      <c r="V28">
        <f t="shared" si="4"/>
        <v>0</v>
      </c>
      <c r="W28">
        <f t="shared" si="4"/>
        <v>1</v>
      </c>
      <c r="X28">
        <f t="shared" si="4"/>
        <v>0</v>
      </c>
      <c r="Z28">
        <f t="shared" si="5"/>
        <v>1</v>
      </c>
      <c r="AA28">
        <f t="shared" si="5"/>
        <v>1</v>
      </c>
      <c r="AC28">
        <f t="shared" si="3"/>
        <v>0.55555555555555558</v>
      </c>
      <c r="AK28" s="8">
        <v>0.44444444399999999</v>
      </c>
      <c r="AL28" s="8">
        <v>1</v>
      </c>
    </row>
    <row r="29" spans="2:38" x14ac:dyDescent="0.2">
      <c r="B29">
        <v>2</v>
      </c>
      <c r="C29" s="1">
        <v>2</v>
      </c>
      <c r="D29">
        <v>2</v>
      </c>
      <c r="E29">
        <v>2</v>
      </c>
      <c r="F29">
        <v>1</v>
      </c>
      <c r="G29" s="1">
        <v>2</v>
      </c>
      <c r="H29">
        <v>2</v>
      </c>
      <c r="I29">
        <v>2</v>
      </c>
      <c r="J29">
        <v>1</v>
      </c>
      <c r="K29" s="1">
        <v>2</v>
      </c>
      <c r="L29">
        <v>2</v>
      </c>
      <c r="M29">
        <v>2</v>
      </c>
      <c r="P29">
        <f t="shared" si="2"/>
        <v>1</v>
      </c>
      <c r="R29">
        <f t="shared" si="2"/>
        <v>0</v>
      </c>
      <c r="S29">
        <f t="shared" si="2"/>
        <v>1</v>
      </c>
      <c r="T29">
        <f t="shared" si="2"/>
        <v>1</v>
      </c>
      <c r="V29">
        <f t="shared" si="4"/>
        <v>1</v>
      </c>
      <c r="W29">
        <f t="shared" si="4"/>
        <v>0</v>
      </c>
      <c r="X29">
        <f t="shared" si="4"/>
        <v>0</v>
      </c>
      <c r="Z29">
        <f t="shared" si="5"/>
        <v>0</v>
      </c>
      <c r="AA29">
        <f t="shared" si="5"/>
        <v>1</v>
      </c>
      <c r="AC29">
        <f t="shared" si="3"/>
        <v>0.55555555555555558</v>
      </c>
      <c r="AK29" s="8"/>
      <c r="AL29" s="9"/>
    </row>
    <row r="30" spans="2:38" x14ac:dyDescent="0.2">
      <c r="B30">
        <v>2</v>
      </c>
      <c r="C30" s="1">
        <v>1</v>
      </c>
      <c r="D30">
        <v>2</v>
      </c>
      <c r="E30">
        <v>2</v>
      </c>
      <c r="F30">
        <v>2</v>
      </c>
      <c r="G30" s="1">
        <v>2</v>
      </c>
      <c r="H30">
        <v>1</v>
      </c>
      <c r="I30">
        <v>2</v>
      </c>
      <c r="J30">
        <v>2</v>
      </c>
      <c r="K30" s="1">
        <v>2</v>
      </c>
      <c r="L30">
        <v>2</v>
      </c>
      <c r="M30">
        <v>1</v>
      </c>
      <c r="P30">
        <f t="shared" si="2"/>
        <v>1</v>
      </c>
      <c r="R30">
        <f t="shared" si="2"/>
        <v>0</v>
      </c>
      <c r="S30">
        <f t="shared" si="2"/>
        <v>1</v>
      </c>
      <c r="T30">
        <f t="shared" si="2"/>
        <v>0</v>
      </c>
      <c r="V30">
        <f t="shared" si="4"/>
        <v>0</v>
      </c>
      <c r="W30">
        <f t="shared" si="4"/>
        <v>0</v>
      </c>
      <c r="X30">
        <f t="shared" si="4"/>
        <v>1</v>
      </c>
      <c r="Z30">
        <f t="shared" si="5"/>
        <v>0</v>
      </c>
      <c r="AA30">
        <f t="shared" si="5"/>
        <v>0</v>
      </c>
      <c r="AC30">
        <f t="shared" si="3"/>
        <v>0.33333333333333331</v>
      </c>
      <c r="AK30" s="8"/>
      <c r="AL30" s="4"/>
    </row>
    <row r="31" spans="2:38" x14ac:dyDescent="0.2">
      <c r="B31">
        <v>2</v>
      </c>
      <c r="C31" s="1">
        <v>1</v>
      </c>
      <c r="D31">
        <v>1</v>
      </c>
      <c r="E31">
        <v>1</v>
      </c>
      <c r="F31">
        <v>1</v>
      </c>
      <c r="G31" s="1">
        <v>1</v>
      </c>
      <c r="H31">
        <v>2</v>
      </c>
      <c r="I31">
        <v>1</v>
      </c>
      <c r="J31">
        <v>1</v>
      </c>
      <c r="K31" s="1">
        <v>2</v>
      </c>
      <c r="L31">
        <v>1</v>
      </c>
      <c r="M31">
        <v>1</v>
      </c>
      <c r="P31">
        <f t="shared" si="2"/>
        <v>1</v>
      </c>
      <c r="R31">
        <f t="shared" si="2"/>
        <v>1</v>
      </c>
      <c r="S31">
        <f t="shared" si="2"/>
        <v>0</v>
      </c>
      <c r="T31">
        <f t="shared" si="2"/>
        <v>1</v>
      </c>
      <c r="V31">
        <f t="shared" si="4"/>
        <v>1</v>
      </c>
      <c r="W31">
        <f t="shared" si="4"/>
        <v>1</v>
      </c>
      <c r="X31">
        <f t="shared" si="4"/>
        <v>0</v>
      </c>
      <c r="Z31">
        <f t="shared" si="5"/>
        <v>1</v>
      </c>
      <c r="AA31">
        <f t="shared" si="5"/>
        <v>0</v>
      </c>
      <c r="AC31">
        <f t="shared" si="3"/>
        <v>0.66666666666666663</v>
      </c>
      <c r="AK31" s="8">
        <v>0.55555555599999995</v>
      </c>
      <c r="AL31" s="8">
        <v>1</v>
      </c>
    </row>
    <row r="32" spans="2:38" x14ac:dyDescent="0.2">
      <c r="B32">
        <v>2</v>
      </c>
      <c r="C32" s="1">
        <v>1</v>
      </c>
      <c r="D32">
        <v>2</v>
      </c>
      <c r="E32">
        <v>2</v>
      </c>
      <c r="F32">
        <v>1</v>
      </c>
      <c r="G32" s="1">
        <v>2</v>
      </c>
      <c r="H32">
        <v>2</v>
      </c>
      <c r="I32">
        <v>1</v>
      </c>
      <c r="J32">
        <v>2</v>
      </c>
      <c r="K32" s="1">
        <v>2</v>
      </c>
      <c r="L32">
        <v>2</v>
      </c>
      <c r="M32">
        <v>2</v>
      </c>
      <c r="P32">
        <f t="shared" si="2"/>
        <v>1</v>
      </c>
      <c r="R32">
        <f t="shared" si="2"/>
        <v>0</v>
      </c>
      <c r="S32">
        <f t="shared" si="2"/>
        <v>1</v>
      </c>
      <c r="T32">
        <f t="shared" si="2"/>
        <v>1</v>
      </c>
      <c r="V32">
        <f t="shared" si="4"/>
        <v>1</v>
      </c>
      <c r="W32">
        <f t="shared" si="4"/>
        <v>1</v>
      </c>
      <c r="X32">
        <f t="shared" si="4"/>
        <v>1</v>
      </c>
      <c r="Z32">
        <f t="shared" si="5"/>
        <v>0</v>
      </c>
      <c r="AA32">
        <f t="shared" si="5"/>
        <v>1</v>
      </c>
      <c r="AC32">
        <f t="shared" si="3"/>
        <v>0.77777777777777779</v>
      </c>
      <c r="AK32" s="8"/>
      <c r="AL32" s="9"/>
    </row>
    <row r="33" spans="2:38" x14ac:dyDescent="0.2">
      <c r="B33">
        <v>1</v>
      </c>
      <c r="C33" s="1">
        <v>2</v>
      </c>
      <c r="D33">
        <v>2</v>
      </c>
      <c r="E33">
        <v>1</v>
      </c>
      <c r="F33">
        <v>2</v>
      </c>
      <c r="G33" s="1">
        <v>1</v>
      </c>
      <c r="H33">
        <v>2</v>
      </c>
      <c r="I33">
        <v>2</v>
      </c>
      <c r="J33">
        <v>1</v>
      </c>
      <c r="K33" s="1">
        <v>2</v>
      </c>
      <c r="L33">
        <v>2</v>
      </c>
      <c r="M33">
        <v>1</v>
      </c>
      <c r="P33">
        <f t="shared" si="2"/>
        <v>0</v>
      </c>
      <c r="R33">
        <f t="shared" si="2"/>
        <v>0</v>
      </c>
      <c r="S33">
        <f t="shared" si="2"/>
        <v>0</v>
      </c>
      <c r="T33">
        <f t="shared" si="2"/>
        <v>0</v>
      </c>
      <c r="V33">
        <f t="shared" si="4"/>
        <v>1</v>
      </c>
      <c r="W33">
        <f t="shared" si="4"/>
        <v>0</v>
      </c>
      <c r="X33">
        <f t="shared" si="4"/>
        <v>0</v>
      </c>
      <c r="Z33">
        <f t="shared" si="5"/>
        <v>0</v>
      </c>
      <c r="AA33">
        <f t="shared" si="5"/>
        <v>0</v>
      </c>
      <c r="AC33">
        <f t="shared" si="3"/>
        <v>0.1111111111111111</v>
      </c>
      <c r="AK33" s="8"/>
      <c r="AL33" s="4"/>
    </row>
    <row r="34" spans="2:38" x14ac:dyDescent="0.2">
      <c r="B34">
        <v>1</v>
      </c>
      <c r="C34" s="1">
        <v>1</v>
      </c>
      <c r="D34">
        <v>1</v>
      </c>
      <c r="E34">
        <v>2</v>
      </c>
      <c r="F34">
        <v>2</v>
      </c>
      <c r="G34" s="1">
        <v>1</v>
      </c>
      <c r="H34">
        <v>1</v>
      </c>
      <c r="I34">
        <v>2</v>
      </c>
      <c r="J34">
        <v>1</v>
      </c>
      <c r="K34" s="1">
        <v>1</v>
      </c>
      <c r="L34">
        <v>1</v>
      </c>
      <c r="M34">
        <v>1</v>
      </c>
      <c r="P34">
        <f t="shared" si="2"/>
        <v>0</v>
      </c>
      <c r="R34">
        <f t="shared" si="2"/>
        <v>1</v>
      </c>
      <c r="S34">
        <f t="shared" si="2"/>
        <v>1</v>
      </c>
      <c r="T34">
        <f t="shared" si="2"/>
        <v>0</v>
      </c>
      <c r="V34">
        <f t="shared" si="4"/>
        <v>0</v>
      </c>
      <c r="W34">
        <f t="shared" si="4"/>
        <v>0</v>
      </c>
      <c r="X34">
        <f t="shared" si="4"/>
        <v>0</v>
      </c>
      <c r="Z34">
        <f t="shared" si="5"/>
        <v>1</v>
      </c>
      <c r="AA34">
        <f t="shared" si="5"/>
        <v>0</v>
      </c>
      <c r="AC34">
        <f t="shared" si="3"/>
        <v>0.33333333333333331</v>
      </c>
      <c r="AK34" s="8">
        <v>0.55555555599999995</v>
      </c>
      <c r="AL34" s="8">
        <v>1</v>
      </c>
    </row>
    <row r="35" spans="2:38" x14ac:dyDescent="0.2">
      <c r="B35">
        <v>2</v>
      </c>
      <c r="C35" s="1">
        <v>1</v>
      </c>
      <c r="D35">
        <v>2</v>
      </c>
      <c r="E35">
        <v>1</v>
      </c>
      <c r="F35">
        <v>2</v>
      </c>
      <c r="G35" s="1">
        <v>2</v>
      </c>
      <c r="H35">
        <v>2</v>
      </c>
      <c r="I35">
        <v>1</v>
      </c>
      <c r="J35">
        <v>2</v>
      </c>
      <c r="K35" s="1">
        <v>1</v>
      </c>
      <c r="L35">
        <v>2</v>
      </c>
      <c r="M35">
        <v>1</v>
      </c>
      <c r="P35">
        <f t="shared" si="2"/>
        <v>1</v>
      </c>
      <c r="R35">
        <f t="shared" si="2"/>
        <v>0</v>
      </c>
      <c r="S35">
        <f t="shared" si="2"/>
        <v>0</v>
      </c>
      <c r="T35">
        <f t="shared" si="2"/>
        <v>0</v>
      </c>
      <c r="V35">
        <f t="shared" si="4"/>
        <v>1</v>
      </c>
      <c r="W35">
        <f t="shared" si="4"/>
        <v>1</v>
      </c>
      <c r="X35">
        <f t="shared" si="4"/>
        <v>1</v>
      </c>
      <c r="Z35">
        <f t="shared" si="5"/>
        <v>0</v>
      </c>
      <c r="AA35">
        <f t="shared" si="5"/>
        <v>0</v>
      </c>
      <c r="AC35">
        <f t="shared" si="3"/>
        <v>0.44444444444444442</v>
      </c>
      <c r="AK35" s="8">
        <v>0.55555555599999995</v>
      </c>
      <c r="AL35" s="8">
        <v>1</v>
      </c>
    </row>
    <row r="36" spans="2:38" x14ac:dyDescent="0.2">
      <c r="B36">
        <v>1</v>
      </c>
      <c r="C36" s="1">
        <v>1</v>
      </c>
      <c r="D36">
        <v>1</v>
      </c>
      <c r="E36">
        <v>2</v>
      </c>
      <c r="F36">
        <v>2</v>
      </c>
      <c r="G36" s="1">
        <v>2</v>
      </c>
      <c r="H36">
        <v>2</v>
      </c>
      <c r="I36">
        <v>1</v>
      </c>
      <c r="J36">
        <v>1</v>
      </c>
      <c r="K36" s="1">
        <v>1</v>
      </c>
      <c r="L36">
        <v>2</v>
      </c>
      <c r="M36">
        <v>2</v>
      </c>
      <c r="P36">
        <f t="shared" si="2"/>
        <v>0</v>
      </c>
      <c r="R36">
        <f t="shared" si="2"/>
        <v>1</v>
      </c>
      <c r="S36">
        <f t="shared" si="2"/>
        <v>1</v>
      </c>
      <c r="T36">
        <f t="shared" si="2"/>
        <v>0</v>
      </c>
      <c r="V36">
        <f t="shared" si="4"/>
        <v>1</v>
      </c>
      <c r="W36">
        <f t="shared" si="4"/>
        <v>1</v>
      </c>
      <c r="X36">
        <f t="shared" si="4"/>
        <v>0</v>
      </c>
      <c r="Z36">
        <f t="shared" si="5"/>
        <v>0</v>
      </c>
      <c r="AA36">
        <f t="shared" si="5"/>
        <v>1</v>
      </c>
      <c r="AC36">
        <f t="shared" si="3"/>
        <v>0.55555555555555558</v>
      </c>
      <c r="AK36" s="8">
        <v>0.33333333300000001</v>
      </c>
      <c r="AL36" s="8">
        <v>0</v>
      </c>
    </row>
    <row r="37" spans="2:38" x14ac:dyDescent="0.2">
      <c r="B37">
        <v>1</v>
      </c>
      <c r="C37" s="1">
        <v>2</v>
      </c>
      <c r="D37">
        <v>1</v>
      </c>
      <c r="E37">
        <v>2</v>
      </c>
      <c r="F37">
        <v>2</v>
      </c>
      <c r="G37" s="1">
        <v>2</v>
      </c>
      <c r="H37">
        <v>1</v>
      </c>
      <c r="I37">
        <v>2</v>
      </c>
      <c r="J37">
        <v>2</v>
      </c>
      <c r="K37" s="1">
        <v>2</v>
      </c>
      <c r="L37">
        <v>2</v>
      </c>
      <c r="M37">
        <v>2</v>
      </c>
      <c r="P37">
        <f t="shared" si="2"/>
        <v>0</v>
      </c>
      <c r="R37">
        <f t="shared" si="2"/>
        <v>1</v>
      </c>
      <c r="S37">
        <f t="shared" si="2"/>
        <v>1</v>
      </c>
      <c r="T37">
        <f t="shared" si="2"/>
        <v>0</v>
      </c>
      <c r="V37">
        <f t="shared" si="4"/>
        <v>0</v>
      </c>
      <c r="W37">
        <f t="shared" si="4"/>
        <v>0</v>
      </c>
      <c r="X37">
        <f t="shared" si="4"/>
        <v>1</v>
      </c>
      <c r="Z37">
        <f t="shared" si="5"/>
        <v>0</v>
      </c>
      <c r="AA37">
        <f t="shared" si="5"/>
        <v>1</v>
      </c>
      <c r="AC37">
        <f t="shared" si="3"/>
        <v>0.44444444444444442</v>
      </c>
      <c r="AK37" s="8"/>
      <c r="AL37" s="4"/>
    </row>
    <row r="38" spans="2:38" x14ac:dyDescent="0.2">
      <c r="B38">
        <v>1</v>
      </c>
      <c r="C38" s="1">
        <v>1</v>
      </c>
      <c r="D38">
        <v>2</v>
      </c>
      <c r="E38">
        <v>2</v>
      </c>
      <c r="F38">
        <v>1</v>
      </c>
      <c r="G38" s="1">
        <v>2</v>
      </c>
      <c r="H38">
        <v>2</v>
      </c>
      <c r="I38">
        <v>2</v>
      </c>
      <c r="J38">
        <v>1</v>
      </c>
      <c r="K38" s="1">
        <v>1</v>
      </c>
      <c r="L38">
        <v>1</v>
      </c>
      <c r="M38">
        <v>2</v>
      </c>
      <c r="P38">
        <f t="shared" si="2"/>
        <v>0</v>
      </c>
      <c r="R38">
        <f t="shared" si="2"/>
        <v>0</v>
      </c>
      <c r="S38">
        <f t="shared" si="2"/>
        <v>1</v>
      </c>
      <c r="T38">
        <f t="shared" si="2"/>
        <v>1</v>
      </c>
      <c r="V38">
        <f t="shared" si="4"/>
        <v>1</v>
      </c>
      <c r="W38">
        <f t="shared" si="4"/>
        <v>0</v>
      </c>
      <c r="X38">
        <f t="shared" si="4"/>
        <v>0</v>
      </c>
      <c r="Z38">
        <f t="shared" si="5"/>
        <v>1</v>
      </c>
      <c r="AA38">
        <f t="shared" si="5"/>
        <v>1</v>
      </c>
      <c r="AC38">
        <f t="shared" si="3"/>
        <v>0.55555555555555558</v>
      </c>
      <c r="AK38" s="8">
        <v>0.77777777800000003</v>
      </c>
      <c r="AL38" s="8">
        <v>1</v>
      </c>
    </row>
    <row r="39" spans="2:38" x14ac:dyDescent="0.2">
      <c r="B39">
        <v>2</v>
      </c>
      <c r="C39" s="1">
        <v>2</v>
      </c>
      <c r="D39">
        <v>1</v>
      </c>
      <c r="E39">
        <v>2</v>
      </c>
      <c r="F39">
        <v>1</v>
      </c>
      <c r="G39" s="1">
        <v>2</v>
      </c>
      <c r="H39">
        <v>2</v>
      </c>
      <c r="I39">
        <v>1</v>
      </c>
      <c r="J39">
        <v>2</v>
      </c>
      <c r="K39" s="1">
        <v>1</v>
      </c>
      <c r="L39">
        <v>2</v>
      </c>
      <c r="M39">
        <v>2</v>
      </c>
      <c r="P39">
        <f t="shared" si="2"/>
        <v>1</v>
      </c>
      <c r="R39">
        <f t="shared" si="2"/>
        <v>1</v>
      </c>
      <c r="S39">
        <f t="shared" si="2"/>
        <v>1</v>
      </c>
      <c r="T39">
        <f t="shared" si="2"/>
        <v>1</v>
      </c>
      <c r="V39">
        <f t="shared" si="4"/>
        <v>1</v>
      </c>
      <c r="W39">
        <f t="shared" si="4"/>
        <v>1</v>
      </c>
      <c r="X39">
        <f t="shared" si="4"/>
        <v>1</v>
      </c>
      <c r="Z39">
        <f t="shared" si="5"/>
        <v>0</v>
      </c>
      <c r="AA39">
        <f t="shared" si="5"/>
        <v>1</v>
      </c>
      <c r="AC39">
        <f t="shared" si="3"/>
        <v>0.88888888888888884</v>
      </c>
      <c r="AK39" s="8"/>
      <c r="AL39" s="4"/>
    </row>
    <row r="40" spans="2:38" x14ac:dyDescent="0.2">
      <c r="B40">
        <v>2</v>
      </c>
      <c r="C40" s="1">
        <v>2</v>
      </c>
      <c r="D40">
        <v>2</v>
      </c>
      <c r="E40">
        <v>2</v>
      </c>
      <c r="F40">
        <v>2</v>
      </c>
      <c r="G40" s="1">
        <v>1</v>
      </c>
      <c r="H40">
        <v>2</v>
      </c>
      <c r="I40">
        <v>2</v>
      </c>
      <c r="J40">
        <v>2</v>
      </c>
      <c r="K40" s="1">
        <v>2</v>
      </c>
      <c r="L40">
        <v>2</v>
      </c>
      <c r="M40">
        <v>2</v>
      </c>
      <c r="P40">
        <f t="shared" si="2"/>
        <v>1</v>
      </c>
      <c r="R40">
        <f t="shared" si="2"/>
        <v>0</v>
      </c>
      <c r="S40">
        <f t="shared" si="2"/>
        <v>1</v>
      </c>
      <c r="T40">
        <f t="shared" si="2"/>
        <v>0</v>
      </c>
      <c r="V40">
        <f t="shared" si="4"/>
        <v>1</v>
      </c>
      <c r="W40">
        <f t="shared" si="4"/>
        <v>0</v>
      </c>
      <c r="X40">
        <f t="shared" si="4"/>
        <v>1</v>
      </c>
      <c r="Z40">
        <f t="shared" si="5"/>
        <v>0</v>
      </c>
      <c r="AA40">
        <f t="shared" si="5"/>
        <v>1</v>
      </c>
      <c r="AC40">
        <f t="shared" si="3"/>
        <v>0.55555555555555558</v>
      </c>
      <c r="AK40" s="8"/>
      <c r="AL40" s="4"/>
    </row>
    <row r="41" spans="2:38" x14ac:dyDescent="0.2">
      <c r="B41">
        <v>1</v>
      </c>
      <c r="C41" s="1">
        <v>1</v>
      </c>
      <c r="D41">
        <v>2</v>
      </c>
      <c r="E41">
        <v>1</v>
      </c>
      <c r="F41">
        <v>2</v>
      </c>
      <c r="G41" s="1">
        <v>2</v>
      </c>
      <c r="H41">
        <v>1</v>
      </c>
      <c r="I41">
        <v>2</v>
      </c>
      <c r="J41">
        <v>2</v>
      </c>
      <c r="K41" s="1">
        <v>1</v>
      </c>
      <c r="L41">
        <v>2</v>
      </c>
      <c r="M41">
        <v>1</v>
      </c>
      <c r="P41">
        <f t="shared" si="2"/>
        <v>0</v>
      </c>
      <c r="R41">
        <f t="shared" si="2"/>
        <v>0</v>
      </c>
      <c r="S41">
        <f t="shared" si="2"/>
        <v>0</v>
      </c>
      <c r="T41">
        <f t="shared" si="2"/>
        <v>0</v>
      </c>
      <c r="V41">
        <f t="shared" si="4"/>
        <v>0</v>
      </c>
      <c r="W41">
        <f t="shared" si="4"/>
        <v>0</v>
      </c>
      <c r="X41">
        <f t="shared" si="4"/>
        <v>1</v>
      </c>
      <c r="Z41">
        <f t="shared" si="5"/>
        <v>0</v>
      </c>
      <c r="AA41">
        <f t="shared" si="5"/>
        <v>0</v>
      </c>
      <c r="AC41">
        <f t="shared" si="3"/>
        <v>0.1111111111111111</v>
      </c>
      <c r="AK41" s="8"/>
      <c r="AL41" s="9"/>
    </row>
    <row r="42" spans="2:38" x14ac:dyDescent="0.2">
      <c r="B42">
        <v>1</v>
      </c>
      <c r="C42" s="1">
        <v>2</v>
      </c>
      <c r="D42">
        <v>1</v>
      </c>
      <c r="E42">
        <v>1</v>
      </c>
      <c r="F42">
        <v>2</v>
      </c>
      <c r="G42" s="1">
        <v>2</v>
      </c>
      <c r="H42">
        <v>2</v>
      </c>
      <c r="I42">
        <v>1</v>
      </c>
      <c r="J42">
        <v>1</v>
      </c>
      <c r="K42" s="1">
        <v>2</v>
      </c>
      <c r="L42">
        <v>1</v>
      </c>
      <c r="M42">
        <v>1</v>
      </c>
      <c r="P42">
        <f t="shared" si="2"/>
        <v>0</v>
      </c>
      <c r="R42">
        <f t="shared" si="2"/>
        <v>1</v>
      </c>
      <c r="S42">
        <f t="shared" si="2"/>
        <v>0</v>
      </c>
      <c r="T42">
        <f t="shared" si="2"/>
        <v>0</v>
      </c>
      <c r="V42">
        <f t="shared" si="4"/>
        <v>1</v>
      </c>
      <c r="W42">
        <f t="shared" si="4"/>
        <v>1</v>
      </c>
      <c r="X42">
        <f t="shared" si="4"/>
        <v>0</v>
      </c>
      <c r="Z42">
        <f t="shared" si="5"/>
        <v>1</v>
      </c>
      <c r="AA42">
        <f t="shared" si="5"/>
        <v>0</v>
      </c>
      <c r="AC42">
        <f t="shared" si="3"/>
        <v>0.44444444444444442</v>
      </c>
      <c r="AK42" s="8">
        <v>0.44444444399999999</v>
      </c>
      <c r="AL42" s="8">
        <v>1</v>
      </c>
    </row>
    <row r="43" spans="2:38" x14ac:dyDescent="0.2">
      <c r="B43">
        <v>2</v>
      </c>
      <c r="C43" s="1">
        <v>1</v>
      </c>
      <c r="D43">
        <v>2</v>
      </c>
      <c r="E43">
        <v>2</v>
      </c>
      <c r="F43">
        <v>2</v>
      </c>
      <c r="G43" s="1">
        <v>1</v>
      </c>
      <c r="H43">
        <v>2</v>
      </c>
      <c r="I43">
        <v>1</v>
      </c>
      <c r="J43">
        <v>1</v>
      </c>
      <c r="K43" s="1">
        <v>2</v>
      </c>
      <c r="L43">
        <v>1</v>
      </c>
      <c r="M43">
        <v>2</v>
      </c>
      <c r="P43">
        <f t="shared" si="2"/>
        <v>1</v>
      </c>
      <c r="R43">
        <f t="shared" si="2"/>
        <v>0</v>
      </c>
      <c r="S43">
        <f t="shared" si="2"/>
        <v>1</v>
      </c>
      <c r="T43">
        <f t="shared" si="2"/>
        <v>0</v>
      </c>
      <c r="V43">
        <f t="shared" si="4"/>
        <v>1</v>
      </c>
      <c r="W43">
        <f t="shared" si="4"/>
        <v>1</v>
      </c>
      <c r="X43">
        <f t="shared" si="4"/>
        <v>0</v>
      </c>
      <c r="Z43">
        <f t="shared" si="5"/>
        <v>1</v>
      </c>
      <c r="AA43">
        <f t="shared" si="5"/>
        <v>1</v>
      </c>
      <c r="AC43">
        <f t="shared" si="3"/>
        <v>0.66666666666666663</v>
      </c>
      <c r="AK43" s="8"/>
      <c r="AL43" s="9"/>
    </row>
    <row r="44" spans="2:38" x14ac:dyDescent="0.2">
      <c r="B44">
        <v>1</v>
      </c>
      <c r="C44" s="1">
        <v>1</v>
      </c>
      <c r="D44">
        <v>1</v>
      </c>
      <c r="E44">
        <v>2</v>
      </c>
      <c r="F44">
        <v>2</v>
      </c>
      <c r="G44" s="1">
        <v>1</v>
      </c>
      <c r="H44">
        <v>1</v>
      </c>
      <c r="I44">
        <v>1</v>
      </c>
      <c r="J44">
        <v>1</v>
      </c>
      <c r="K44" s="1">
        <v>2</v>
      </c>
      <c r="L44">
        <v>2</v>
      </c>
      <c r="M44">
        <v>2</v>
      </c>
      <c r="P44">
        <f t="shared" si="2"/>
        <v>0</v>
      </c>
      <c r="R44">
        <f t="shared" si="2"/>
        <v>1</v>
      </c>
      <c r="S44">
        <f t="shared" si="2"/>
        <v>1</v>
      </c>
      <c r="T44">
        <f t="shared" si="2"/>
        <v>0</v>
      </c>
      <c r="V44">
        <f t="shared" si="4"/>
        <v>0</v>
      </c>
      <c r="W44">
        <f t="shared" si="4"/>
        <v>1</v>
      </c>
      <c r="X44">
        <f t="shared" si="4"/>
        <v>0</v>
      </c>
      <c r="Z44">
        <f t="shared" si="5"/>
        <v>0</v>
      </c>
      <c r="AA44">
        <f t="shared" si="5"/>
        <v>1</v>
      </c>
      <c r="AC44">
        <f t="shared" si="3"/>
        <v>0.44444444444444442</v>
      </c>
      <c r="AK44" s="8">
        <v>0.55555555599999995</v>
      </c>
      <c r="AL44" s="8">
        <v>0</v>
      </c>
    </row>
    <row r="45" spans="2:38" x14ac:dyDescent="0.2">
      <c r="B45">
        <v>2</v>
      </c>
      <c r="C45" s="1">
        <v>1</v>
      </c>
      <c r="D45">
        <v>2</v>
      </c>
      <c r="E45">
        <v>1</v>
      </c>
      <c r="F45">
        <v>2</v>
      </c>
      <c r="G45" s="1">
        <v>1</v>
      </c>
      <c r="H45">
        <v>2</v>
      </c>
      <c r="I45">
        <v>2</v>
      </c>
      <c r="J45">
        <v>2</v>
      </c>
      <c r="K45" s="1">
        <v>1</v>
      </c>
      <c r="L45">
        <v>2</v>
      </c>
      <c r="M45">
        <v>2</v>
      </c>
      <c r="P45">
        <f t="shared" si="2"/>
        <v>1</v>
      </c>
      <c r="R45">
        <f t="shared" si="2"/>
        <v>0</v>
      </c>
      <c r="S45">
        <f t="shared" si="2"/>
        <v>0</v>
      </c>
      <c r="T45">
        <f t="shared" si="2"/>
        <v>0</v>
      </c>
      <c r="V45">
        <f t="shared" si="4"/>
        <v>1</v>
      </c>
      <c r="W45">
        <f t="shared" si="4"/>
        <v>0</v>
      </c>
      <c r="X45">
        <f t="shared" si="4"/>
        <v>1</v>
      </c>
      <c r="Z45">
        <f t="shared" si="5"/>
        <v>0</v>
      </c>
      <c r="AA45">
        <f t="shared" si="5"/>
        <v>1</v>
      </c>
      <c r="AC45">
        <f t="shared" si="3"/>
        <v>0.44444444444444442</v>
      </c>
      <c r="AK45" s="8"/>
      <c r="AL45" s="4"/>
    </row>
    <row r="46" spans="2:38" x14ac:dyDescent="0.2">
      <c r="B46">
        <v>2</v>
      </c>
      <c r="C46" s="1">
        <v>2</v>
      </c>
      <c r="D46">
        <v>2</v>
      </c>
      <c r="E46">
        <v>2</v>
      </c>
      <c r="F46">
        <v>2</v>
      </c>
      <c r="G46" s="1">
        <v>2</v>
      </c>
      <c r="H46">
        <v>1</v>
      </c>
      <c r="I46">
        <v>2</v>
      </c>
      <c r="J46">
        <v>1</v>
      </c>
      <c r="K46" s="1">
        <v>2</v>
      </c>
      <c r="L46">
        <v>2</v>
      </c>
      <c r="M46">
        <v>1</v>
      </c>
      <c r="P46">
        <f t="shared" si="2"/>
        <v>1</v>
      </c>
      <c r="R46">
        <f t="shared" si="2"/>
        <v>0</v>
      </c>
      <c r="S46">
        <f t="shared" si="2"/>
        <v>1</v>
      </c>
      <c r="T46">
        <f t="shared" si="2"/>
        <v>0</v>
      </c>
      <c r="V46">
        <f t="shared" si="4"/>
        <v>0</v>
      </c>
      <c r="W46">
        <f t="shared" si="4"/>
        <v>0</v>
      </c>
      <c r="X46">
        <f t="shared" si="4"/>
        <v>0</v>
      </c>
      <c r="Z46">
        <f t="shared" si="5"/>
        <v>0</v>
      </c>
      <c r="AA46">
        <f t="shared" si="5"/>
        <v>0</v>
      </c>
      <c r="AC46">
        <f t="shared" si="3"/>
        <v>0.22222222222222221</v>
      </c>
      <c r="AK46" s="8"/>
      <c r="AL46" s="9"/>
    </row>
    <row r="47" spans="2:38" x14ac:dyDescent="0.2">
      <c r="B47">
        <v>1</v>
      </c>
      <c r="C47" s="1">
        <v>2</v>
      </c>
      <c r="D47">
        <v>2</v>
      </c>
      <c r="E47">
        <v>2</v>
      </c>
      <c r="F47">
        <v>2</v>
      </c>
      <c r="G47" s="1">
        <v>2</v>
      </c>
      <c r="H47">
        <v>1</v>
      </c>
      <c r="I47">
        <v>1</v>
      </c>
      <c r="J47">
        <v>2</v>
      </c>
      <c r="K47" s="1">
        <v>1</v>
      </c>
      <c r="L47">
        <v>1</v>
      </c>
      <c r="M47">
        <v>2</v>
      </c>
      <c r="P47">
        <f t="shared" si="2"/>
        <v>0</v>
      </c>
      <c r="R47">
        <f t="shared" si="2"/>
        <v>0</v>
      </c>
      <c r="S47">
        <f t="shared" si="2"/>
        <v>1</v>
      </c>
      <c r="T47">
        <f t="shared" si="2"/>
        <v>0</v>
      </c>
      <c r="V47">
        <f t="shared" si="4"/>
        <v>0</v>
      </c>
      <c r="W47">
        <f t="shared" si="4"/>
        <v>1</v>
      </c>
      <c r="X47">
        <f t="shared" si="4"/>
        <v>1</v>
      </c>
      <c r="Z47">
        <f t="shared" si="5"/>
        <v>1</v>
      </c>
      <c r="AA47">
        <f t="shared" si="5"/>
        <v>1</v>
      </c>
      <c r="AC47">
        <f t="shared" si="3"/>
        <v>0.55555555555555558</v>
      </c>
      <c r="AK47" s="8">
        <v>0.55555555599999995</v>
      </c>
      <c r="AL47" s="8">
        <v>1</v>
      </c>
    </row>
    <row r="48" spans="2:38" x14ac:dyDescent="0.2">
      <c r="B48">
        <v>2</v>
      </c>
      <c r="C48" s="1">
        <v>1</v>
      </c>
      <c r="D48">
        <v>2</v>
      </c>
      <c r="E48">
        <v>1</v>
      </c>
      <c r="F48">
        <v>2</v>
      </c>
      <c r="G48" s="1">
        <v>1</v>
      </c>
      <c r="H48">
        <v>1</v>
      </c>
      <c r="I48">
        <v>2</v>
      </c>
      <c r="J48">
        <v>1</v>
      </c>
      <c r="K48" s="1">
        <v>2</v>
      </c>
      <c r="L48">
        <v>1</v>
      </c>
      <c r="M48">
        <v>2</v>
      </c>
      <c r="P48">
        <f t="shared" si="2"/>
        <v>1</v>
      </c>
      <c r="R48">
        <f t="shared" si="2"/>
        <v>0</v>
      </c>
      <c r="S48">
        <f t="shared" si="2"/>
        <v>0</v>
      </c>
      <c r="T48">
        <f t="shared" si="2"/>
        <v>0</v>
      </c>
      <c r="V48">
        <f t="shared" si="4"/>
        <v>0</v>
      </c>
      <c r="W48">
        <f t="shared" si="4"/>
        <v>0</v>
      </c>
      <c r="X48">
        <f t="shared" si="4"/>
        <v>0</v>
      </c>
      <c r="Z48">
        <f t="shared" si="5"/>
        <v>1</v>
      </c>
      <c r="AA48">
        <f t="shared" si="5"/>
        <v>1</v>
      </c>
      <c r="AC48">
        <f t="shared" si="3"/>
        <v>0.33333333333333331</v>
      </c>
      <c r="AK48" s="8">
        <v>0.88888888899999996</v>
      </c>
      <c r="AL48" s="8">
        <v>1</v>
      </c>
    </row>
    <row r="49" spans="2:38" x14ac:dyDescent="0.2">
      <c r="B49">
        <v>2</v>
      </c>
      <c r="C49" s="1">
        <v>2</v>
      </c>
      <c r="D49">
        <v>1</v>
      </c>
      <c r="E49">
        <v>2</v>
      </c>
      <c r="F49">
        <v>2</v>
      </c>
      <c r="G49" s="1">
        <v>1</v>
      </c>
      <c r="H49">
        <v>1</v>
      </c>
      <c r="I49">
        <v>1</v>
      </c>
      <c r="J49">
        <v>2</v>
      </c>
      <c r="K49" s="1">
        <v>2</v>
      </c>
      <c r="L49">
        <v>2</v>
      </c>
      <c r="M49">
        <v>2</v>
      </c>
      <c r="P49">
        <f t="shared" si="2"/>
        <v>1</v>
      </c>
      <c r="R49">
        <f t="shared" si="2"/>
        <v>1</v>
      </c>
      <c r="S49">
        <f t="shared" si="2"/>
        <v>1</v>
      </c>
      <c r="T49">
        <f t="shared" si="2"/>
        <v>0</v>
      </c>
      <c r="V49">
        <f t="shared" si="4"/>
        <v>0</v>
      </c>
      <c r="W49">
        <f t="shared" si="4"/>
        <v>1</v>
      </c>
      <c r="X49">
        <f t="shared" si="4"/>
        <v>1</v>
      </c>
      <c r="Z49">
        <f t="shared" si="5"/>
        <v>0</v>
      </c>
      <c r="AA49">
        <f t="shared" si="5"/>
        <v>1</v>
      </c>
      <c r="AC49">
        <f t="shared" si="3"/>
        <v>0.66666666666666663</v>
      </c>
      <c r="AK49" s="8">
        <v>0.55555555599999995</v>
      </c>
      <c r="AL49" s="8">
        <v>1</v>
      </c>
    </row>
    <row r="50" spans="2:38" x14ac:dyDescent="0.2">
      <c r="B50">
        <v>2</v>
      </c>
      <c r="C50" s="1">
        <v>2</v>
      </c>
      <c r="D50">
        <v>2</v>
      </c>
      <c r="E50">
        <v>2</v>
      </c>
      <c r="F50">
        <v>1</v>
      </c>
      <c r="G50" s="1">
        <v>1</v>
      </c>
      <c r="H50">
        <v>2</v>
      </c>
      <c r="I50">
        <v>2</v>
      </c>
      <c r="J50">
        <v>2</v>
      </c>
      <c r="K50" s="1">
        <v>2</v>
      </c>
      <c r="L50">
        <v>1</v>
      </c>
      <c r="M50">
        <v>2</v>
      </c>
      <c r="P50">
        <f t="shared" si="2"/>
        <v>1</v>
      </c>
      <c r="R50">
        <f t="shared" si="2"/>
        <v>0</v>
      </c>
      <c r="S50">
        <f t="shared" si="2"/>
        <v>1</v>
      </c>
      <c r="T50">
        <f t="shared" si="2"/>
        <v>1</v>
      </c>
      <c r="V50">
        <f t="shared" si="4"/>
        <v>1</v>
      </c>
      <c r="W50">
        <f t="shared" si="4"/>
        <v>0</v>
      </c>
      <c r="X50">
        <f t="shared" si="4"/>
        <v>1</v>
      </c>
      <c r="Z50">
        <f t="shared" si="5"/>
        <v>1</v>
      </c>
      <c r="AA50">
        <f t="shared" si="5"/>
        <v>1</v>
      </c>
      <c r="AC50">
        <f t="shared" si="3"/>
        <v>0.77777777777777779</v>
      </c>
      <c r="AK50" s="8"/>
      <c r="AL50" s="4"/>
    </row>
    <row r="51" spans="2:38" x14ac:dyDescent="0.2">
      <c r="B51">
        <v>2</v>
      </c>
      <c r="C51" s="1">
        <v>2</v>
      </c>
      <c r="D51">
        <v>1</v>
      </c>
      <c r="E51">
        <v>2</v>
      </c>
      <c r="F51">
        <v>1</v>
      </c>
      <c r="G51" s="1">
        <v>1</v>
      </c>
      <c r="H51">
        <v>2</v>
      </c>
      <c r="I51">
        <v>1</v>
      </c>
      <c r="J51">
        <v>2</v>
      </c>
      <c r="K51" s="1">
        <v>1</v>
      </c>
      <c r="L51">
        <v>2</v>
      </c>
      <c r="M51">
        <v>2</v>
      </c>
      <c r="P51">
        <f t="shared" si="2"/>
        <v>1</v>
      </c>
      <c r="R51">
        <f t="shared" si="2"/>
        <v>1</v>
      </c>
      <c r="S51">
        <f t="shared" si="2"/>
        <v>1</v>
      </c>
      <c r="T51">
        <f t="shared" si="2"/>
        <v>1</v>
      </c>
      <c r="V51">
        <f t="shared" si="4"/>
        <v>1</v>
      </c>
      <c r="W51">
        <f t="shared" si="4"/>
        <v>1</v>
      </c>
      <c r="X51">
        <f t="shared" si="4"/>
        <v>1</v>
      </c>
      <c r="Z51">
        <f t="shared" si="5"/>
        <v>0</v>
      </c>
      <c r="AA51">
        <f t="shared" si="5"/>
        <v>1</v>
      </c>
      <c r="AC51">
        <f t="shared" si="3"/>
        <v>0.88888888888888884</v>
      </c>
      <c r="AK51" s="8">
        <v>0.44444444399999999</v>
      </c>
      <c r="AL51" s="8">
        <v>1</v>
      </c>
    </row>
    <row r="52" spans="2:38" x14ac:dyDescent="0.2">
      <c r="B52">
        <v>2</v>
      </c>
      <c r="C52" s="1">
        <v>2</v>
      </c>
      <c r="D52">
        <v>1</v>
      </c>
      <c r="E52">
        <v>2</v>
      </c>
      <c r="F52">
        <v>1</v>
      </c>
      <c r="G52" s="1">
        <v>1</v>
      </c>
      <c r="H52">
        <v>1</v>
      </c>
      <c r="I52">
        <v>1</v>
      </c>
      <c r="J52">
        <v>1</v>
      </c>
      <c r="K52" s="1">
        <v>2</v>
      </c>
      <c r="L52">
        <v>2</v>
      </c>
      <c r="M52">
        <v>1</v>
      </c>
      <c r="P52">
        <f t="shared" si="2"/>
        <v>1</v>
      </c>
      <c r="R52">
        <f t="shared" si="2"/>
        <v>1</v>
      </c>
      <c r="S52">
        <f t="shared" si="2"/>
        <v>1</v>
      </c>
      <c r="T52">
        <f t="shared" si="2"/>
        <v>1</v>
      </c>
      <c r="V52">
        <f t="shared" si="4"/>
        <v>0</v>
      </c>
      <c r="W52">
        <f t="shared" si="4"/>
        <v>1</v>
      </c>
      <c r="X52">
        <f t="shared" si="4"/>
        <v>0</v>
      </c>
      <c r="Z52">
        <f t="shared" si="5"/>
        <v>0</v>
      </c>
      <c r="AA52">
        <f t="shared" si="5"/>
        <v>0</v>
      </c>
      <c r="AC52">
        <f t="shared" si="3"/>
        <v>0.55555555555555558</v>
      </c>
      <c r="AK52" s="8">
        <v>0.66666666699999999</v>
      </c>
      <c r="AL52" s="8">
        <v>1</v>
      </c>
    </row>
    <row r="53" spans="2:38" x14ac:dyDescent="0.2">
      <c r="B53">
        <v>2</v>
      </c>
      <c r="C53" s="1">
        <v>2</v>
      </c>
      <c r="D53">
        <v>2</v>
      </c>
      <c r="E53">
        <v>2</v>
      </c>
      <c r="F53">
        <v>1</v>
      </c>
      <c r="G53" s="1">
        <v>2</v>
      </c>
      <c r="H53">
        <v>1</v>
      </c>
      <c r="I53">
        <v>2</v>
      </c>
      <c r="J53">
        <v>2</v>
      </c>
      <c r="K53" s="1">
        <v>2</v>
      </c>
      <c r="L53">
        <v>2</v>
      </c>
      <c r="M53">
        <v>1</v>
      </c>
      <c r="P53">
        <f t="shared" si="2"/>
        <v>1</v>
      </c>
      <c r="R53">
        <f t="shared" si="2"/>
        <v>0</v>
      </c>
      <c r="S53">
        <f t="shared" si="2"/>
        <v>1</v>
      </c>
      <c r="T53">
        <f t="shared" si="2"/>
        <v>1</v>
      </c>
      <c r="V53">
        <f t="shared" si="4"/>
        <v>0</v>
      </c>
      <c r="W53">
        <f t="shared" si="4"/>
        <v>0</v>
      </c>
      <c r="X53">
        <f t="shared" si="4"/>
        <v>1</v>
      </c>
      <c r="Z53">
        <f t="shared" si="5"/>
        <v>0</v>
      </c>
      <c r="AA53">
        <f t="shared" si="5"/>
        <v>0</v>
      </c>
      <c r="AC53">
        <f t="shared" si="3"/>
        <v>0.44444444444444442</v>
      </c>
      <c r="AK53" s="8"/>
      <c r="AL53" s="4"/>
    </row>
    <row r="54" spans="2:38" x14ac:dyDescent="0.2">
      <c r="B54">
        <v>1</v>
      </c>
      <c r="C54" s="1">
        <v>1</v>
      </c>
      <c r="D54">
        <v>1</v>
      </c>
      <c r="E54">
        <v>1</v>
      </c>
      <c r="F54">
        <v>2</v>
      </c>
      <c r="G54" s="1">
        <v>2</v>
      </c>
      <c r="H54">
        <v>1</v>
      </c>
      <c r="I54">
        <v>1</v>
      </c>
      <c r="J54">
        <v>1</v>
      </c>
      <c r="K54" s="1">
        <v>1</v>
      </c>
      <c r="L54">
        <v>1</v>
      </c>
      <c r="M54">
        <v>2</v>
      </c>
      <c r="P54">
        <f t="shared" si="2"/>
        <v>0</v>
      </c>
      <c r="R54">
        <f t="shared" si="2"/>
        <v>1</v>
      </c>
      <c r="S54">
        <f t="shared" si="2"/>
        <v>0</v>
      </c>
      <c r="T54">
        <f t="shared" si="2"/>
        <v>0</v>
      </c>
      <c r="V54">
        <f t="shared" si="4"/>
        <v>0</v>
      </c>
      <c r="W54">
        <f t="shared" si="4"/>
        <v>1</v>
      </c>
      <c r="X54">
        <f t="shared" si="4"/>
        <v>0</v>
      </c>
      <c r="Z54">
        <f t="shared" si="5"/>
        <v>1</v>
      </c>
      <c r="AA54">
        <f t="shared" si="5"/>
        <v>1</v>
      </c>
      <c r="AC54">
        <f t="shared" si="3"/>
        <v>0.44444444444444442</v>
      </c>
      <c r="AK54" s="8"/>
      <c r="AL54" s="4"/>
    </row>
    <row r="55" spans="2:38" x14ac:dyDescent="0.2">
      <c r="B55">
        <v>1</v>
      </c>
      <c r="C55" s="1">
        <v>1</v>
      </c>
      <c r="D55">
        <v>1</v>
      </c>
      <c r="E55">
        <v>2</v>
      </c>
      <c r="F55">
        <v>2</v>
      </c>
      <c r="G55" s="1">
        <v>1</v>
      </c>
      <c r="H55">
        <v>2</v>
      </c>
      <c r="I55">
        <v>2</v>
      </c>
      <c r="J55">
        <v>2</v>
      </c>
      <c r="K55" s="1">
        <v>2</v>
      </c>
      <c r="L55">
        <v>2</v>
      </c>
      <c r="M55">
        <v>1</v>
      </c>
      <c r="P55">
        <f t="shared" si="2"/>
        <v>0</v>
      </c>
      <c r="R55">
        <f t="shared" si="2"/>
        <v>1</v>
      </c>
      <c r="S55">
        <f t="shared" si="2"/>
        <v>1</v>
      </c>
      <c r="T55">
        <f t="shared" si="2"/>
        <v>0</v>
      </c>
      <c r="V55">
        <f t="shared" si="4"/>
        <v>1</v>
      </c>
      <c r="W55">
        <f t="shared" si="4"/>
        <v>0</v>
      </c>
      <c r="X55">
        <f t="shared" si="4"/>
        <v>1</v>
      </c>
      <c r="Z55">
        <f t="shared" si="5"/>
        <v>0</v>
      </c>
      <c r="AA55">
        <f t="shared" si="5"/>
        <v>0</v>
      </c>
      <c r="AC55">
        <f t="shared" si="3"/>
        <v>0.44444444444444442</v>
      </c>
      <c r="AK55" s="8">
        <v>0.222222222</v>
      </c>
      <c r="AL55" s="8">
        <v>0</v>
      </c>
    </row>
    <row r="56" spans="2:38" x14ac:dyDescent="0.2">
      <c r="B56">
        <v>1</v>
      </c>
      <c r="C56" s="1">
        <v>2</v>
      </c>
      <c r="D56">
        <v>1</v>
      </c>
      <c r="E56">
        <v>2</v>
      </c>
      <c r="F56">
        <v>1</v>
      </c>
      <c r="G56" s="1">
        <v>2</v>
      </c>
      <c r="H56">
        <v>2</v>
      </c>
      <c r="I56">
        <v>2</v>
      </c>
      <c r="J56">
        <v>1</v>
      </c>
      <c r="K56" s="1">
        <v>1</v>
      </c>
      <c r="L56">
        <v>1</v>
      </c>
      <c r="M56">
        <v>1</v>
      </c>
      <c r="P56">
        <f t="shared" si="2"/>
        <v>0</v>
      </c>
      <c r="R56">
        <f t="shared" si="2"/>
        <v>1</v>
      </c>
      <c r="S56">
        <f t="shared" si="2"/>
        <v>1</v>
      </c>
      <c r="T56">
        <f t="shared" si="2"/>
        <v>1</v>
      </c>
      <c r="V56">
        <f t="shared" si="4"/>
        <v>1</v>
      </c>
      <c r="W56">
        <f t="shared" si="4"/>
        <v>0</v>
      </c>
      <c r="X56">
        <f t="shared" si="4"/>
        <v>0</v>
      </c>
      <c r="Z56">
        <f t="shared" si="5"/>
        <v>1</v>
      </c>
      <c r="AA56">
        <f t="shared" si="5"/>
        <v>0</v>
      </c>
      <c r="AC56">
        <f t="shared" si="3"/>
        <v>0.55555555555555558</v>
      </c>
      <c r="AK56" s="8"/>
      <c r="AL56" s="9"/>
    </row>
    <row r="57" spans="2:38" x14ac:dyDescent="0.2">
      <c r="B57">
        <v>2</v>
      </c>
      <c r="C57" s="1">
        <v>2</v>
      </c>
      <c r="D57">
        <v>1</v>
      </c>
      <c r="E57">
        <v>2</v>
      </c>
      <c r="F57">
        <v>1</v>
      </c>
      <c r="G57" s="1">
        <v>1</v>
      </c>
      <c r="H57">
        <v>2</v>
      </c>
      <c r="I57">
        <v>1</v>
      </c>
      <c r="J57">
        <v>2</v>
      </c>
      <c r="K57" s="1">
        <v>2</v>
      </c>
      <c r="L57">
        <v>1</v>
      </c>
      <c r="M57">
        <v>2</v>
      </c>
      <c r="P57">
        <f t="shared" si="2"/>
        <v>1</v>
      </c>
      <c r="R57">
        <f t="shared" si="2"/>
        <v>1</v>
      </c>
      <c r="S57">
        <f t="shared" si="2"/>
        <v>1</v>
      </c>
      <c r="T57">
        <f t="shared" si="2"/>
        <v>1</v>
      </c>
      <c r="V57">
        <f t="shared" si="4"/>
        <v>1</v>
      </c>
      <c r="W57">
        <f t="shared" si="4"/>
        <v>1</v>
      </c>
      <c r="X57">
        <f t="shared" si="4"/>
        <v>1</v>
      </c>
      <c r="Z57">
        <f t="shared" si="5"/>
        <v>1</v>
      </c>
      <c r="AA57">
        <f t="shared" si="5"/>
        <v>1</v>
      </c>
      <c r="AC57">
        <f t="shared" si="3"/>
        <v>1</v>
      </c>
      <c r="AK57" s="8"/>
      <c r="AL57" s="4"/>
    </row>
    <row r="58" spans="2:38" x14ac:dyDescent="0.2">
      <c r="B58">
        <v>1</v>
      </c>
      <c r="C58" s="1">
        <v>2</v>
      </c>
      <c r="D58">
        <v>2</v>
      </c>
      <c r="E58">
        <v>1</v>
      </c>
      <c r="F58">
        <v>2</v>
      </c>
      <c r="G58" s="1">
        <v>2</v>
      </c>
      <c r="H58">
        <v>2</v>
      </c>
      <c r="I58">
        <v>1</v>
      </c>
      <c r="J58">
        <v>2</v>
      </c>
      <c r="K58" s="1">
        <v>2</v>
      </c>
      <c r="L58">
        <v>1</v>
      </c>
      <c r="M58">
        <v>1</v>
      </c>
      <c r="P58">
        <f t="shared" si="2"/>
        <v>0</v>
      </c>
      <c r="R58">
        <f t="shared" si="2"/>
        <v>0</v>
      </c>
      <c r="S58">
        <f t="shared" si="2"/>
        <v>0</v>
      </c>
      <c r="T58">
        <f t="shared" si="2"/>
        <v>0</v>
      </c>
      <c r="V58">
        <f t="shared" si="4"/>
        <v>1</v>
      </c>
      <c r="W58">
        <f t="shared" si="4"/>
        <v>1</v>
      </c>
      <c r="X58">
        <f t="shared" si="4"/>
        <v>1</v>
      </c>
      <c r="Z58">
        <f t="shared" si="5"/>
        <v>1</v>
      </c>
      <c r="AA58">
        <f t="shared" si="5"/>
        <v>0</v>
      </c>
      <c r="AC58">
        <f t="shared" si="3"/>
        <v>0.44444444444444442</v>
      </c>
      <c r="AK58" s="8">
        <v>0.33333333300000001</v>
      </c>
      <c r="AL58" s="8">
        <v>1</v>
      </c>
    </row>
    <row r="59" spans="2:38" x14ac:dyDescent="0.2">
      <c r="B59">
        <v>2</v>
      </c>
      <c r="C59" s="1">
        <v>2</v>
      </c>
      <c r="D59">
        <v>2</v>
      </c>
      <c r="E59">
        <v>1</v>
      </c>
      <c r="F59">
        <v>1</v>
      </c>
      <c r="G59" s="1">
        <v>1</v>
      </c>
      <c r="H59">
        <v>1</v>
      </c>
      <c r="I59">
        <v>2</v>
      </c>
      <c r="J59">
        <v>1</v>
      </c>
      <c r="K59" s="1">
        <v>2</v>
      </c>
      <c r="L59">
        <v>2</v>
      </c>
      <c r="M59">
        <v>2</v>
      </c>
      <c r="P59">
        <f t="shared" si="2"/>
        <v>1</v>
      </c>
      <c r="R59">
        <f t="shared" si="2"/>
        <v>0</v>
      </c>
      <c r="S59">
        <f t="shared" si="2"/>
        <v>0</v>
      </c>
      <c r="T59">
        <f t="shared" si="2"/>
        <v>1</v>
      </c>
      <c r="V59">
        <f t="shared" si="4"/>
        <v>0</v>
      </c>
      <c r="W59">
        <f t="shared" si="4"/>
        <v>0</v>
      </c>
      <c r="X59">
        <f t="shared" si="4"/>
        <v>0</v>
      </c>
      <c r="Z59">
        <f t="shared" si="5"/>
        <v>0</v>
      </c>
      <c r="AA59">
        <f t="shared" si="5"/>
        <v>1</v>
      </c>
      <c r="AC59">
        <f t="shared" si="3"/>
        <v>0.33333333333333331</v>
      </c>
      <c r="AK59" s="8">
        <v>0.66666666699999999</v>
      </c>
      <c r="AL59" s="8">
        <v>1</v>
      </c>
    </row>
    <row r="60" spans="2:38" x14ac:dyDescent="0.2">
      <c r="B60">
        <v>2</v>
      </c>
      <c r="C60" s="1">
        <v>2</v>
      </c>
      <c r="D60">
        <v>1</v>
      </c>
      <c r="E60">
        <v>1</v>
      </c>
      <c r="F60">
        <v>2</v>
      </c>
      <c r="G60" s="1">
        <v>1</v>
      </c>
      <c r="H60">
        <v>2</v>
      </c>
      <c r="I60">
        <v>2</v>
      </c>
      <c r="J60">
        <v>2</v>
      </c>
      <c r="K60" s="1">
        <v>1</v>
      </c>
      <c r="L60">
        <v>2</v>
      </c>
      <c r="M60">
        <v>2</v>
      </c>
      <c r="P60">
        <f t="shared" si="2"/>
        <v>1</v>
      </c>
      <c r="R60">
        <f t="shared" si="2"/>
        <v>1</v>
      </c>
      <c r="S60">
        <f t="shared" si="2"/>
        <v>0</v>
      </c>
      <c r="T60">
        <f t="shared" si="2"/>
        <v>0</v>
      </c>
      <c r="V60">
        <f t="shared" si="4"/>
        <v>1</v>
      </c>
      <c r="W60">
        <f t="shared" si="4"/>
        <v>0</v>
      </c>
      <c r="X60">
        <f t="shared" si="4"/>
        <v>1</v>
      </c>
      <c r="Z60">
        <f t="shared" si="5"/>
        <v>0</v>
      </c>
      <c r="AA60">
        <f t="shared" si="5"/>
        <v>1</v>
      </c>
      <c r="AC60">
        <f t="shared" si="3"/>
        <v>0.55555555555555558</v>
      </c>
      <c r="AK60" s="8"/>
      <c r="AL60" s="4"/>
    </row>
    <row r="61" spans="2:38" x14ac:dyDescent="0.2">
      <c r="B61">
        <v>1</v>
      </c>
      <c r="C61" s="1">
        <v>2</v>
      </c>
      <c r="D61">
        <v>1</v>
      </c>
      <c r="E61">
        <v>2</v>
      </c>
      <c r="F61">
        <v>1</v>
      </c>
      <c r="G61" s="1">
        <v>1</v>
      </c>
      <c r="H61">
        <v>2</v>
      </c>
      <c r="I61">
        <v>2</v>
      </c>
      <c r="J61">
        <v>2</v>
      </c>
      <c r="K61" s="1">
        <v>2</v>
      </c>
      <c r="L61">
        <v>2</v>
      </c>
      <c r="M61">
        <v>2</v>
      </c>
      <c r="P61">
        <f t="shared" si="2"/>
        <v>0</v>
      </c>
      <c r="R61">
        <f t="shared" si="2"/>
        <v>1</v>
      </c>
      <c r="S61">
        <f t="shared" si="2"/>
        <v>1</v>
      </c>
      <c r="T61">
        <f t="shared" si="2"/>
        <v>1</v>
      </c>
      <c r="V61">
        <f t="shared" si="4"/>
        <v>1</v>
      </c>
      <c r="W61">
        <f t="shared" si="4"/>
        <v>0</v>
      </c>
      <c r="X61">
        <f t="shared" si="4"/>
        <v>1</v>
      </c>
      <c r="Z61">
        <f t="shared" si="5"/>
        <v>0</v>
      </c>
      <c r="AA61">
        <f t="shared" si="5"/>
        <v>1</v>
      </c>
      <c r="AC61">
        <f t="shared" si="3"/>
        <v>0.66666666666666663</v>
      </c>
      <c r="AK61" s="8">
        <v>0.88888888899999996</v>
      </c>
      <c r="AL61" s="8">
        <v>1</v>
      </c>
    </row>
    <row r="62" spans="2:38" x14ac:dyDescent="0.2">
      <c r="B62">
        <v>2</v>
      </c>
      <c r="C62" s="1">
        <v>2</v>
      </c>
      <c r="D62">
        <v>2</v>
      </c>
      <c r="E62">
        <v>1</v>
      </c>
      <c r="F62">
        <v>1</v>
      </c>
      <c r="G62" s="1">
        <v>1</v>
      </c>
      <c r="H62">
        <v>1</v>
      </c>
      <c r="I62">
        <v>2</v>
      </c>
      <c r="J62">
        <v>2</v>
      </c>
      <c r="K62" s="1">
        <v>1</v>
      </c>
      <c r="L62">
        <v>2</v>
      </c>
      <c r="M62">
        <v>2</v>
      </c>
      <c r="P62">
        <f t="shared" si="2"/>
        <v>1</v>
      </c>
      <c r="R62">
        <f t="shared" si="2"/>
        <v>0</v>
      </c>
      <c r="S62">
        <f t="shared" si="2"/>
        <v>0</v>
      </c>
      <c r="T62">
        <f t="shared" si="2"/>
        <v>1</v>
      </c>
      <c r="V62">
        <f t="shared" si="4"/>
        <v>0</v>
      </c>
      <c r="W62">
        <f t="shared" si="4"/>
        <v>0</v>
      </c>
      <c r="X62">
        <f t="shared" si="4"/>
        <v>1</v>
      </c>
      <c r="Z62">
        <f t="shared" si="5"/>
        <v>0</v>
      </c>
      <c r="AA62">
        <f t="shared" si="5"/>
        <v>1</v>
      </c>
      <c r="AC62">
        <f t="shared" si="3"/>
        <v>0.44444444444444442</v>
      </c>
      <c r="AK62" s="8"/>
      <c r="AL62" s="4"/>
    </row>
    <row r="63" spans="2:38" x14ac:dyDescent="0.2">
      <c r="B63">
        <v>1</v>
      </c>
      <c r="C63" s="1">
        <v>1</v>
      </c>
      <c r="D63">
        <v>2</v>
      </c>
      <c r="E63">
        <v>1</v>
      </c>
      <c r="F63">
        <v>2</v>
      </c>
      <c r="G63" s="1">
        <v>2</v>
      </c>
      <c r="H63">
        <v>1</v>
      </c>
      <c r="I63">
        <v>2</v>
      </c>
      <c r="J63">
        <v>1</v>
      </c>
      <c r="K63" s="1">
        <v>1</v>
      </c>
      <c r="L63">
        <v>2</v>
      </c>
      <c r="M63">
        <v>1</v>
      </c>
      <c r="P63">
        <f t="shared" si="2"/>
        <v>0</v>
      </c>
      <c r="R63">
        <f t="shared" si="2"/>
        <v>0</v>
      </c>
      <c r="S63">
        <f t="shared" si="2"/>
        <v>0</v>
      </c>
      <c r="T63">
        <f t="shared" ref="T63:T74" si="6">IF(F63=F$1,0,1)</f>
        <v>0</v>
      </c>
      <c r="V63">
        <f t="shared" si="4"/>
        <v>0</v>
      </c>
      <c r="W63">
        <f t="shared" si="4"/>
        <v>0</v>
      </c>
      <c r="X63">
        <f t="shared" si="4"/>
        <v>0</v>
      </c>
      <c r="Z63">
        <f t="shared" si="5"/>
        <v>0</v>
      </c>
      <c r="AA63">
        <f t="shared" si="5"/>
        <v>0</v>
      </c>
      <c r="AC63">
        <f t="shared" si="3"/>
        <v>0</v>
      </c>
      <c r="AK63" s="8"/>
      <c r="AL63" s="4"/>
    </row>
    <row r="64" spans="2:38" x14ac:dyDescent="0.2">
      <c r="B64">
        <v>2</v>
      </c>
      <c r="C64" s="1">
        <v>1</v>
      </c>
      <c r="D64">
        <v>1</v>
      </c>
      <c r="E64">
        <v>2</v>
      </c>
      <c r="F64">
        <v>2</v>
      </c>
      <c r="G64" s="1">
        <v>1</v>
      </c>
      <c r="H64">
        <v>2</v>
      </c>
      <c r="I64">
        <v>2</v>
      </c>
      <c r="J64">
        <v>2</v>
      </c>
      <c r="K64" s="1">
        <v>2</v>
      </c>
      <c r="L64">
        <v>2</v>
      </c>
      <c r="M64">
        <v>1</v>
      </c>
      <c r="P64">
        <f t="shared" si="2"/>
        <v>1</v>
      </c>
      <c r="R64">
        <f t="shared" si="2"/>
        <v>1</v>
      </c>
      <c r="S64">
        <f t="shared" si="2"/>
        <v>1</v>
      </c>
      <c r="T64">
        <f t="shared" si="6"/>
        <v>0</v>
      </c>
      <c r="V64">
        <f t="shared" si="4"/>
        <v>1</v>
      </c>
      <c r="W64">
        <f t="shared" si="4"/>
        <v>0</v>
      </c>
      <c r="X64">
        <f t="shared" si="4"/>
        <v>1</v>
      </c>
      <c r="Z64">
        <f t="shared" si="5"/>
        <v>0</v>
      </c>
      <c r="AA64">
        <f t="shared" si="5"/>
        <v>0</v>
      </c>
      <c r="AC64">
        <f t="shared" si="3"/>
        <v>0.55555555555555558</v>
      </c>
      <c r="AK64" s="8"/>
      <c r="AL64" s="4"/>
    </row>
    <row r="65" spans="2:38" x14ac:dyDescent="0.2">
      <c r="B65">
        <v>2</v>
      </c>
      <c r="C65" s="1">
        <v>2</v>
      </c>
      <c r="D65">
        <v>2</v>
      </c>
      <c r="E65">
        <v>1</v>
      </c>
      <c r="F65">
        <v>2</v>
      </c>
      <c r="G65" s="1">
        <v>2</v>
      </c>
      <c r="H65">
        <v>1</v>
      </c>
      <c r="I65">
        <v>2</v>
      </c>
      <c r="J65">
        <v>1</v>
      </c>
      <c r="K65" s="1">
        <v>1</v>
      </c>
      <c r="L65">
        <v>2</v>
      </c>
      <c r="M65">
        <v>1</v>
      </c>
      <c r="P65">
        <f t="shared" si="2"/>
        <v>1</v>
      </c>
      <c r="R65">
        <f t="shared" si="2"/>
        <v>0</v>
      </c>
      <c r="S65">
        <f t="shared" si="2"/>
        <v>0</v>
      </c>
      <c r="T65">
        <f t="shared" si="6"/>
        <v>0</v>
      </c>
      <c r="V65">
        <f t="shared" si="4"/>
        <v>0</v>
      </c>
      <c r="W65">
        <f t="shared" si="4"/>
        <v>0</v>
      </c>
      <c r="X65">
        <f t="shared" si="4"/>
        <v>0</v>
      </c>
      <c r="Z65">
        <f t="shared" si="5"/>
        <v>0</v>
      </c>
      <c r="AA65">
        <f t="shared" si="5"/>
        <v>0</v>
      </c>
      <c r="AC65">
        <f t="shared" si="3"/>
        <v>0.1111111111111111</v>
      </c>
      <c r="AK65" s="8"/>
      <c r="AL65" s="9"/>
    </row>
    <row r="66" spans="2:38" x14ac:dyDescent="0.2">
      <c r="B66">
        <v>1</v>
      </c>
      <c r="C66" s="1">
        <v>1</v>
      </c>
      <c r="D66">
        <v>2</v>
      </c>
      <c r="E66">
        <v>1</v>
      </c>
      <c r="F66">
        <v>1</v>
      </c>
      <c r="G66" s="1">
        <v>1</v>
      </c>
      <c r="H66">
        <v>1</v>
      </c>
      <c r="I66">
        <v>2</v>
      </c>
      <c r="J66">
        <v>2</v>
      </c>
      <c r="K66" s="1">
        <v>2</v>
      </c>
      <c r="L66">
        <v>2</v>
      </c>
      <c r="M66">
        <v>1</v>
      </c>
      <c r="P66">
        <f t="shared" si="2"/>
        <v>0</v>
      </c>
      <c r="R66">
        <f t="shared" si="2"/>
        <v>0</v>
      </c>
      <c r="S66">
        <f t="shared" si="2"/>
        <v>0</v>
      </c>
      <c r="T66">
        <f t="shared" si="6"/>
        <v>1</v>
      </c>
      <c r="V66">
        <f t="shared" si="4"/>
        <v>0</v>
      </c>
      <c r="W66">
        <f t="shared" si="4"/>
        <v>0</v>
      </c>
      <c r="X66">
        <f t="shared" si="4"/>
        <v>1</v>
      </c>
      <c r="Z66">
        <f t="shared" si="5"/>
        <v>0</v>
      </c>
      <c r="AA66">
        <f t="shared" si="5"/>
        <v>0</v>
      </c>
      <c r="AC66">
        <f t="shared" si="3"/>
        <v>0.22222222222222221</v>
      </c>
      <c r="AK66" s="8">
        <v>0.44444444399999999</v>
      </c>
      <c r="AL66" s="8">
        <v>1</v>
      </c>
    </row>
    <row r="67" spans="2:38" x14ac:dyDescent="0.2">
      <c r="B67">
        <v>2</v>
      </c>
      <c r="C67" s="1">
        <v>2</v>
      </c>
      <c r="D67">
        <v>1</v>
      </c>
      <c r="E67">
        <v>2</v>
      </c>
      <c r="F67">
        <v>1</v>
      </c>
      <c r="G67" s="1">
        <v>1</v>
      </c>
      <c r="H67">
        <v>2</v>
      </c>
      <c r="I67">
        <v>2</v>
      </c>
      <c r="J67">
        <v>2</v>
      </c>
      <c r="K67" s="1">
        <v>2</v>
      </c>
      <c r="L67">
        <v>1</v>
      </c>
      <c r="M67">
        <v>2</v>
      </c>
      <c r="P67">
        <f t="shared" si="2"/>
        <v>1</v>
      </c>
      <c r="R67">
        <f t="shared" si="2"/>
        <v>1</v>
      </c>
      <c r="S67">
        <f t="shared" si="2"/>
        <v>1</v>
      </c>
      <c r="T67">
        <f t="shared" si="6"/>
        <v>1</v>
      </c>
      <c r="V67">
        <f t="shared" si="4"/>
        <v>1</v>
      </c>
      <c r="W67">
        <f t="shared" si="4"/>
        <v>0</v>
      </c>
      <c r="X67">
        <f t="shared" si="4"/>
        <v>1</v>
      </c>
      <c r="Z67">
        <f t="shared" si="5"/>
        <v>1</v>
      </c>
      <c r="AA67">
        <f t="shared" si="5"/>
        <v>1</v>
      </c>
      <c r="AC67">
        <f t="shared" si="3"/>
        <v>0.88888888888888884</v>
      </c>
      <c r="AK67" s="8"/>
      <c r="AL67" s="4"/>
    </row>
    <row r="68" spans="2:38" x14ac:dyDescent="0.2">
      <c r="B68">
        <v>1</v>
      </c>
      <c r="C68" s="1">
        <v>2</v>
      </c>
      <c r="D68">
        <v>1</v>
      </c>
      <c r="E68">
        <v>2</v>
      </c>
      <c r="F68">
        <v>2</v>
      </c>
      <c r="G68" s="1">
        <v>2</v>
      </c>
      <c r="H68">
        <v>1</v>
      </c>
      <c r="I68">
        <v>2</v>
      </c>
      <c r="J68">
        <v>1</v>
      </c>
      <c r="K68" s="1">
        <v>2</v>
      </c>
      <c r="L68">
        <v>2</v>
      </c>
      <c r="M68">
        <v>2</v>
      </c>
      <c r="P68">
        <f t="shared" ref="P68:S74" si="7">IF(B68=B$1,0,1)</f>
        <v>0</v>
      </c>
      <c r="R68">
        <f t="shared" si="7"/>
        <v>1</v>
      </c>
      <c r="S68">
        <f t="shared" si="7"/>
        <v>1</v>
      </c>
      <c r="T68">
        <f t="shared" si="6"/>
        <v>0</v>
      </c>
      <c r="V68">
        <f t="shared" si="4"/>
        <v>0</v>
      </c>
      <c r="W68">
        <f t="shared" si="4"/>
        <v>0</v>
      </c>
      <c r="X68">
        <f t="shared" si="4"/>
        <v>0</v>
      </c>
      <c r="Z68">
        <f t="shared" si="5"/>
        <v>0</v>
      </c>
      <c r="AA68">
        <f t="shared" si="5"/>
        <v>1</v>
      </c>
      <c r="AC68">
        <f t="shared" si="3"/>
        <v>0.33333333333333331</v>
      </c>
      <c r="AK68" s="8">
        <v>1</v>
      </c>
      <c r="AL68" s="8">
        <v>1</v>
      </c>
    </row>
    <row r="69" spans="2:38" x14ac:dyDescent="0.2">
      <c r="B69">
        <v>2</v>
      </c>
      <c r="C69" s="1">
        <v>2</v>
      </c>
      <c r="D69">
        <v>2</v>
      </c>
      <c r="E69">
        <v>1</v>
      </c>
      <c r="F69">
        <v>2</v>
      </c>
      <c r="G69" s="1">
        <v>1</v>
      </c>
      <c r="H69">
        <v>1</v>
      </c>
      <c r="I69">
        <v>2</v>
      </c>
      <c r="J69">
        <v>2</v>
      </c>
      <c r="K69" s="1">
        <v>2</v>
      </c>
      <c r="L69">
        <v>1</v>
      </c>
      <c r="M69">
        <v>2</v>
      </c>
      <c r="P69">
        <f t="shared" si="7"/>
        <v>1</v>
      </c>
      <c r="R69">
        <f t="shared" si="7"/>
        <v>0</v>
      </c>
      <c r="S69">
        <f t="shared" si="7"/>
        <v>0</v>
      </c>
      <c r="T69">
        <f t="shared" si="6"/>
        <v>0</v>
      </c>
      <c r="V69">
        <f t="shared" si="4"/>
        <v>0</v>
      </c>
      <c r="W69">
        <f t="shared" si="4"/>
        <v>0</v>
      </c>
      <c r="X69">
        <f t="shared" si="4"/>
        <v>1</v>
      </c>
      <c r="Z69">
        <f t="shared" si="5"/>
        <v>1</v>
      </c>
      <c r="AA69">
        <f t="shared" si="5"/>
        <v>1</v>
      </c>
      <c r="AC69">
        <f t="shared" si="3"/>
        <v>0.44444444444444442</v>
      </c>
      <c r="AK69" s="8">
        <v>0.44444444399999999</v>
      </c>
      <c r="AL69" s="8">
        <v>1</v>
      </c>
    </row>
    <row r="70" spans="2:38" x14ac:dyDescent="0.2">
      <c r="B70">
        <v>2</v>
      </c>
      <c r="C70" s="1">
        <v>1</v>
      </c>
      <c r="D70">
        <v>1</v>
      </c>
      <c r="E70">
        <v>2</v>
      </c>
      <c r="F70">
        <v>1</v>
      </c>
      <c r="G70" s="1">
        <v>1</v>
      </c>
      <c r="H70">
        <v>1</v>
      </c>
      <c r="I70">
        <v>2</v>
      </c>
      <c r="J70">
        <v>1</v>
      </c>
      <c r="K70" s="1">
        <v>2</v>
      </c>
      <c r="L70">
        <v>1</v>
      </c>
      <c r="M70">
        <v>2</v>
      </c>
      <c r="P70">
        <f t="shared" si="7"/>
        <v>1</v>
      </c>
      <c r="R70">
        <f t="shared" si="7"/>
        <v>1</v>
      </c>
      <c r="S70">
        <f t="shared" si="7"/>
        <v>1</v>
      </c>
      <c r="T70">
        <f t="shared" si="6"/>
        <v>1</v>
      </c>
      <c r="V70">
        <f t="shared" si="4"/>
        <v>0</v>
      </c>
      <c r="W70">
        <f t="shared" si="4"/>
        <v>0</v>
      </c>
      <c r="X70">
        <f t="shared" si="4"/>
        <v>0</v>
      </c>
      <c r="Z70">
        <f t="shared" si="5"/>
        <v>1</v>
      </c>
      <c r="AA70">
        <f t="shared" si="5"/>
        <v>1</v>
      </c>
      <c r="AC70">
        <f t="shared" si="3"/>
        <v>0.66666666666666663</v>
      </c>
      <c r="AK70" s="8">
        <v>0.33333333300000001</v>
      </c>
      <c r="AL70" s="8">
        <v>1</v>
      </c>
    </row>
    <row r="71" spans="2:38" x14ac:dyDescent="0.2">
      <c r="B71">
        <v>2</v>
      </c>
      <c r="C71" s="1">
        <v>2</v>
      </c>
      <c r="D71">
        <v>2</v>
      </c>
      <c r="E71">
        <v>2</v>
      </c>
      <c r="F71">
        <v>2</v>
      </c>
      <c r="G71" s="1">
        <v>2</v>
      </c>
      <c r="H71">
        <v>2</v>
      </c>
      <c r="I71">
        <v>2</v>
      </c>
      <c r="J71">
        <v>1</v>
      </c>
      <c r="K71" s="1">
        <v>2</v>
      </c>
      <c r="L71">
        <v>1</v>
      </c>
      <c r="M71">
        <v>2</v>
      </c>
      <c r="P71">
        <f t="shared" si="7"/>
        <v>1</v>
      </c>
      <c r="R71">
        <f t="shared" si="7"/>
        <v>0</v>
      </c>
      <c r="S71">
        <f t="shared" si="7"/>
        <v>1</v>
      </c>
      <c r="T71">
        <f t="shared" si="6"/>
        <v>0</v>
      </c>
      <c r="V71">
        <f t="shared" si="4"/>
        <v>1</v>
      </c>
      <c r="W71">
        <f t="shared" si="4"/>
        <v>0</v>
      </c>
      <c r="X71">
        <f t="shared" si="4"/>
        <v>0</v>
      </c>
      <c r="Z71">
        <f t="shared" si="5"/>
        <v>1</v>
      </c>
      <c r="AA71">
        <f t="shared" si="5"/>
        <v>1</v>
      </c>
      <c r="AC71">
        <f t="shared" si="3"/>
        <v>0.55555555555555558</v>
      </c>
      <c r="AK71" s="8"/>
      <c r="AL71" s="4"/>
    </row>
    <row r="72" spans="2:38" x14ac:dyDescent="0.2">
      <c r="B72">
        <v>2</v>
      </c>
      <c r="C72" s="1">
        <v>2</v>
      </c>
      <c r="D72">
        <v>2</v>
      </c>
      <c r="E72">
        <v>1</v>
      </c>
      <c r="F72">
        <v>2</v>
      </c>
      <c r="G72" s="1">
        <v>2</v>
      </c>
      <c r="H72">
        <v>2</v>
      </c>
      <c r="I72">
        <v>2</v>
      </c>
      <c r="J72">
        <v>2</v>
      </c>
      <c r="K72" s="1">
        <v>1</v>
      </c>
      <c r="L72">
        <v>2</v>
      </c>
      <c r="M72">
        <v>2</v>
      </c>
      <c r="P72">
        <f t="shared" si="7"/>
        <v>1</v>
      </c>
      <c r="R72">
        <f t="shared" si="7"/>
        <v>0</v>
      </c>
      <c r="S72">
        <f t="shared" si="7"/>
        <v>0</v>
      </c>
      <c r="T72">
        <f t="shared" si="6"/>
        <v>0</v>
      </c>
      <c r="V72">
        <f t="shared" si="4"/>
        <v>1</v>
      </c>
      <c r="W72">
        <f t="shared" si="4"/>
        <v>0</v>
      </c>
      <c r="X72">
        <f t="shared" si="4"/>
        <v>1</v>
      </c>
      <c r="Z72">
        <f t="shared" si="5"/>
        <v>0</v>
      </c>
      <c r="AA72">
        <f t="shared" si="5"/>
        <v>1</v>
      </c>
      <c r="AC72">
        <f t="shared" si="3"/>
        <v>0.44444444444444442</v>
      </c>
      <c r="AK72" s="8"/>
      <c r="AL72" s="4"/>
    </row>
    <row r="73" spans="2:38" x14ac:dyDescent="0.2">
      <c r="B73">
        <v>1</v>
      </c>
      <c r="C73" s="1">
        <v>2</v>
      </c>
      <c r="D73">
        <v>1</v>
      </c>
      <c r="E73">
        <v>1</v>
      </c>
      <c r="F73">
        <v>1</v>
      </c>
      <c r="G73" s="1">
        <v>1</v>
      </c>
      <c r="H73">
        <v>2</v>
      </c>
      <c r="I73">
        <v>1</v>
      </c>
      <c r="J73">
        <v>2</v>
      </c>
      <c r="K73" s="1">
        <v>1</v>
      </c>
      <c r="L73">
        <v>2</v>
      </c>
      <c r="M73">
        <v>1</v>
      </c>
      <c r="P73">
        <f t="shared" si="7"/>
        <v>0</v>
      </c>
      <c r="R73">
        <f t="shared" si="7"/>
        <v>1</v>
      </c>
      <c r="S73">
        <f t="shared" si="7"/>
        <v>0</v>
      </c>
      <c r="T73">
        <f t="shared" si="6"/>
        <v>1</v>
      </c>
      <c r="V73">
        <f t="shared" si="4"/>
        <v>1</v>
      </c>
      <c r="W73">
        <f t="shared" si="4"/>
        <v>1</v>
      </c>
      <c r="X73">
        <f t="shared" si="4"/>
        <v>1</v>
      </c>
      <c r="Z73">
        <f t="shared" si="5"/>
        <v>0</v>
      </c>
      <c r="AA73">
        <f t="shared" si="5"/>
        <v>0</v>
      </c>
      <c r="AC73">
        <f t="shared" si="3"/>
        <v>0.55555555555555558</v>
      </c>
      <c r="AK73" s="8">
        <v>0.44444444399999999</v>
      </c>
      <c r="AL73" s="8">
        <v>1</v>
      </c>
    </row>
    <row r="74" spans="2:38" x14ac:dyDescent="0.2">
      <c r="B74">
        <v>1</v>
      </c>
      <c r="C74" s="1">
        <v>2</v>
      </c>
      <c r="D74">
        <v>2</v>
      </c>
      <c r="E74">
        <v>2</v>
      </c>
      <c r="F74">
        <v>2</v>
      </c>
      <c r="G74" s="1">
        <v>1</v>
      </c>
      <c r="H74">
        <v>2</v>
      </c>
      <c r="I74">
        <v>2</v>
      </c>
      <c r="J74">
        <v>2</v>
      </c>
      <c r="K74" s="1">
        <v>2</v>
      </c>
      <c r="L74">
        <v>2</v>
      </c>
      <c r="M74">
        <v>2</v>
      </c>
      <c r="P74">
        <f t="shared" si="7"/>
        <v>0</v>
      </c>
      <c r="R74">
        <f t="shared" si="7"/>
        <v>0</v>
      </c>
      <c r="S74">
        <f t="shared" si="7"/>
        <v>1</v>
      </c>
      <c r="T74">
        <f t="shared" si="6"/>
        <v>0</v>
      </c>
      <c r="V74">
        <f t="shared" si="4"/>
        <v>1</v>
      </c>
      <c r="W74">
        <f t="shared" si="4"/>
        <v>0</v>
      </c>
      <c r="X74">
        <f t="shared" si="4"/>
        <v>1</v>
      </c>
      <c r="Z74">
        <f t="shared" si="5"/>
        <v>0</v>
      </c>
      <c r="AA74">
        <f t="shared" si="5"/>
        <v>1</v>
      </c>
      <c r="AC74">
        <f t="shared" si="3"/>
        <v>0.44444444444444442</v>
      </c>
      <c r="AK74" s="8"/>
      <c r="AL74" s="4"/>
    </row>
    <row r="75" spans="2:38" x14ac:dyDescent="0.2">
      <c r="AK75" s="8">
        <v>0.55555555599999995</v>
      </c>
      <c r="AL75" s="8">
        <v>1</v>
      </c>
    </row>
    <row r="76" spans="2:38" x14ac:dyDescent="0.2">
      <c r="AK76" s="8"/>
      <c r="AL76" s="4"/>
    </row>
    <row r="77" spans="2:38" x14ac:dyDescent="0.2">
      <c r="AK77" s="8">
        <v>0.222222222</v>
      </c>
      <c r="AL77" s="8">
        <v>1</v>
      </c>
    </row>
    <row r="78" spans="2:38" x14ac:dyDescent="0.2">
      <c r="AK78" s="8"/>
      <c r="AL78" s="9"/>
    </row>
    <row r="79" spans="2:38" x14ac:dyDescent="0.2">
      <c r="AK79" s="8">
        <v>0.88888888899999996</v>
      </c>
      <c r="AL79" s="8">
        <v>1</v>
      </c>
    </row>
    <row r="80" spans="2:38" x14ac:dyDescent="0.2">
      <c r="AK80" s="8">
        <v>0.33333333300000001</v>
      </c>
      <c r="AL80" s="8">
        <v>1</v>
      </c>
    </row>
    <row r="81" spans="37:39" x14ac:dyDescent="0.2">
      <c r="AK81" s="8">
        <v>0.44444444399999999</v>
      </c>
      <c r="AL81" s="8">
        <v>1</v>
      </c>
    </row>
    <row r="82" spans="37:39" x14ac:dyDescent="0.2">
      <c r="AK82" s="8"/>
      <c r="AL82" s="9"/>
    </row>
    <row r="83" spans="37:39" x14ac:dyDescent="0.2">
      <c r="AK83" s="8"/>
      <c r="AL83" s="9"/>
    </row>
    <row r="84" spans="37:39" x14ac:dyDescent="0.2">
      <c r="AK84" s="8"/>
      <c r="AL84" s="4"/>
    </row>
    <row r="85" spans="37:39" x14ac:dyDescent="0.2">
      <c r="AK85" s="8">
        <v>0.55555555599999995</v>
      </c>
      <c r="AL85" s="8">
        <v>1</v>
      </c>
    </row>
    <row r="86" spans="37:39" x14ac:dyDescent="0.2">
      <c r="AK86" s="8"/>
      <c r="AL86" s="9"/>
    </row>
    <row r="87" spans="37:39" x14ac:dyDescent="0.2">
      <c r="AK87" s="8"/>
      <c r="AL87" s="4"/>
    </row>
    <row r="88" spans="37:39" x14ac:dyDescent="0.2">
      <c r="AK88" s="8">
        <v>0.55555555599999995</v>
      </c>
      <c r="AL88" s="8">
        <v>1</v>
      </c>
    </row>
    <row r="89" spans="37:39" x14ac:dyDescent="0.2">
      <c r="AK89" s="8">
        <v>0.44444444399999999</v>
      </c>
      <c r="AL89" s="10">
        <v>1</v>
      </c>
    </row>
    <row r="91" spans="37:39" x14ac:dyDescent="0.2">
      <c r="AK91">
        <f>AVERAGE(AK3:AK89)</f>
        <v>0.52845528453658519</v>
      </c>
      <c r="AL91">
        <f>AVERAGE(AL3:AL89)</f>
        <v>0.90243902439024393</v>
      </c>
      <c r="AM91" t="s">
        <v>50</v>
      </c>
    </row>
    <row r="92" spans="37:39" x14ac:dyDescent="0.2">
      <c r="AK92">
        <f>STDEV(AK3:AK89)/SQRT(COUNT(AK3:AK89))</f>
        <v>3.0744179545356513E-2</v>
      </c>
      <c r="AL92">
        <f>STDEV(AL3:AL89)/SQRT(COUNT(AL3:AL89))</f>
        <v>4.6915570882125231E-2</v>
      </c>
      <c r="AM92" t="s">
        <v>48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workbookViewId="0">
      <selection activeCell="D11" sqref="D11:E15"/>
    </sheetView>
  </sheetViews>
  <sheetFormatPr baseColWidth="10" defaultRowHeight="16" x14ac:dyDescent="0.2"/>
  <sheetData>
    <row r="1" spans="1:5" x14ac:dyDescent="0.2">
      <c r="A1" s="8" t="s">
        <v>14</v>
      </c>
      <c r="B1" t="s">
        <v>15</v>
      </c>
    </row>
    <row r="2" spans="1:5" x14ac:dyDescent="0.2">
      <c r="A2" s="8"/>
      <c r="B2" s="3"/>
    </row>
    <row r="3" spans="1:5" x14ac:dyDescent="0.2">
      <c r="A3" s="8"/>
      <c r="B3" s="3"/>
      <c r="D3" t="s">
        <v>19</v>
      </c>
    </row>
    <row r="4" spans="1:5" x14ac:dyDescent="0.2">
      <c r="A4" s="8"/>
      <c r="B4" s="3"/>
    </row>
    <row r="5" spans="1:5" x14ac:dyDescent="0.2">
      <c r="A5" s="8">
        <v>1</v>
      </c>
      <c r="B5" s="3">
        <v>1</v>
      </c>
      <c r="D5" t="s">
        <v>5</v>
      </c>
    </row>
    <row r="6" spans="1:5" x14ac:dyDescent="0.2">
      <c r="A6" s="8"/>
      <c r="B6" s="3"/>
      <c r="D6" t="s">
        <v>20</v>
      </c>
    </row>
    <row r="7" spans="1:5" x14ac:dyDescent="0.2">
      <c r="A7" s="8"/>
      <c r="B7" s="3"/>
      <c r="D7" t="s">
        <v>7</v>
      </c>
    </row>
    <row r="8" spans="1:5" x14ac:dyDescent="0.2">
      <c r="A8" s="8"/>
      <c r="B8" s="3"/>
    </row>
    <row r="9" spans="1:5" x14ac:dyDescent="0.2">
      <c r="A9" s="8"/>
      <c r="B9" s="3"/>
    </row>
    <row r="10" spans="1:5" x14ac:dyDescent="0.2">
      <c r="A10" s="8"/>
      <c r="B10" s="3"/>
    </row>
    <row r="11" spans="1:5" x14ac:dyDescent="0.2">
      <c r="A11" s="8">
        <v>0.55555555599999995</v>
      </c>
      <c r="B11" s="3">
        <v>1</v>
      </c>
      <c r="E11" t="s">
        <v>4</v>
      </c>
    </row>
    <row r="12" spans="1:5" x14ac:dyDescent="0.2">
      <c r="A12" s="8">
        <v>0.44444444399999999</v>
      </c>
      <c r="B12" s="3">
        <v>0</v>
      </c>
    </row>
    <row r="13" spans="1:5" x14ac:dyDescent="0.2">
      <c r="A13" s="8">
        <v>0.44444444399999999</v>
      </c>
      <c r="B13" s="3">
        <v>1</v>
      </c>
      <c r="D13" t="s">
        <v>51</v>
      </c>
    </row>
    <row r="14" spans="1:5" x14ac:dyDescent="0.2">
      <c r="A14" s="8"/>
      <c r="B14" s="3"/>
      <c r="D14" t="s">
        <v>58</v>
      </c>
    </row>
    <row r="15" spans="1:5" x14ac:dyDescent="0.2">
      <c r="A15" s="8"/>
      <c r="B15" s="3"/>
      <c r="D15" t="s">
        <v>53</v>
      </c>
    </row>
    <row r="16" spans="1:5" x14ac:dyDescent="0.2">
      <c r="A16" s="8">
        <v>0.44444444399999999</v>
      </c>
      <c r="B16" s="3">
        <v>1</v>
      </c>
    </row>
    <row r="17" spans="1:2" x14ac:dyDescent="0.2">
      <c r="A17" s="8"/>
      <c r="B17" s="3"/>
    </row>
    <row r="18" spans="1:2" x14ac:dyDescent="0.2">
      <c r="A18" s="8"/>
      <c r="B18" s="3"/>
    </row>
    <row r="19" spans="1:2" x14ac:dyDescent="0.2">
      <c r="A19" s="8">
        <v>0.77777777800000003</v>
      </c>
      <c r="B19" s="3">
        <v>0</v>
      </c>
    </row>
    <row r="20" spans="1:2" x14ac:dyDescent="0.2">
      <c r="A20" s="8"/>
      <c r="B20" s="3"/>
    </row>
    <row r="21" spans="1:2" x14ac:dyDescent="0.2">
      <c r="A21" s="8">
        <v>0.77777777800000003</v>
      </c>
      <c r="B21" s="3">
        <v>1</v>
      </c>
    </row>
    <row r="22" spans="1:2" x14ac:dyDescent="0.2">
      <c r="A22" s="8">
        <v>0.33333333300000001</v>
      </c>
      <c r="B22" s="3">
        <v>1</v>
      </c>
    </row>
    <row r="23" spans="1:2" x14ac:dyDescent="0.2">
      <c r="A23" s="8">
        <v>0.44444444399999999</v>
      </c>
      <c r="B23" s="3">
        <v>1</v>
      </c>
    </row>
    <row r="24" spans="1:2" x14ac:dyDescent="0.2">
      <c r="A24" s="8"/>
      <c r="B24" s="3"/>
    </row>
    <row r="25" spans="1:2" x14ac:dyDescent="0.2">
      <c r="A25" s="8">
        <v>0.33333333300000001</v>
      </c>
      <c r="B25" s="3">
        <v>1</v>
      </c>
    </row>
    <row r="26" spans="1:2" x14ac:dyDescent="0.2">
      <c r="A26" s="8"/>
      <c r="B26" s="3"/>
    </row>
    <row r="27" spans="1:2" x14ac:dyDescent="0.2">
      <c r="A27" s="8"/>
      <c r="B27" s="3"/>
    </row>
    <row r="28" spans="1:2" x14ac:dyDescent="0.2">
      <c r="A28" s="8"/>
      <c r="B28" s="3"/>
    </row>
    <row r="29" spans="1:2" x14ac:dyDescent="0.2">
      <c r="A29" s="8">
        <v>0.222222222</v>
      </c>
      <c r="B29" s="3">
        <v>1</v>
      </c>
    </row>
    <row r="30" spans="1:2" x14ac:dyDescent="0.2">
      <c r="A30" s="8"/>
      <c r="B30" s="3"/>
    </row>
    <row r="31" spans="1:2" x14ac:dyDescent="0.2">
      <c r="A31" s="8"/>
      <c r="B31" s="3"/>
    </row>
    <row r="32" spans="1:2" x14ac:dyDescent="0.2">
      <c r="A32" s="8">
        <v>0.222222222</v>
      </c>
      <c r="B32" s="3">
        <v>0</v>
      </c>
    </row>
    <row r="33" spans="1:2" x14ac:dyDescent="0.2">
      <c r="A33" s="8"/>
      <c r="B33" s="3"/>
    </row>
    <row r="34" spans="1:2" x14ac:dyDescent="0.2">
      <c r="A34" s="8"/>
      <c r="B34" s="3"/>
    </row>
    <row r="35" spans="1:2" x14ac:dyDescent="0.2">
      <c r="A35" s="8"/>
      <c r="B35" s="3"/>
    </row>
    <row r="36" spans="1:2" x14ac:dyDescent="0.2">
      <c r="A36" s="8">
        <v>0.66666666699999999</v>
      </c>
      <c r="B36" s="3">
        <v>1</v>
      </c>
    </row>
    <row r="37" spans="1:2" x14ac:dyDescent="0.2">
      <c r="A37" s="8"/>
      <c r="B37" s="3"/>
    </row>
    <row r="38" spans="1:2" x14ac:dyDescent="0.2">
      <c r="A38" s="8">
        <v>0.111111111</v>
      </c>
      <c r="B38" s="3">
        <v>0</v>
      </c>
    </row>
    <row r="39" spans="1:2" x14ac:dyDescent="0.2">
      <c r="A39" s="8">
        <v>0.33333333300000001</v>
      </c>
      <c r="B39" s="3">
        <v>0</v>
      </c>
    </row>
    <row r="40" spans="1:2" x14ac:dyDescent="0.2">
      <c r="A40" s="8"/>
      <c r="B40" s="3"/>
    </row>
    <row r="41" spans="1:2" x14ac:dyDescent="0.2">
      <c r="A41" s="8"/>
      <c r="B41" s="3"/>
    </row>
    <row r="42" spans="1:2" x14ac:dyDescent="0.2">
      <c r="A42" s="8"/>
      <c r="B42" s="3"/>
    </row>
    <row r="43" spans="1:2" x14ac:dyDescent="0.2">
      <c r="A43" s="8"/>
      <c r="B43" s="3"/>
    </row>
    <row r="44" spans="1:2" x14ac:dyDescent="0.2">
      <c r="A44" s="8">
        <v>0.44444444399999999</v>
      </c>
      <c r="B44" s="3">
        <v>0</v>
      </c>
    </row>
    <row r="45" spans="1:2" x14ac:dyDescent="0.2">
      <c r="A45" s="8"/>
      <c r="B45" s="3"/>
    </row>
    <row r="46" spans="1:2" x14ac:dyDescent="0.2">
      <c r="A46" s="8"/>
      <c r="B46" s="3"/>
    </row>
    <row r="47" spans="1:2" x14ac:dyDescent="0.2">
      <c r="A47" s="8"/>
      <c r="B47" s="3"/>
    </row>
    <row r="48" spans="1:2" x14ac:dyDescent="0.2">
      <c r="A48" s="8"/>
      <c r="B48" s="3"/>
    </row>
    <row r="49" spans="1:2" x14ac:dyDescent="0.2">
      <c r="A49" s="8">
        <v>0.111111111</v>
      </c>
      <c r="B49" s="3">
        <v>0</v>
      </c>
    </row>
    <row r="50" spans="1:2" x14ac:dyDescent="0.2">
      <c r="A50" s="8"/>
      <c r="B50" s="3"/>
    </row>
    <row r="51" spans="1:2" x14ac:dyDescent="0.2">
      <c r="A51" s="8"/>
      <c r="B51" s="3"/>
    </row>
    <row r="52" spans="1:2" x14ac:dyDescent="0.2">
      <c r="A52" s="8"/>
      <c r="B52" s="3"/>
    </row>
    <row r="53" spans="1:2" x14ac:dyDescent="0.2">
      <c r="A53" s="8"/>
      <c r="B53" s="3"/>
    </row>
    <row r="54" spans="1:2" x14ac:dyDescent="0.2">
      <c r="A54" s="8"/>
      <c r="B54" s="3"/>
    </row>
    <row r="55" spans="1:2" x14ac:dyDescent="0.2">
      <c r="A55" s="8"/>
      <c r="B55" s="3"/>
    </row>
    <row r="56" spans="1:2" x14ac:dyDescent="0.2">
      <c r="A56" s="8">
        <v>0.55555555599999995</v>
      </c>
      <c r="B56" s="3">
        <v>1</v>
      </c>
    </row>
    <row r="57" spans="1:2" x14ac:dyDescent="0.2">
      <c r="A57" s="8"/>
      <c r="B57" s="3"/>
    </row>
    <row r="58" spans="1:2" x14ac:dyDescent="0.2">
      <c r="A58" s="8"/>
      <c r="B58" s="3"/>
    </row>
    <row r="59" spans="1:2" x14ac:dyDescent="0.2">
      <c r="A59" s="8">
        <v>0.77777777800000003</v>
      </c>
      <c r="B59" s="3">
        <v>0</v>
      </c>
    </row>
    <row r="60" spans="1:2" x14ac:dyDescent="0.2">
      <c r="A60" s="8"/>
      <c r="B60" s="3"/>
    </row>
    <row r="61" spans="1:2" x14ac:dyDescent="0.2">
      <c r="A61" s="8"/>
      <c r="B61" s="3"/>
    </row>
    <row r="62" spans="1:2" x14ac:dyDescent="0.2">
      <c r="A62" s="8">
        <v>0.44444444399999999</v>
      </c>
      <c r="B62" s="3">
        <v>0</v>
      </c>
    </row>
    <row r="63" spans="1:2" x14ac:dyDescent="0.2">
      <c r="A63" s="8"/>
      <c r="B63" s="3"/>
    </row>
    <row r="64" spans="1:2" x14ac:dyDescent="0.2">
      <c r="A64" s="8"/>
      <c r="B64" s="3"/>
    </row>
    <row r="65" spans="1:2" x14ac:dyDescent="0.2">
      <c r="A65" s="8"/>
      <c r="B65" s="3"/>
    </row>
    <row r="66" spans="1:2" x14ac:dyDescent="0.2">
      <c r="A66" s="8">
        <v>0.55555555599999995</v>
      </c>
      <c r="B66" s="3">
        <v>1</v>
      </c>
    </row>
    <row r="67" spans="1:2" x14ac:dyDescent="0.2">
      <c r="A67" s="8"/>
      <c r="B67" s="3"/>
    </row>
    <row r="68" spans="1:2" x14ac:dyDescent="0.2">
      <c r="A68" s="8"/>
      <c r="B68" s="3"/>
    </row>
    <row r="69" spans="1:2" x14ac:dyDescent="0.2">
      <c r="A69" s="8"/>
      <c r="B69" s="3"/>
    </row>
    <row r="70" spans="1:2" x14ac:dyDescent="0.2">
      <c r="A70" s="8"/>
      <c r="B70" s="3"/>
    </row>
    <row r="71" spans="1:2" x14ac:dyDescent="0.2">
      <c r="A71" s="8">
        <v>0.66666666699999999</v>
      </c>
      <c r="B71" s="3">
        <v>0</v>
      </c>
    </row>
    <row r="72" spans="1:2" x14ac:dyDescent="0.2">
      <c r="A72" s="8"/>
      <c r="B72" s="3"/>
    </row>
    <row r="73" spans="1:2" x14ac:dyDescent="0.2">
      <c r="A73" s="8"/>
      <c r="B73" s="3"/>
    </row>
    <row r="74" spans="1:2" x14ac:dyDescent="0.2">
      <c r="A74" s="8"/>
      <c r="B74" s="3"/>
    </row>
    <row r="75" spans="1:2" x14ac:dyDescent="0.2">
      <c r="A75" s="8">
        <v>0.111111111</v>
      </c>
      <c r="B75" s="3">
        <v>1</v>
      </c>
    </row>
    <row r="76" spans="1:2" x14ac:dyDescent="0.2">
      <c r="A76" s="8"/>
      <c r="B76" s="3"/>
    </row>
    <row r="77" spans="1:2" x14ac:dyDescent="0.2">
      <c r="A77" s="8"/>
      <c r="B77" s="3"/>
    </row>
    <row r="78" spans="1:2" x14ac:dyDescent="0.2">
      <c r="A78" s="8"/>
      <c r="B78" s="3"/>
    </row>
    <row r="79" spans="1:2" x14ac:dyDescent="0.2">
      <c r="A79" s="8"/>
      <c r="B79" s="3"/>
    </row>
    <row r="80" spans="1:2" x14ac:dyDescent="0.2">
      <c r="A80" s="8"/>
      <c r="B80" s="3"/>
    </row>
    <row r="81" spans="1:3" x14ac:dyDescent="0.2">
      <c r="A81" s="8"/>
      <c r="B81" s="3"/>
    </row>
    <row r="82" spans="1:3" x14ac:dyDescent="0.2">
      <c r="A82" s="8"/>
      <c r="B82" s="3"/>
    </row>
    <row r="83" spans="1:3" x14ac:dyDescent="0.2">
      <c r="A83" s="8">
        <v>0.66666666699999999</v>
      </c>
      <c r="B83" s="3">
        <v>1</v>
      </c>
    </row>
    <row r="84" spans="1:3" x14ac:dyDescent="0.2">
      <c r="A84" s="8"/>
      <c r="B84" s="3"/>
    </row>
    <row r="85" spans="1:3" x14ac:dyDescent="0.2">
      <c r="A85" s="8"/>
      <c r="B85" s="3"/>
    </row>
    <row r="86" spans="1:3" x14ac:dyDescent="0.2">
      <c r="A86" s="8">
        <v>0.44444444399999999</v>
      </c>
      <c r="B86" s="3">
        <v>1</v>
      </c>
    </row>
    <row r="87" spans="1:3" x14ac:dyDescent="0.2">
      <c r="A87" s="8"/>
      <c r="B87" s="3"/>
    </row>
    <row r="88" spans="1:3" x14ac:dyDescent="0.2">
      <c r="A88" s="8"/>
      <c r="B88" s="3"/>
    </row>
    <row r="89" spans="1:3" x14ac:dyDescent="0.2">
      <c r="A89">
        <f>AVERAGE(A1:A88)</f>
        <v>0.47555555547999995</v>
      </c>
      <c r="B89">
        <f>AVERAGE(B1:B88)</f>
        <v>0.6</v>
      </c>
      <c r="C89" t="s">
        <v>50</v>
      </c>
    </row>
    <row r="90" spans="1:3" x14ac:dyDescent="0.2">
      <c r="A90">
        <f>STDEV(A2:A88)/SQRT(COUNT(A2:A88))</f>
        <v>4.6045245273476955E-2</v>
      </c>
      <c r="B90">
        <f>STDEV(B2:B88)/SQRT(COUNT(B2:B88))</f>
        <v>0.1</v>
      </c>
      <c r="C90" t="s">
        <v>48</v>
      </c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94"/>
  <sheetViews>
    <sheetView topLeftCell="AO1" workbookViewId="0">
      <selection activeCell="AY19" sqref="AY19:AY21"/>
    </sheetView>
  </sheetViews>
  <sheetFormatPr baseColWidth="10" defaultRowHeight="16" x14ac:dyDescent="0.2"/>
  <sheetData>
    <row r="1" spans="1:52" x14ac:dyDescent="0.2">
      <c r="A1" t="s">
        <v>26</v>
      </c>
      <c r="B1">
        <v>1</v>
      </c>
      <c r="C1">
        <v>1</v>
      </c>
      <c r="D1" s="2">
        <v>0</v>
      </c>
      <c r="E1" s="2">
        <v>1</v>
      </c>
      <c r="F1" s="2">
        <v>0</v>
      </c>
      <c r="G1" s="2">
        <v>0</v>
      </c>
      <c r="H1" s="2">
        <v>1</v>
      </c>
      <c r="I1" s="2">
        <v>0</v>
      </c>
      <c r="J1" s="2">
        <v>1</v>
      </c>
      <c r="K1" s="2">
        <v>1</v>
      </c>
      <c r="L1" s="2">
        <v>0</v>
      </c>
      <c r="M1" s="2">
        <v>1</v>
      </c>
      <c r="N1" s="2">
        <v>1</v>
      </c>
      <c r="O1" s="2">
        <v>1</v>
      </c>
      <c r="P1" s="2">
        <v>1</v>
      </c>
      <c r="Q1" s="2">
        <v>0</v>
      </c>
      <c r="T1" t="s">
        <v>31</v>
      </c>
    </row>
    <row r="2" spans="1:52" x14ac:dyDescent="0.2">
      <c r="A2" t="s">
        <v>40</v>
      </c>
      <c r="B2" t="s">
        <v>39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</row>
    <row r="3" spans="1:52" x14ac:dyDescent="0.2"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52" x14ac:dyDescent="0.2">
      <c r="A4" t="s">
        <v>28</v>
      </c>
      <c r="B4" s="11" t="s">
        <v>38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  <c r="R4">
        <v>17</v>
      </c>
      <c r="T4" t="s">
        <v>29</v>
      </c>
      <c r="V4" s="1"/>
      <c r="Z4" s="1"/>
      <c r="AD4" s="1"/>
      <c r="AI4" t="s">
        <v>30</v>
      </c>
      <c r="AJ4" s="12"/>
      <c r="AK4" s="8"/>
      <c r="AL4" s="8"/>
      <c r="AM4" s="8"/>
      <c r="AN4" s="12"/>
      <c r="AO4" s="8"/>
      <c r="AP4" s="8"/>
      <c r="AQ4" s="8"/>
      <c r="AR4" s="12"/>
      <c r="AS4" s="2"/>
      <c r="AV4" t="s">
        <v>32</v>
      </c>
    </row>
    <row r="5" spans="1:52" x14ac:dyDescent="0.2">
      <c r="A5" t="s">
        <v>27</v>
      </c>
      <c r="B5" s="3">
        <v>1</v>
      </c>
      <c r="C5" s="3">
        <v>2</v>
      </c>
      <c r="D5" s="3">
        <v>2</v>
      </c>
      <c r="E5" s="3">
        <v>1</v>
      </c>
      <c r="F5" s="3">
        <v>2</v>
      </c>
      <c r="G5" s="3">
        <v>2</v>
      </c>
      <c r="H5" s="3">
        <v>2</v>
      </c>
      <c r="I5" s="3">
        <v>1</v>
      </c>
      <c r="J5" s="3">
        <v>1</v>
      </c>
      <c r="K5" s="3">
        <v>2</v>
      </c>
      <c r="L5" s="3">
        <v>2</v>
      </c>
      <c r="M5" s="3">
        <v>1</v>
      </c>
      <c r="N5" s="3">
        <v>1</v>
      </c>
      <c r="O5" s="3">
        <v>1</v>
      </c>
      <c r="P5" s="3">
        <v>2</v>
      </c>
      <c r="Q5" s="3">
        <v>1</v>
      </c>
      <c r="R5" s="3">
        <v>2</v>
      </c>
      <c r="T5">
        <f t="shared" ref="T5:AF6" si="0">IF(B5=1,IF(B$1=1,1,2),IF(B$1=1,2,1))</f>
        <v>1</v>
      </c>
      <c r="U5">
        <f t="shared" si="0"/>
        <v>2</v>
      </c>
      <c r="V5">
        <f t="shared" si="0"/>
        <v>1</v>
      </c>
      <c r="W5">
        <f t="shared" si="0"/>
        <v>1</v>
      </c>
      <c r="X5">
        <f t="shared" si="0"/>
        <v>1</v>
      </c>
      <c r="Y5">
        <f t="shared" si="0"/>
        <v>1</v>
      </c>
      <c r="Z5">
        <f t="shared" si="0"/>
        <v>2</v>
      </c>
      <c r="AA5">
        <f t="shared" si="0"/>
        <v>2</v>
      </c>
      <c r="AB5">
        <f t="shared" si="0"/>
        <v>1</v>
      </c>
      <c r="AC5">
        <f t="shared" si="0"/>
        <v>2</v>
      </c>
      <c r="AD5">
        <f t="shared" si="0"/>
        <v>1</v>
      </c>
      <c r="AE5">
        <f t="shared" si="0"/>
        <v>1</v>
      </c>
      <c r="AF5">
        <f t="shared" si="0"/>
        <v>1</v>
      </c>
      <c r="AI5">
        <f>IF(T5=C5,0,1)</f>
        <v>1</v>
      </c>
      <c r="AK5">
        <f>IF(V5=E5,0,1)</f>
        <v>0</v>
      </c>
      <c r="AL5">
        <f t="shared" ref="AL5:AS5" si="1">IF(W5=F5,0,1)</f>
        <v>1</v>
      </c>
      <c r="AM5">
        <f t="shared" si="1"/>
        <v>1</v>
      </c>
      <c r="AO5">
        <f t="shared" si="1"/>
        <v>1</v>
      </c>
      <c r="AP5">
        <f t="shared" si="1"/>
        <v>1</v>
      </c>
      <c r="AQ5">
        <f t="shared" si="1"/>
        <v>1</v>
      </c>
      <c r="AS5">
        <f t="shared" si="1"/>
        <v>0</v>
      </c>
      <c r="AT5">
        <f>IF(AE5=N5,0,1)</f>
        <v>0</v>
      </c>
      <c r="AY5" t="s">
        <v>33</v>
      </c>
    </row>
    <row r="6" spans="1:52" x14ac:dyDescent="0.2">
      <c r="B6" s="3">
        <v>1</v>
      </c>
      <c r="C6" s="3">
        <v>2</v>
      </c>
      <c r="D6" s="3">
        <v>1</v>
      </c>
      <c r="E6" s="3">
        <v>1</v>
      </c>
      <c r="F6" s="3">
        <v>2</v>
      </c>
      <c r="G6" s="3">
        <v>2</v>
      </c>
      <c r="H6" s="3">
        <v>1</v>
      </c>
      <c r="I6" s="3">
        <v>1</v>
      </c>
      <c r="J6" s="3">
        <v>1</v>
      </c>
      <c r="K6" s="3">
        <v>2</v>
      </c>
      <c r="L6" s="3">
        <v>1</v>
      </c>
      <c r="M6" s="3">
        <v>1</v>
      </c>
      <c r="N6" s="3">
        <v>1</v>
      </c>
      <c r="O6" s="3">
        <v>1</v>
      </c>
      <c r="P6" s="3">
        <v>2</v>
      </c>
      <c r="Q6" s="3">
        <v>1</v>
      </c>
      <c r="R6" s="3">
        <v>2</v>
      </c>
      <c r="T6">
        <f t="shared" si="0"/>
        <v>1</v>
      </c>
      <c r="U6">
        <f t="shared" si="0"/>
        <v>2</v>
      </c>
      <c r="V6">
        <f t="shared" si="0"/>
        <v>2</v>
      </c>
      <c r="W6">
        <f t="shared" si="0"/>
        <v>1</v>
      </c>
      <c r="X6">
        <f t="shared" si="0"/>
        <v>1</v>
      </c>
      <c r="Y6">
        <f t="shared" si="0"/>
        <v>1</v>
      </c>
      <c r="Z6">
        <f t="shared" si="0"/>
        <v>1</v>
      </c>
      <c r="AA6">
        <f t="shared" si="0"/>
        <v>2</v>
      </c>
      <c r="AB6">
        <f t="shared" si="0"/>
        <v>1</v>
      </c>
      <c r="AC6">
        <f t="shared" si="0"/>
        <v>2</v>
      </c>
      <c r="AD6">
        <f t="shared" si="0"/>
        <v>2</v>
      </c>
      <c r="AE6">
        <f t="shared" si="0"/>
        <v>1</v>
      </c>
      <c r="AF6">
        <f t="shared" si="0"/>
        <v>1</v>
      </c>
      <c r="AI6">
        <f>IF(T6=C6,0,1)</f>
        <v>1</v>
      </c>
      <c r="AK6">
        <f>IF(V6=E6,0,1)</f>
        <v>1</v>
      </c>
      <c r="AL6">
        <f t="shared" ref="AL6" si="2">IF(W6=F6,0,1)</f>
        <v>1</v>
      </c>
      <c r="AM6">
        <f t="shared" ref="AM6" si="3">IF(X6=G6,0,1)</f>
        <v>1</v>
      </c>
      <c r="AO6">
        <f t="shared" ref="AO6" si="4">IF(Z6=I6,0,1)</f>
        <v>0</v>
      </c>
      <c r="AP6">
        <f t="shared" ref="AP6" si="5">IF(AA6=J6,0,1)</f>
        <v>1</v>
      </c>
      <c r="AQ6">
        <f t="shared" ref="AQ6" si="6">IF(AB6=K6,0,1)</f>
        <v>1</v>
      </c>
      <c r="AS6">
        <f t="shared" ref="AS6" si="7">IF(AD6=M6,0,1)</f>
        <v>1</v>
      </c>
      <c r="AT6">
        <f t="shared" ref="AT6" si="8">IF(AE6=N6,0,1)</f>
        <v>0</v>
      </c>
    </row>
    <row r="7" spans="1:52" x14ac:dyDescent="0.2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AZ7" t="s">
        <v>4</v>
      </c>
    </row>
    <row r="8" spans="1:52" x14ac:dyDescent="0.2">
      <c r="B8" s="3">
        <v>2</v>
      </c>
      <c r="C8" s="3">
        <v>1</v>
      </c>
      <c r="D8" s="3">
        <v>2</v>
      </c>
      <c r="E8" s="3">
        <v>1</v>
      </c>
      <c r="F8" s="3">
        <v>2</v>
      </c>
      <c r="G8" s="3">
        <v>2</v>
      </c>
      <c r="H8" s="3">
        <v>1</v>
      </c>
      <c r="I8" s="3">
        <v>2</v>
      </c>
      <c r="J8" s="3">
        <v>2</v>
      </c>
      <c r="K8" s="3">
        <v>2</v>
      </c>
      <c r="L8" s="3">
        <v>1</v>
      </c>
      <c r="M8" s="3">
        <v>1</v>
      </c>
      <c r="N8" s="3">
        <v>2</v>
      </c>
      <c r="O8" s="3">
        <v>1</v>
      </c>
      <c r="P8" s="3">
        <v>2</v>
      </c>
      <c r="Q8" s="3">
        <v>1</v>
      </c>
      <c r="R8" s="3">
        <v>2</v>
      </c>
      <c r="T8">
        <f t="shared" ref="T8:AF8" si="9">IF(B8=1,IF(B$1=1,1,2),IF(B$1=1,2,1))</f>
        <v>2</v>
      </c>
      <c r="U8">
        <f t="shared" si="9"/>
        <v>1</v>
      </c>
      <c r="V8">
        <f t="shared" si="9"/>
        <v>1</v>
      </c>
      <c r="W8">
        <f t="shared" si="9"/>
        <v>1</v>
      </c>
      <c r="X8">
        <f t="shared" si="9"/>
        <v>1</v>
      </c>
      <c r="Y8">
        <f t="shared" si="9"/>
        <v>1</v>
      </c>
      <c r="Z8">
        <f t="shared" si="9"/>
        <v>1</v>
      </c>
      <c r="AA8">
        <f t="shared" si="9"/>
        <v>1</v>
      </c>
      <c r="AB8">
        <f t="shared" si="9"/>
        <v>2</v>
      </c>
      <c r="AC8">
        <f t="shared" si="9"/>
        <v>2</v>
      </c>
      <c r="AD8">
        <f t="shared" si="9"/>
        <v>2</v>
      </c>
      <c r="AE8">
        <f t="shared" si="9"/>
        <v>1</v>
      </c>
      <c r="AF8">
        <f t="shared" si="9"/>
        <v>2</v>
      </c>
      <c r="AI8">
        <f>IF(T8=C8,0,1)</f>
        <v>1</v>
      </c>
      <c r="AK8">
        <f>IF(V8=E8,0,1)</f>
        <v>0</v>
      </c>
      <c r="AL8">
        <f t="shared" ref="AL8" si="10">IF(W8=F8,0,1)</f>
        <v>1</v>
      </c>
      <c r="AM8">
        <f t="shared" ref="AM8" si="11">IF(X8=G8,0,1)</f>
        <v>1</v>
      </c>
      <c r="AO8">
        <f t="shared" ref="AO8" si="12">IF(Z8=I8,0,1)</f>
        <v>1</v>
      </c>
      <c r="AP8">
        <f t="shared" ref="AP8" si="13">IF(AA8=J8,0,1)</f>
        <v>1</v>
      </c>
      <c r="AQ8">
        <f t="shared" ref="AQ8" si="14">IF(AB8=K8,0,1)</f>
        <v>0</v>
      </c>
      <c r="AS8">
        <f t="shared" ref="AS8" si="15">IF(AD8=M8,0,1)</f>
        <v>1</v>
      </c>
      <c r="AT8">
        <f t="shared" ref="AT8" si="16">IF(AE8=N8,0,1)</f>
        <v>1</v>
      </c>
    </row>
    <row r="9" spans="1:52" x14ac:dyDescent="0.2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AY9" t="s">
        <v>5</v>
      </c>
    </row>
    <row r="10" spans="1:52" x14ac:dyDescent="0.2">
      <c r="B10" s="3">
        <v>2</v>
      </c>
      <c r="C10" s="3">
        <v>2</v>
      </c>
      <c r="D10" s="3">
        <v>2</v>
      </c>
      <c r="E10" s="3">
        <v>1</v>
      </c>
      <c r="F10" s="3">
        <v>2</v>
      </c>
      <c r="G10" s="3">
        <v>2</v>
      </c>
      <c r="H10" s="3">
        <v>1</v>
      </c>
      <c r="I10" s="3">
        <v>2</v>
      </c>
      <c r="J10" s="3">
        <v>1</v>
      </c>
      <c r="K10" s="3">
        <v>1</v>
      </c>
      <c r="L10" s="3">
        <v>1</v>
      </c>
      <c r="M10" s="3">
        <v>1</v>
      </c>
      <c r="N10" s="3">
        <v>2</v>
      </c>
      <c r="O10" s="3">
        <v>2</v>
      </c>
      <c r="P10" s="3">
        <v>2</v>
      </c>
      <c r="Q10" s="3">
        <v>2</v>
      </c>
      <c r="R10" s="3">
        <v>2</v>
      </c>
      <c r="T10">
        <f t="shared" ref="T10:AF10" si="17">IF(B10=1,IF(B$1=1,1,2),IF(B$1=1,2,1))</f>
        <v>2</v>
      </c>
      <c r="U10">
        <f t="shared" si="17"/>
        <v>2</v>
      </c>
      <c r="V10">
        <f t="shared" si="17"/>
        <v>1</v>
      </c>
      <c r="W10">
        <f t="shared" si="17"/>
        <v>1</v>
      </c>
      <c r="X10">
        <f t="shared" si="17"/>
        <v>1</v>
      </c>
      <c r="Y10">
        <f t="shared" si="17"/>
        <v>1</v>
      </c>
      <c r="Z10">
        <f t="shared" si="17"/>
        <v>1</v>
      </c>
      <c r="AA10">
        <f t="shared" si="17"/>
        <v>1</v>
      </c>
      <c r="AB10">
        <f t="shared" si="17"/>
        <v>1</v>
      </c>
      <c r="AC10">
        <f t="shared" si="17"/>
        <v>1</v>
      </c>
      <c r="AD10">
        <f t="shared" si="17"/>
        <v>2</v>
      </c>
      <c r="AE10">
        <f t="shared" si="17"/>
        <v>1</v>
      </c>
      <c r="AF10">
        <f t="shared" si="17"/>
        <v>2</v>
      </c>
      <c r="AI10">
        <f>IF(T10=C10,0,1)</f>
        <v>0</v>
      </c>
      <c r="AK10">
        <f>IF(V10=E10,0,1)</f>
        <v>0</v>
      </c>
      <c r="AL10">
        <f t="shared" ref="AL10" si="18">IF(W10=F10,0,1)</f>
        <v>1</v>
      </c>
      <c r="AM10">
        <f t="shared" ref="AM10" si="19">IF(X10=G10,0,1)</f>
        <v>1</v>
      </c>
      <c r="AO10">
        <f t="shared" ref="AO10" si="20">IF(Z10=I10,0,1)</f>
        <v>1</v>
      </c>
      <c r="AP10">
        <f t="shared" ref="AP10" si="21">IF(AA10=J10,0,1)</f>
        <v>0</v>
      </c>
      <c r="AQ10">
        <f t="shared" ref="AQ10" si="22">IF(AB10=K10,0,1)</f>
        <v>0</v>
      </c>
      <c r="AS10">
        <f t="shared" ref="AS10" si="23">IF(AD10=M10,0,1)</f>
        <v>1</v>
      </c>
      <c r="AT10">
        <f t="shared" ref="AT10" si="24">IF(AE10=N10,0,1)</f>
        <v>1</v>
      </c>
      <c r="AV10">
        <f>AVERAGE(AI10:AT10)</f>
        <v>0.55555555555555558</v>
      </c>
      <c r="AW10">
        <v>0</v>
      </c>
      <c r="AY10" t="s">
        <v>41</v>
      </c>
    </row>
    <row r="11" spans="1:52" x14ac:dyDescent="0.2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AY11" t="s">
        <v>7</v>
      </c>
    </row>
    <row r="12" spans="1:52" x14ac:dyDescent="0.2">
      <c r="B12" s="3">
        <v>2</v>
      </c>
      <c r="C12" s="3">
        <v>2</v>
      </c>
      <c r="D12" s="3">
        <v>1</v>
      </c>
      <c r="E12" s="3">
        <v>2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2</v>
      </c>
      <c r="L12" s="3">
        <v>2</v>
      </c>
      <c r="M12" s="3">
        <v>1</v>
      </c>
      <c r="N12" s="3">
        <v>2</v>
      </c>
      <c r="O12" s="3">
        <v>2</v>
      </c>
      <c r="P12" s="3">
        <v>1</v>
      </c>
      <c r="Q12" s="3">
        <v>1</v>
      </c>
      <c r="R12" s="3">
        <v>1</v>
      </c>
      <c r="T12">
        <f t="shared" ref="T12:AF12" si="25">IF(B12=1,IF(B$1=1,1,2),IF(B$1=1,2,1))</f>
        <v>2</v>
      </c>
      <c r="U12">
        <f t="shared" si="25"/>
        <v>2</v>
      </c>
      <c r="V12">
        <f t="shared" si="25"/>
        <v>2</v>
      </c>
      <c r="W12">
        <f t="shared" si="25"/>
        <v>2</v>
      </c>
      <c r="X12">
        <f t="shared" si="25"/>
        <v>2</v>
      </c>
      <c r="Y12">
        <f t="shared" si="25"/>
        <v>2</v>
      </c>
      <c r="Z12">
        <f t="shared" si="25"/>
        <v>1</v>
      </c>
      <c r="AA12">
        <f t="shared" si="25"/>
        <v>2</v>
      </c>
      <c r="AB12">
        <f t="shared" si="25"/>
        <v>1</v>
      </c>
      <c r="AC12">
        <f t="shared" si="25"/>
        <v>2</v>
      </c>
      <c r="AD12">
        <f t="shared" si="25"/>
        <v>1</v>
      </c>
      <c r="AE12">
        <f t="shared" si="25"/>
        <v>1</v>
      </c>
      <c r="AF12">
        <f t="shared" si="25"/>
        <v>2</v>
      </c>
      <c r="AI12">
        <f t="shared" ref="AI12:AI16" si="26">IF(T12=C12,0,1)</f>
        <v>0</v>
      </c>
      <c r="AK12">
        <f t="shared" ref="AK12:AK16" si="27">IF(V12=E12,0,1)</f>
        <v>0</v>
      </c>
      <c r="AL12">
        <f t="shared" ref="AL12:AL16" si="28">IF(W12=F12,0,1)</f>
        <v>1</v>
      </c>
      <c r="AM12">
        <f t="shared" ref="AM12:AM16" si="29">IF(X12=G12,0,1)</f>
        <v>1</v>
      </c>
      <c r="AO12">
        <f t="shared" ref="AO12:AO16" si="30">IF(Z12=I12,0,1)</f>
        <v>0</v>
      </c>
      <c r="AP12">
        <f t="shared" ref="AP12:AP16" si="31">IF(AA12=J12,0,1)</f>
        <v>1</v>
      </c>
      <c r="AQ12">
        <f t="shared" ref="AQ12:AQ16" si="32">IF(AB12=K12,0,1)</f>
        <v>1</v>
      </c>
      <c r="AS12">
        <f t="shared" ref="AS12:AS16" si="33">IF(AD12=M12,0,1)</f>
        <v>0</v>
      </c>
      <c r="AT12">
        <f t="shared" ref="AT12:AT16" si="34">IF(AE12=N12,0,1)</f>
        <v>1</v>
      </c>
      <c r="AV12">
        <f t="shared" ref="AV12:AV14" si="35">AVERAGE(AI12:AT12)</f>
        <v>0.55555555555555558</v>
      </c>
      <c r="AW12">
        <v>0</v>
      </c>
    </row>
    <row r="13" spans="1:52" x14ac:dyDescent="0.2">
      <c r="B13" s="3">
        <v>2</v>
      </c>
      <c r="C13" s="3">
        <v>1</v>
      </c>
      <c r="D13" s="3">
        <v>2</v>
      </c>
      <c r="E13" s="3">
        <v>2</v>
      </c>
      <c r="F13" s="3">
        <v>1</v>
      </c>
      <c r="G13" s="3">
        <v>2</v>
      </c>
      <c r="H13" s="3">
        <v>2</v>
      </c>
      <c r="I13" s="3">
        <v>1</v>
      </c>
      <c r="J13" s="3">
        <v>2</v>
      </c>
      <c r="K13" s="3">
        <v>2</v>
      </c>
      <c r="L13" s="3">
        <v>2</v>
      </c>
      <c r="M13" s="3">
        <v>1</v>
      </c>
      <c r="N13" s="3">
        <v>1</v>
      </c>
      <c r="O13" s="3">
        <v>2</v>
      </c>
      <c r="P13" s="3">
        <v>2</v>
      </c>
      <c r="Q13" s="3">
        <v>2</v>
      </c>
      <c r="R13" s="3">
        <v>2</v>
      </c>
      <c r="T13">
        <f t="shared" ref="T13:T16" si="36">IF(B13=1,IF(B$1=1,1,2),IF(B$1=1,2,1))</f>
        <v>2</v>
      </c>
      <c r="U13">
        <f t="shared" ref="U13:U16" si="37">IF(C13=1,IF(C$1=1,1,2),IF(C$1=1,2,1))</f>
        <v>1</v>
      </c>
      <c r="V13">
        <f t="shared" ref="V13:V16" si="38">IF(D13=1,IF(D$1=1,1,2),IF(D$1=1,2,1))</f>
        <v>1</v>
      </c>
      <c r="W13">
        <f t="shared" ref="W13:W16" si="39">IF(E13=1,IF(E$1=1,1,2),IF(E$1=1,2,1))</f>
        <v>2</v>
      </c>
      <c r="X13">
        <f t="shared" ref="X13:X16" si="40">IF(F13=1,IF(F$1=1,1,2),IF(F$1=1,2,1))</f>
        <v>2</v>
      </c>
      <c r="Y13">
        <f t="shared" ref="Y13:Y16" si="41">IF(G13=1,IF(G$1=1,1,2),IF(G$1=1,2,1))</f>
        <v>1</v>
      </c>
      <c r="Z13">
        <f t="shared" ref="Z13:Z16" si="42">IF(H13=1,IF(H$1=1,1,2),IF(H$1=1,2,1))</f>
        <v>2</v>
      </c>
      <c r="AA13">
        <f t="shared" ref="AA13:AA16" si="43">IF(I13=1,IF(I$1=1,1,2),IF(I$1=1,2,1))</f>
        <v>2</v>
      </c>
      <c r="AB13">
        <f t="shared" ref="AB13:AB16" si="44">IF(J13=1,IF(J$1=1,1,2),IF(J$1=1,2,1))</f>
        <v>2</v>
      </c>
      <c r="AC13">
        <f t="shared" ref="AC13:AC16" si="45">IF(K13=1,IF(K$1=1,1,2),IF(K$1=1,2,1))</f>
        <v>2</v>
      </c>
      <c r="AD13">
        <f t="shared" ref="AD13:AD16" si="46">IF(L13=1,IF(L$1=1,1,2),IF(L$1=1,2,1))</f>
        <v>1</v>
      </c>
      <c r="AE13">
        <f t="shared" ref="AE13:AE16" si="47">IF(M13=1,IF(M$1=1,1,2),IF(M$1=1,2,1))</f>
        <v>1</v>
      </c>
      <c r="AF13">
        <f t="shared" ref="AF13:AF16" si="48">IF(N13=1,IF(N$1=1,1,2),IF(N$1=1,2,1))</f>
        <v>1</v>
      </c>
      <c r="AI13">
        <f t="shared" si="26"/>
        <v>1</v>
      </c>
      <c r="AK13">
        <f t="shared" si="27"/>
        <v>1</v>
      </c>
      <c r="AL13">
        <f t="shared" si="28"/>
        <v>1</v>
      </c>
      <c r="AM13">
        <f t="shared" si="29"/>
        <v>0</v>
      </c>
      <c r="AO13">
        <f t="shared" si="30"/>
        <v>1</v>
      </c>
      <c r="AP13">
        <f t="shared" si="31"/>
        <v>0</v>
      </c>
      <c r="AQ13">
        <f t="shared" si="32"/>
        <v>0</v>
      </c>
      <c r="AS13">
        <f t="shared" si="33"/>
        <v>0</v>
      </c>
      <c r="AT13">
        <f t="shared" si="34"/>
        <v>0</v>
      </c>
      <c r="AV13">
        <f t="shared" si="35"/>
        <v>0.44444444444444442</v>
      </c>
      <c r="AW13">
        <v>0</v>
      </c>
      <c r="AY13" t="s">
        <v>34</v>
      </c>
    </row>
    <row r="14" spans="1:52" x14ac:dyDescent="0.2">
      <c r="B14" s="3">
        <v>2</v>
      </c>
      <c r="C14" s="3">
        <v>1</v>
      </c>
      <c r="D14" s="3">
        <v>2</v>
      </c>
      <c r="E14" s="3">
        <v>1</v>
      </c>
      <c r="F14" s="3">
        <v>2</v>
      </c>
      <c r="G14" s="3">
        <v>2</v>
      </c>
      <c r="H14" s="3">
        <v>1</v>
      </c>
      <c r="I14" s="3">
        <v>1</v>
      </c>
      <c r="J14" s="3">
        <v>2</v>
      </c>
      <c r="K14" s="3">
        <v>2</v>
      </c>
      <c r="L14" s="3">
        <v>2</v>
      </c>
      <c r="M14" s="3">
        <v>1</v>
      </c>
      <c r="N14" s="3">
        <v>1</v>
      </c>
      <c r="O14" s="3">
        <v>2</v>
      </c>
      <c r="P14" s="3">
        <v>2</v>
      </c>
      <c r="Q14" s="3">
        <v>2</v>
      </c>
      <c r="R14" s="3">
        <v>1</v>
      </c>
      <c r="T14">
        <f t="shared" si="36"/>
        <v>2</v>
      </c>
      <c r="U14">
        <f t="shared" si="37"/>
        <v>1</v>
      </c>
      <c r="V14">
        <f t="shared" si="38"/>
        <v>1</v>
      </c>
      <c r="W14">
        <f t="shared" si="39"/>
        <v>1</v>
      </c>
      <c r="X14">
        <f t="shared" si="40"/>
        <v>1</v>
      </c>
      <c r="Y14">
        <f t="shared" si="41"/>
        <v>1</v>
      </c>
      <c r="Z14">
        <f t="shared" si="42"/>
        <v>1</v>
      </c>
      <c r="AA14">
        <f t="shared" si="43"/>
        <v>2</v>
      </c>
      <c r="AB14">
        <f t="shared" si="44"/>
        <v>2</v>
      </c>
      <c r="AC14">
        <f t="shared" si="45"/>
        <v>2</v>
      </c>
      <c r="AD14">
        <f t="shared" si="46"/>
        <v>1</v>
      </c>
      <c r="AE14">
        <f t="shared" si="47"/>
        <v>1</v>
      </c>
      <c r="AF14">
        <f t="shared" si="48"/>
        <v>1</v>
      </c>
      <c r="AI14">
        <f t="shared" si="26"/>
        <v>1</v>
      </c>
      <c r="AK14">
        <f t="shared" si="27"/>
        <v>0</v>
      </c>
      <c r="AL14">
        <f t="shared" si="28"/>
        <v>1</v>
      </c>
      <c r="AM14">
        <f t="shared" si="29"/>
        <v>1</v>
      </c>
      <c r="AO14">
        <f t="shared" si="30"/>
        <v>0</v>
      </c>
      <c r="AP14">
        <f t="shared" si="31"/>
        <v>0</v>
      </c>
      <c r="AQ14">
        <f t="shared" si="32"/>
        <v>0</v>
      </c>
      <c r="AS14">
        <f t="shared" si="33"/>
        <v>0</v>
      </c>
      <c r="AT14">
        <f t="shared" si="34"/>
        <v>0</v>
      </c>
      <c r="AV14">
        <f t="shared" si="35"/>
        <v>0.33333333333333331</v>
      </c>
      <c r="AW14">
        <v>1</v>
      </c>
      <c r="AY14" t="s">
        <v>35</v>
      </c>
    </row>
    <row r="15" spans="1:52" x14ac:dyDescent="0.2">
      <c r="B15" s="3">
        <v>2</v>
      </c>
      <c r="C15" s="3">
        <v>2</v>
      </c>
      <c r="D15" s="3">
        <v>1</v>
      </c>
      <c r="E15" s="3">
        <v>1</v>
      </c>
      <c r="F15" s="3">
        <v>2</v>
      </c>
      <c r="G15" s="3">
        <v>1</v>
      </c>
      <c r="H15" s="3">
        <v>2</v>
      </c>
      <c r="I15" s="3">
        <v>2</v>
      </c>
      <c r="J15" s="3">
        <v>1</v>
      </c>
      <c r="K15" s="3">
        <v>1</v>
      </c>
      <c r="L15" s="3">
        <v>1</v>
      </c>
      <c r="M15" s="3">
        <v>1</v>
      </c>
      <c r="N15" s="3">
        <v>2</v>
      </c>
      <c r="O15" s="3">
        <v>2</v>
      </c>
      <c r="P15" s="3">
        <v>2</v>
      </c>
      <c r="Q15" s="3">
        <v>1</v>
      </c>
      <c r="R15" s="3">
        <v>1</v>
      </c>
      <c r="T15">
        <f t="shared" si="36"/>
        <v>2</v>
      </c>
      <c r="U15">
        <f t="shared" si="37"/>
        <v>2</v>
      </c>
      <c r="V15">
        <f t="shared" si="38"/>
        <v>2</v>
      </c>
      <c r="W15">
        <f t="shared" si="39"/>
        <v>1</v>
      </c>
      <c r="X15">
        <f t="shared" si="40"/>
        <v>1</v>
      </c>
      <c r="Y15">
        <f t="shared" si="41"/>
        <v>2</v>
      </c>
      <c r="Z15">
        <f t="shared" si="42"/>
        <v>2</v>
      </c>
      <c r="AA15">
        <f t="shared" si="43"/>
        <v>1</v>
      </c>
      <c r="AB15">
        <f t="shared" si="44"/>
        <v>1</v>
      </c>
      <c r="AC15">
        <f t="shared" si="45"/>
        <v>1</v>
      </c>
      <c r="AD15">
        <f t="shared" si="46"/>
        <v>2</v>
      </c>
      <c r="AE15">
        <f t="shared" si="47"/>
        <v>1</v>
      </c>
      <c r="AF15">
        <f t="shared" si="48"/>
        <v>2</v>
      </c>
      <c r="AI15">
        <f t="shared" si="26"/>
        <v>0</v>
      </c>
      <c r="AK15">
        <f t="shared" si="27"/>
        <v>1</v>
      </c>
      <c r="AL15">
        <f t="shared" si="28"/>
        <v>1</v>
      </c>
      <c r="AM15">
        <f t="shared" si="29"/>
        <v>0</v>
      </c>
      <c r="AO15">
        <f t="shared" si="30"/>
        <v>0</v>
      </c>
      <c r="AP15">
        <f t="shared" si="31"/>
        <v>0</v>
      </c>
      <c r="AQ15">
        <f t="shared" si="32"/>
        <v>0</v>
      </c>
      <c r="AS15">
        <f t="shared" si="33"/>
        <v>1</v>
      </c>
      <c r="AT15">
        <f t="shared" si="34"/>
        <v>1</v>
      </c>
      <c r="AY15" t="s">
        <v>36</v>
      </c>
    </row>
    <row r="16" spans="1:52" x14ac:dyDescent="0.2">
      <c r="B16" s="3">
        <v>1</v>
      </c>
      <c r="C16" s="3">
        <v>2</v>
      </c>
      <c r="D16" s="3">
        <v>2</v>
      </c>
      <c r="E16" s="3">
        <v>1</v>
      </c>
      <c r="F16" s="3">
        <v>1</v>
      </c>
      <c r="G16" s="3">
        <v>2</v>
      </c>
      <c r="H16" s="3">
        <v>1</v>
      </c>
      <c r="I16" s="3">
        <v>2</v>
      </c>
      <c r="J16" s="3">
        <v>1</v>
      </c>
      <c r="K16" s="3">
        <v>2</v>
      </c>
      <c r="L16" s="3">
        <v>1</v>
      </c>
      <c r="M16" s="3">
        <v>1</v>
      </c>
      <c r="N16" s="3">
        <v>1</v>
      </c>
      <c r="O16" s="3">
        <v>2</v>
      </c>
      <c r="P16" s="3">
        <v>2</v>
      </c>
      <c r="Q16" s="3">
        <v>1</v>
      </c>
      <c r="R16" s="3">
        <v>1</v>
      </c>
      <c r="T16">
        <f t="shared" si="36"/>
        <v>1</v>
      </c>
      <c r="U16">
        <f t="shared" si="37"/>
        <v>2</v>
      </c>
      <c r="V16">
        <f t="shared" si="38"/>
        <v>1</v>
      </c>
      <c r="W16">
        <f t="shared" si="39"/>
        <v>1</v>
      </c>
      <c r="X16">
        <f t="shared" si="40"/>
        <v>2</v>
      </c>
      <c r="Y16">
        <f t="shared" si="41"/>
        <v>1</v>
      </c>
      <c r="Z16">
        <f t="shared" si="42"/>
        <v>1</v>
      </c>
      <c r="AA16">
        <f t="shared" si="43"/>
        <v>1</v>
      </c>
      <c r="AB16">
        <f t="shared" si="44"/>
        <v>1</v>
      </c>
      <c r="AC16">
        <f t="shared" si="45"/>
        <v>2</v>
      </c>
      <c r="AD16">
        <f t="shared" si="46"/>
        <v>2</v>
      </c>
      <c r="AE16">
        <f t="shared" si="47"/>
        <v>1</v>
      </c>
      <c r="AF16">
        <f t="shared" si="48"/>
        <v>1</v>
      </c>
      <c r="AI16">
        <f t="shared" si="26"/>
        <v>1</v>
      </c>
      <c r="AK16">
        <f t="shared" si="27"/>
        <v>0</v>
      </c>
      <c r="AL16">
        <f t="shared" si="28"/>
        <v>0</v>
      </c>
      <c r="AM16">
        <f t="shared" si="29"/>
        <v>0</v>
      </c>
      <c r="AO16">
        <f t="shared" si="30"/>
        <v>1</v>
      </c>
      <c r="AP16">
        <f t="shared" si="31"/>
        <v>0</v>
      </c>
      <c r="AQ16">
        <f t="shared" si="32"/>
        <v>1</v>
      </c>
      <c r="AS16">
        <f t="shared" si="33"/>
        <v>1</v>
      </c>
      <c r="AT16">
        <f t="shared" si="34"/>
        <v>0</v>
      </c>
    </row>
    <row r="17" spans="2:51" x14ac:dyDescent="0.2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8" spans="2:51" x14ac:dyDescent="0.2">
      <c r="B18" s="3">
        <v>1</v>
      </c>
      <c r="C18" s="3">
        <v>2</v>
      </c>
      <c r="D18" s="3">
        <v>1</v>
      </c>
      <c r="E18" s="3">
        <v>1</v>
      </c>
      <c r="F18" s="3">
        <v>2</v>
      </c>
      <c r="G18" s="3">
        <v>2</v>
      </c>
      <c r="H18" s="3">
        <v>2</v>
      </c>
      <c r="I18" s="3">
        <v>2</v>
      </c>
      <c r="J18" s="3">
        <v>2</v>
      </c>
      <c r="K18" s="3">
        <v>1</v>
      </c>
      <c r="L18" s="3">
        <v>1</v>
      </c>
      <c r="M18" s="3">
        <v>1</v>
      </c>
      <c r="N18" s="3">
        <v>1</v>
      </c>
      <c r="O18" s="3">
        <v>2</v>
      </c>
      <c r="P18" s="3">
        <v>2</v>
      </c>
      <c r="Q18" s="3">
        <v>1</v>
      </c>
      <c r="R18" s="3">
        <v>2</v>
      </c>
      <c r="T18">
        <f t="shared" ref="T18:T30" si="49">IF(B18=1,IF(B$1=1,1,2),IF(B$1=1,2,1))</f>
        <v>1</v>
      </c>
      <c r="U18">
        <f t="shared" ref="U18:U30" si="50">IF(C18=1,IF(C$1=1,1,2),IF(C$1=1,2,1))</f>
        <v>2</v>
      </c>
      <c r="V18">
        <f t="shared" ref="V18:V30" si="51">IF(D18=1,IF(D$1=1,1,2),IF(D$1=1,2,1))</f>
        <v>2</v>
      </c>
      <c r="W18">
        <f t="shared" ref="W18:W30" si="52">IF(E18=1,IF(E$1=1,1,2),IF(E$1=1,2,1))</f>
        <v>1</v>
      </c>
      <c r="X18">
        <f t="shared" ref="X18:X30" si="53">IF(F18=1,IF(F$1=1,1,2),IF(F$1=1,2,1))</f>
        <v>1</v>
      </c>
      <c r="Y18">
        <f t="shared" ref="Y18:Y30" si="54">IF(G18=1,IF(G$1=1,1,2),IF(G$1=1,2,1))</f>
        <v>1</v>
      </c>
      <c r="Z18">
        <f t="shared" ref="Z18:Z30" si="55">IF(H18=1,IF(H$1=1,1,2),IF(H$1=1,2,1))</f>
        <v>2</v>
      </c>
      <c r="AA18">
        <f t="shared" ref="AA18:AA30" si="56">IF(I18=1,IF(I$1=1,1,2),IF(I$1=1,2,1))</f>
        <v>1</v>
      </c>
      <c r="AB18">
        <f t="shared" ref="AB18:AB30" si="57">IF(J18=1,IF(J$1=1,1,2),IF(J$1=1,2,1))</f>
        <v>2</v>
      </c>
      <c r="AC18">
        <f t="shared" ref="AC18:AC30" si="58">IF(K18=1,IF(K$1=1,1,2),IF(K$1=1,2,1))</f>
        <v>1</v>
      </c>
      <c r="AD18">
        <f t="shared" ref="AD18:AD30" si="59">IF(L18=1,IF(L$1=1,1,2),IF(L$1=1,2,1))</f>
        <v>2</v>
      </c>
      <c r="AE18">
        <f t="shared" ref="AE18:AE30" si="60">IF(M18=1,IF(M$1=1,1,2),IF(M$1=1,2,1))</f>
        <v>1</v>
      </c>
      <c r="AF18">
        <f t="shared" ref="AF18:AF30" si="61">IF(N18=1,IF(N$1=1,1,2),IF(N$1=1,2,1))</f>
        <v>1</v>
      </c>
      <c r="AI18">
        <f t="shared" ref="AI18:AI30" si="62">IF(T18=C18,0,1)</f>
        <v>1</v>
      </c>
      <c r="AK18">
        <f t="shared" ref="AK18:AK30" si="63">IF(V18=E18,0,1)</f>
        <v>1</v>
      </c>
      <c r="AL18">
        <f t="shared" ref="AL18:AL30" si="64">IF(W18=F18,0,1)</f>
        <v>1</v>
      </c>
      <c r="AM18">
        <f t="shared" ref="AM18:AM30" si="65">IF(X18=G18,0,1)</f>
        <v>1</v>
      </c>
      <c r="AO18">
        <f t="shared" ref="AO18:AO30" si="66">IF(Z18=I18,0,1)</f>
        <v>0</v>
      </c>
      <c r="AP18">
        <f t="shared" ref="AP18:AP30" si="67">IF(AA18=J18,0,1)</f>
        <v>1</v>
      </c>
      <c r="AQ18">
        <f t="shared" ref="AQ18:AQ30" si="68">IF(AB18=K18,0,1)</f>
        <v>1</v>
      </c>
      <c r="AS18">
        <f t="shared" ref="AS18:AS30" si="69">IF(AD18=M18,0,1)</f>
        <v>1</v>
      </c>
      <c r="AT18">
        <f t="shared" ref="AT18:AT30" si="70">IF(AE18=N18,0,1)</f>
        <v>0</v>
      </c>
    </row>
    <row r="19" spans="2:51" x14ac:dyDescent="0.2">
      <c r="B19" s="3">
        <v>2</v>
      </c>
      <c r="C19" s="3">
        <v>1</v>
      </c>
      <c r="D19" s="3">
        <v>1</v>
      </c>
      <c r="E19" s="3">
        <v>2</v>
      </c>
      <c r="F19" s="3">
        <v>2</v>
      </c>
      <c r="G19" s="3">
        <v>1</v>
      </c>
      <c r="H19" s="3">
        <v>2</v>
      </c>
      <c r="I19" s="3">
        <v>2</v>
      </c>
      <c r="J19" s="3">
        <v>1</v>
      </c>
      <c r="K19" s="3">
        <v>2</v>
      </c>
      <c r="L19" s="3">
        <v>1</v>
      </c>
      <c r="M19" s="3">
        <v>1</v>
      </c>
      <c r="N19" s="3">
        <v>1</v>
      </c>
      <c r="O19" s="3">
        <v>2</v>
      </c>
      <c r="P19" s="3">
        <v>2</v>
      </c>
      <c r="Q19" s="3">
        <v>1</v>
      </c>
      <c r="R19" s="3">
        <v>2</v>
      </c>
      <c r="T19">
        <f t="shared" si="49"/>
        <v>2</v>
      </c>
      <c r="U19">
        <f t="shared" si="50"/>
        <v>1</v>
      </c>
      <c r="V19">
        <f t="shared" si="51"/>
        <v>2</v>
      </c>
      <c r="W19">
        <f t="shared" si="52"/>
        <v>2</v>
      </c>
      <c r="X19">
        <f t="shared" si="53"/>
        <v>1</v>
      </c>
      <c r="Y19">
        <f t="shared" si="54"/>
        <v>2</v>
      </c>
      <c r="Z19">
        <f t="shared" si="55"/>
        <v>2</v>
      </c>
      <c r="AA19">
        <f t="shared" si="56"/>
        <v>1</v>
      </c>
      <c r="AB19">
        <f t="shared" si="57"/>
        <v>1</v>
      </c>
      <c r="AC19">
        <f t="shared" si="58"/>
        <v>2</v>
      </c>
      <c r="AD19">
        <f t="shared" si="59"/>
        <v>2</v>
      </c>
      <c r="AE19">
        <f t="shared" si="60"/>
        <v>1</v>
      </c>
      <c r="AF19">
        <f t="shared" si="61"/>
        <v>1</v>
      </c>
      <c r="AI19">
        <f t="shared" si="62"/>
        <v>1</v>
      </c>
      <c r="AK19">
        <f t="shared" si="63"/>
        <v>0</v>
      </c>
      <c r="AL19">
        <f t="shared" si="64"/>
        <v>0</v>
      </c>
      <c r="AM19">
        <f t="shared" si="65"/>
        <v>0</v>
      </c>
      <c r="AO19">
        <f t="shared" si="66"/>
        <v>0</v>
      </c>
      <c r="AP19">
        <f t="shared" si="67"/>
        <v>0</v>
      </c>
      <c r="AQ19">
        <f t="shared" si="68"/>
        <v>1</v>
      </c>
      <c r="AS19">
        <f t="shared" si="69"/>
        <v>1</v>
      </c>
      <c r="AT19">
        <f t="shared" si="70"/>
        <v>0</v>
      </c>
      <c r="AY19" t="s">
        <v>51</v>
      </c>
    </row>
    <row r="20" spans="2:51" x14ac:dyDescent="0.2">
      <c r="B20" s="3">
        <v>1</v>
      </c>
      <c r="C20" s="3">
        <v>2</v>
      </c>
      <c r="D20" s="3">
        <v>2</v>
      </c>
      <c r="E20" s="3">
        <v>1</v>
      </c>
      <c r="F20" s="3">
        <v>1</v>
      </c>
      <c r="G20" s="3">
        <v>2</v>
      </c>
      <c r="H20" s="3">
        <v>1</v>
      </c>
      <c r="I20" s="3">
        <v>1</v>
      </c>
      <c r="J20" s="3">
        <v>2</v>
      </c>
      <c r="K20" s="3">
        <v>1</v>
      </c>
      <c r="L20" s="3">
        <v>2</v>
      </c>
      <c r="M20" s="3">
        <v>1</v>
      </c>
      <c r="N20" s="3">
        <v>1</v>
      </c>
      <c r="O20" s="3">
        <v>2</v>
      </c>
      <c r="P20" s="3">
        <v>2</v>
      </c>
      <c r="Q20" s="3">
        <v>1</v>
      </c>
      <c r="R20" s="3">
        <v>2</v>
      </c>
      <c r="T20">
        <f t="shared" si="49"/>
        <v>1</v>
      </c>
      <c r="U20">
        <f t="shared" si="50"/>
        <v>2</v>
      </c>
      <c r="V20">
        <f t="shared" si="51"/>
        <v>1</v>
      </c>
      <c r="W20">
        <f t="shared" si="52"/>
        <v>1</v>
      </c>
      <c r="X20">
        <f t="shared" si="53"/>
        <v>2</v>
      </c>
      <c r="Y20">
        <f t="shared" si="54"/>
        <v>1</v>
      </c>
      <c r="Z20">
        <f t="shared" si="55"/>
        <v>1</v>
      </c>
      <c r="AA20">
        <f t="shared" si="56"/>
        <v>2</v>
      </c>
      <c r="AB20">
        <f t="shared" si="57"/>
        <v>2</v>
      </c>
      <c r="AC20">
        <f t="shared" si="58"/>
        <v>1</v>
      </c>
      <c r="AD20">
        <f t="shared" si="59"/>
        <v>1</v>
      </c>
      <c r="AE20">
        <f t="shared" si="60"/>
        <v>1</v>
      </c>
      <c r="AF20">
        <f t="shared" si="61"/>
        <v>1</v>
      </c>
      <c r="AI20">
        <f t="shared" si="62"/>
        <v>1</v>
      </c>
      <c r="AK20">
        <f t="shared" si="63"/>
        <v>0</v>
      </c>
      <c r="AL20">
        <f t="shared" si="64"/>
        <v>0</v>
      </c>
      <c r="AM20">
        <f t="shared" si="65"/>
        <v>0</v>
      </c>
      <c r="AO20">
        <f t="shared" si="66"/>
        <v>0</v>
      </c>
      <c r="AP20">
        <f t="shared" si="67"/>
        <v>0</v>
      </c>
      <c r="AQ20">
        <f t="shared" si="68"/>
        <v>1</v>
      </c>
      <c r="AS20">
        <f t="shared" si="69"/>
        <v>0</v>
      </c>
      <c r="AT20">
        <f t="shared" si="70"/>
        <v>0</v>
      </c>
      <c r="AY20" t="s">
        <v>59</v>
      </c>
    </row>
    <row r="21" spans="2:51" x14ac:dyDescent="0.2">
      <c r="B21" s="3">
        <v>1</v>
      </c>
      <c r="C21" s="3">
        <v>1</v>
      </c>
      <c r="D21" s="3">
        <v>2</v>
      </c>
      <c r="E21" s="3">
        <v>2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2</v>
      </c>
      <c r="L21" s="3">
        <v>2</v>
      </c>
      <c r="M21" s="3">
        <v>1</v>
      </c>
      <c r="N21" s="3">
        <v>1</v>
      </c>
      <c r="O21" s="3">
        <v>2</v>
      </c>
      <c r="P21" s="3">
        <v>2</v>
      </c>
      <c r="Q21" s="3">
        <v>2</v>
      </c>
      <c r="R21" s="3">
        <v>1</v>
      </c>
      <c r="T21">
        <f t="shared" si="49"/>
        <v>1</v>
      </c>
      <c r="U21">
        <f t="shared" si="50"/>
        <v>1</v>
      </c>
      <c r="V21">
        <f t="shared" si="51"/>
        <v>1</v>
      </c>
      <c r="W21">
        <f t="shared" si="52"/>
        <v>2</v>
      </c>
      <c r="X21">
        <f t="shared" si="53"/>
        <v>2</v>
      </c>
      <c r="Y21">
        <f t="shared" si="54"/>
        <v>2</v>
      </c>
      <c r="Z21">
        <f t="shared" si="55"/>
        <v>1</v>
      </c>
      <c r="AA21">
        <f t="shared" si="56"/>
        <v>2</v>
      </c>
      <c r="AB21">
        <f t="shared" si="57"/>
        <v>1</v>
      </c>
      <c r="AC21">
        <f t="shared" si="58"/>
        <v>2</v>
      </c>
      <c r="AD21">
        <f t="shared" si="59"/>
        <v>1</v>
      </c>
      <c r="AE21">
        <f t="shared" si="60"/>
        <v>1</v>
      </c>
      <c r="AF21">
        <f t="shared" si="61"/>
        <v>1</v>
      </c>
      <c r="AI21">
        <f t="shared" si="62"/>
        <v>0</v>
      </c>
      <c r="AK21">
        <f t="shared" si="63"/>
        <v>1</v>
      </c>
      <c r="AL21">
        <f t="shared" si="64"/>
        <v>1</v>
      </c>
      <c r="AM21">
        <f t="shared" si="65"/>
        <v>1</v>
      </c>
      <c r="AO21">
        <f t="shared" si="66"/>
        <v>0</v>
      </c>
      <c r="AP21">
        <f t="shared" si="67"/>
        <v>1</v>
      </c>
      <c r="AQ21">
        <f t="shared" si="68"/>
        <v>1</v>
      </c>
      <c r="AS21">
        <f t="shared" si="69"/>
        <v>0</v>
      </c>
      <c r="AT21">
        <f t="shared" si="70"/>
        <v>0</v>
      </c>
      <c r="AV21">
        <f t="shared" ref="AV21:AV28" si="71">AVERAGE(AI21:AT21)</f>
        <v>0.55555555555555558</v>
      </c>
      <c r="AW21">
        <v>1</v>
      </c>
      <c r="AY21" t="s">
        <v>53</v>
      </c>
    </row>
    <row r="22" spans="2:51" x14ac:dyDescent="0.2">
      <c r="B22" s="3">
        <v>2</v>
      </c>
      <c r="C22" s="3">
        <v>2</v>
      </c>
      <c r="D22" s="3">
        <v>2</v>
      </c>
      <c r="E22" s="3">
        <v>1</v>
      </c>
      <c r="F22" s="3">
        <v>1</v>
      </c>
      <c r="G22" s="3">
        <v>2</v>
      </c>
      <c r="H22" s="3">
        <v>1</v>
      </c>
      <c r="I22" s="3">
        <v>2</v>
      </c>
      <c r="J22" s="3">
        <v>2</v>
      </c>
      <c r="K22" s="3">
        <v>2</v>
      </c>
      <c r="L22" s="3">
        <v>2</v>
      </c>
      <c r="M22" s="3">
        <v>1</v>
      </c>
      <c r="N22" s="3">
        <v>2</v>
      </c>
      <c r="O22" s="3">
        <v>2</v>
      </c>
      <c r="P22" s="3">
        <v>1</v>
      </c>
      <c r="Q22" s="3">
        <v>2</v>
      </c>
      <c r="R22" s="3">
        <v>1</v>
      </c>
      <c r="T22">
        <f t="shared" si="49"/>
        <v>2</v>
      </c>
      <c r="U22">
        <f t="shared" si="50"/>
        <v>2</v>
      </c>
      <c r="V22">
        <f t="shared" si="51"/>
        <v>1</v>
      </c>
      <c r="W22">
        <f t="shared" si="52"/>
        <v>1</v>
      </c>
      <c r="X22">
        <f t="shared" si="53"/>
        <v>2</v>
      </c>
      <c r="Y22">
        <f t="shared" si="54"/>
        <v>1</v>
      </c>
      <c r="Z22">
        <f t="shared" si="55"/>
        <v>1</v>
      </c>
      <c r="AA22">
        <f t="shared" si="56"/>
        <v>1</v>
      </c>
      <c r="AB22">
        <f t="shared" si="57"/>
        <v>2</v>
      </c>
      <c r="AC22">
        <f t="shared" si="58"/>
        <v>2</v>
      </c>
      <c r="AD22">
        <f t="shared" si="59"/>
        <v>1</v>
      </c>
      <c r="AE22">
        <f t="shared" si="60"/>
        <v>1</v>
      </c>
      <c r="AF22">
        <f t="shared" si="61"/>
        <v>2</v>
      </c>
      <c r="AI22">
        <f t="shared" si="62"/>
        <v>0</v>
      </c>
      <c r="AK22">
        <f t="shared" si="63"/>
        <v>0</v>
      </c>
      <c r="AL22">
        <f t="shared" si="64"/>
        <v>0</v>
      </c>
      <c r="AM22">
        <f t="shared" si="65"/>
        <v>0</v>
      </c>
      <c r="AO22">
        <f t="shared" si="66"/>
        <v>1</v>
      </c>
      <c r="AP22">
        <f t="shared" si="67"/>
        <v>1</v>
      </c>
      <c r="AQ22">
        <f t="shared" si="68"/>
        <v>0</v>
      </c>
      <c r="AS22">
        <f t="shared" si="69"/>
        <v>0</v>
      </c>
      <c r="AT22">
        <f t="shared" si="70"/>
        <v>1</v>
      </c>
    </row>
    <row r="23" spans="2:51" x14ac:dyDescent="0.2">
      <c r="B23" s="3">
        <v>2</v>
      </c>
      <c r="C23" s="3">
        <v>1</v>
      </c>
      <c r="D23" s="3">
        <v>1</v>
      </c>
      <c r="E23" s="3">
        <v>1</v>
      </c>
      <c r="F23" s="3">
        <v>2</v>
      </c>
      <c r="G23" s="3">
        <v>2</v>
      </c>
      <c r="H23" s="3">
        <v>1</v>
      </c>
      <c r="I23" s="3">
        <v>2</v>
      </c>
      <c r="J23" s="3">
        <v>1</v>
      </c>
      <c r="K23" s="3">
        <v>1</v>
      </c>
      <c r="L23" s="3">
        <v>1</v>
      </c>
      <c r="M23" s="3">
        <v>1</v>
      </c>
      <c r="N23" s="3">
        <v>2</v>
      </c>
      <c r="O23" s="3">
        <v>2</v>
      </c>
      <c r="P23" s="3">
        <v>1</v>
      </c>
      <c r="Q23" s="3">
        <v>2</v>
      </c>
      <c r="R23" s="3">
        <v>2</v>
      </c>
      <c r="T23">
        <f t="shared" si="49"/>
        <v>2</v>
      </c>
      <c r="U23">
        <f t="shared" si="50"/>
        <v>1</v>
      </c>
      <c r="V23">
        <f t="shared" si="51"/>
        <v>2</v>
      </c>
      <c r="W23">
        <f t="shared" si="52"/>
        <v>1</v>
      </c>
      <c r="X23">
        <f t="shared" si="53"/>
        <v>1</v>
      </c>
      <c r="Y23">
        <f t="shared" si="54"/>
        <v>1</v>
      </c>
      <c r="Z23">
        <f t="shared" si="55"/>
        <v>1</v>
      </c>
      <c r="AA23">
        <f t="shared" si="56"/>
        <v>1</v>
      </c>
      <c r="AB23">
        <f t="shared" si="57"/>
        <v>1</v>
      </c>
      <c r="AC23">
        <f t="shared" si="58"/>
        <v>1</v>
      </c>
      <c r="AD23">
        <f t="shared" si="59"/>
        <v>2</v>
      </c>
      <c r="AE23">
        <f t="shared" si="60"/>
        <v>1</v>
      </c>
      <c r="AF23">
        <f t="shared" si="61"/>
        <v>2</v>
      </c>
      <c r="AI23">
        <f t="shared" si="62"/>
        <v>1</v>
      </c>
      <c r="AK23">
        <f t="shared" si="63"/>
        <v>1</v>
      </c>
      <c r="AL23">
        <f t="shared" si="64"/>
        <v>1</v>
      </c>
      <c r="AM23">
        <f t="shared" si="65"/>
        <v>1</v>
      </c>
      <c r="AO23">
        <f t="shared" si="66"/>
        <v>1</v>
      </c>
      <c r="AP23">
        <f t="shared" si="67"/>
        <v>0</v>
      </c>
      <c r="AQ23">
        <f t="shared" si="68"/>
        <v>0</v>
      </c>
      <c r="AS23">
        <f t="shared" si="69"/>
        <v>1</v>
      </c>
      <c r="AT23">
        <f t="shared" si="70"/>
        <v>1</v>
      </c>
    </row>
    <row r="24" spans="2:51" x14ac:dyDescent="0.2">
      <c r="B24" s="3">
        <v>1</v>
      </c>
      <c r="C24" s="3">
        <v>2</v>
      </c>
      <c r="D24" s="3">
        <v>2</v>
      </c>
      <c r="E24" s="3">
        <v>2</v>
      </c>
      <c r="F24" s="3">
        <v>1</v>
      </c>
      <c r="G24" s="3">
        <v>2</v>
      </c>
      <c r="H24" s="3">
        <v>2</v>
      </c>
      <c r="I24" s="3">
        <v>1</v>
      </c>
      <c r="J24" s="3">
        <v>1</v>
      </c>
      <c r="K24" s="3">
        <v>1</v>
      </c>
      <c r="L24" s="3">
        <v>2</v>
      </c>
      <c r="M24" s="3">
        <v>1</v>
      </c>
      <c r="N24" s="3">
        <v>1</v>
      </c>
      <c r="O24" s="3">
        <v>2</v>
      </c>
      <c r="P24" s="3">
        <v>1</v>
      </c>
      <c r="Q24" s="3">
        <v>2</v>
      </c>
      <c r="R24" s="3">
        <v>1</v>
      </c>
      <c r="T24">
        <f t="shared" si="49"/>
        <v>1</v>
      </c>
      <c r="U24">
        <f t="shared" si="50"/>
        <v>2</v>
      </c>
      <c r="V24">
        <f t="shared" si="51"/>
        <v>1</v>
      </c>
      <c r="W24">
        <f t="shared" si="52"/>
        <v>2</v>
      </c>
      <c r="X24">
        <f t="shared" si="53"/>
        <v>2</v>
      </c>
      <c r="Y24">
        <f t="shared" si="54"/>
        <v>1</v>
      </c>
      <c r="Z24">
        <f t="shared" si="55"/>
        <v>2</v>
      </c>
      <c r="AA24">
        <f t="shared" si="56"/>
        <v>2</v>
      </c>
      <c r="AB24">
        <f t="shared" si="57"/>
        <v>1</v>
      </c>
      <c r="AC24">
        <f t="shared" si="58"/>
        <v>1</v>
      </c>
      <c r="AD24">
        <f t="shared" si="59"/>
        <v>1</v>
      </c>
      <c r="AE24">
        <f t="shared" si="60"/>
        <v>1</v>
      </c>
      <c r="AF24">
        <f t="shared" si="61"/>
        <v>1</v>
      </c>
      <c r="AI24">
        <f t="shared" si="62"/>
        <v>1</v>
      </c>
      <c r="AK24">
        <f t="shared" si="63"/>
        <v>1</v>
      </c>
      <c r="AL24">
        <f t="shared" si="64"/>
        <v>1</v>
      </c>
      <c r="AM24">
        <f t="shared" si="65"/>
        <v>0</v>
      </c>
      <c r="AO24">
        <f t="shared" si="66"/>
        <v>1</v>
      </c>
      <c r="AP24">
        <f t="shared" si="67"/>
        <v>1</v>
      </c>
      <c r="AQ24">
        <f t="shared" si="68"/>
        <v>0</v>
      </c>
      <c r="AS24">
        <f t="shared" si="69"/>
        <v>0</v>
      </c>
      <c r="AT24">
        <f t="shared" si="70"/>
        <v>0</v>
      </c>
    </row>
    <row r="25" spans="2:51" x14ac:dyDescent="0.2">
      <c r="B25" s="3">
        <v>2</v>
      </c>
      <c r="C25" s="3">
        <v>2</v>
      </c>
      <c r="D25" s="3">
        <v>1</v>
      </c>
      <c r="E25" s="3">
        <v>1</v>
      </c>
      <c r="F25" s="3">
        <v>2</v>
      </c>
      <c r="G25" s="3">
        <v>2</v>
      </c>
      <c r="H25" s="3">
        <v>1</v>
      </c>
      <c r="I25" s="3">
        <v>2</v>
      </c>
      <c r="J25" s="3">
        <v>2</v>
      </c>
      <c r="K25" s="3">
        <v>2</v>
      </c>
      <c r="L25" s="3">
        <v>1</v>
      </c>
      <c r="M25" s="3">
        <v>1</v>
      </c>
      <c r="N25" s="3">
        <v>2</v>
      </c>
      <c r="O25" s="3">
        <v>2</v>
      </c>
      <c r="P25" s="3">
        <v>1</v>
      </c>
      <c r="Q25" s="3">
        <v>1</v>
      </c>
      <c r="R25" s="3">
        <v>2</v>
      </c>
      <c r="T25">
        <f t="shared" si="49"/>
        <v>2</v>
      </c>
      <c r="U25">
        <f t="shared" si="50"/>
        <v>2</v>
      </c>
      <c r="V25">
        <f t="shared" si="51"/>
        <v>2</v>
      </c>
      <c r="W25">
        <f t="shared" si="52"/>
        <v>1</v>
      </c>
      <c r="X25">
        <f t="shared" si="53"/>
        <v>1</v>
      </c>
      <c r="Y25">
        <f t="shared" si="54"/>
        <v>1</v>
      </c>
      <c r="Z25">
        <f t="shared" si="55"/>
        <v>1</v>
      </c>
      <c r="AA25">
        <f t="shared" si="56"/>
        <v>1</v>
      </c>
      <c r="AB25">
        <f t="shared" si="57"/>
        <v>2</v>
      </c>
      <c r="AC25">
        <f t="shared" si="58"/>
        <v>2</v>
      </c>
      <c r="AD25">
        <f t="shared" si="59"/>
        <v>2</v>
      </c>
      <c r="AE25">
        <f t="shared" si="60"/>
        <v>1</v>
      </c>
      <c r="AF25">
        <f t="shared" si="61"/>
        <v>2</v>
      </c>
      <c r="AI25">
        <f t="shared" si="62"/>
        <v>0</v>
      </c>
      <c r="AK25">
        <f t="shared" si="63"/>
        <v>1</v>
      </c>
      <c r="AL25">
        <f t="shared" si="64"/>
        <v>1</v>
      </c>
      <c r="AM25">
        <f t="shared" si="65"/>
        <v>1</v>
      </c>
      <c r="AO25">
        <f t="shared" si="66"/>
        <v>1</v>
      </c>
      <c r="AP25">
        <f t="shared" si="67"/>
        <v>1</v>
      </c>
      <c r="AQ25">
        <f t="shared" si="68"/>
        <v>0</v>
      </c>
      <c r="AS25">
        <f t="shared" si="69"/>
        <v>1</v>
      </c>
      <c r="AT25">
        <f t="shared" si="70"/>
        <v>1</v>
      </c>
      <c r="AV25">
        <f t="shared" si="71"/>
        <v>0.77777777777777779</v>
      </c>
      <c r="AW25">
        <v>1</v>
      </c>
    </row>
    <row r="26" spans="2:51" x14ac:dyDescent="0.2">
      <c r="B26" s="3">
        <v>2</v>
      </c>
      <c r="C26" s="3">
        <v>1</v>
      </c>
      <c r="D26" s="3">
        <v>2</v>
      </c>
      <c r="E26" s="3">
        <v>1</v>
      </c>
      <c r="F26" s="3">
        <v>2</v>
      </c>
      <c r="G26" s="3">
        <v>2</v>
      </c>
      <c r="H26" s="3">
        <v>1</v>
      </c>
      <c r="I26" s="3">
        <v>2</v>
      </c>
      <c r="J26" s="3">
        <v>2</v>
      </c>
      <c r="K26" s="3">
        <v>2</v>
      </c>
      <c r="L26" s="3">
        <v>1</v>
      </c>
      <c r="M26" s="3">
        <v>1</v>
      </c>
      <c r="N26" s="3">
        <v>1</v>
      </c>
      <c r="O26" s="3">
        <v>2</v>
      </c>
      <c r="P26" s="3">
        <v>2</v>
      </c>
      <c r="Q26" s="3">
        <v>2</v>
      </c>
      <c r="R26" s="3">
        <v>1</v>
      </c>
      <c r="T26">
        <f t="shared" si="49"/>
        <v>2</v>
      </c>
      <c r="U26">
        <f t="shared" si="50"/>
        <v>1</v>
      </c>
      <c r="V26">
        <f t="shared" si="51"/>
        <v>1</v>
      </c>
      <c r="W26">
        <f t="shared" si="52"/>
        <v>1</v>
      </c>
      <c r="X26">
        <f t="shared" si="53"/>
        <v>1</v>
      </c>
      <c r="Y26">
        <f t="shared" si="54"/>
        <v>1</v>
      </c>
      <c r="Z26">
        <f t="shared" si="55"/>
        <v>1</v>
      </c>
      <c r="AA26">
        <f t="shared" si="56"/>
        <v>1</v>
      </c>
      <c r="AB26">
        <f t="shared" si="57"/>
        <v>2</v>
      </c>
      <c r="AC26">
        <f t="shared" si="58"/>
        <v>2</v>
      </c>
      <c r="AD26">
        <f t="shared" si="59"/>
        <v>2</v>
      </c>
      <c r="AE26">
        <f t="shared" si="60"/>
        <v>1</v>
      </c>
      <c r="AF26">
        <f t="shared" si="61"/>
        <v>1</v>
      </c>
      <c r="AI26">
        <f t="shared" si="62"/>
        <v>1</v>
      </c>
      <c r="AK26">
        <f t="shared" si="63"/>
        <v>0</v>
      </c>
      <c r="AL26">
        <f t="shared" si="64"/>
        <v>1</v>
      </c>
      <c r="AM26">
        <f t="shared" si="65"/>
        <v>1</v>
      </c>
      <c r="AO26">
        <f t="shared" si="66"/>
        <v>1</v>
      </c>
      <c r="AP26">
        <f t="shared" si="67"/>
        <v>1</v>
      </c>
      <c r="AQ26">
        <f t="shared" si="68"/>
        <v>0</v>
      </c>
      <c r="AS26">
        <f t="shared" si="69"/>
        <v>1</v>
      </c>
      <c r="AT26">
        <f t="shared" si="70"/>
        <v>0</v>
      </c>
      <c r="AV26">
        <f t="shared" si="71"/>
        <v>0.66666666666666663</v>
      </c>
      <c r="AW26">
        <v>1</v>
      </c>
    </row>
    <row r="27" spans="2:51" x14ac:dyDescent="0.2">
      <c r="B27" s="3">
        <v>1</v>
      </c>
      <c r="C27" s="3">
        <v>2</v>
      </c>
      <c r="D27" s="3">
        <v>1</v>
      </c>
      <c r="E27" s="3">
        <v>2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2</v>
      </c>
      <c r="Q27" s="3">
        <v>1</v>
      </c>
      <c r="R27" s="3">
        <v>2</v>
      </c>
      <c r="T27">
        <f t="shared" si="49"/>
        <v>1</v>
      </c>
      <c r="U27">
        <f t="shared" si="50"/>
        <v>2</v>
      </c>
      <c r="V27">
        <f t="shared" si="51"/>
        <v>2</v>
      </c>
      <c r="W27">
        <f t="shared" si="52"/>
        <v>2</v>
      </c>
      <c r="X27">
        <f t="shared" si="53"/>
        <v>2</v>
      </c>
      <c r="Y27">
        <f t="shared" si="54"/>
        <v>2</v>
      </c>
      <c r="Z27">
        <f t="shared" si="55"/>
        <v>1</v>
      </c>
      <c r="AA27">
        <f t="shared" si="56"/>
        <v>2</v>
      </c>
      <c r="AB27">
        <f t="shared" si="57"/>
        <v>1</v>
      </c>
      <c r="AC27">
        <f t="shared" si="58"/>
        <v>1</v>
      </c>
      <c r="AD27">
        <f t="shared" si="59"/>
        <v>2</v>
      </c>
      <c r="AE27">
        <f t="shared" si="60"/>
        <v>1</v>
      </c>
      <c r="AF27">
        <f t="shared" si="61"/>
        <v>1</v>
      </c>
      <c r="AI27">
        <f t="shared" si="62"/>
        <v>1</v>
      </c>
      <c r="AK27">
        <f t="shared" si="63"/>
        <v>0</v>
      </c>
      <c r="AL27">
        <f t="shared" si="64"/>
        <v>1</v>
      </c>
      <c r="AM27">
        <f t="shared" si="65"/>
        <v>1</v>
      </c>
      <c r="AO27">
        <f t="shared" si="66"/>
        <v>0</v>
      </c>
      <c r="AP27">
        <f t="shared" si="67"/>
        <v>1</v>
      </c>
      <c r="AQ27">
        <f t="shared" si="68"/>
        <v>0</v>
      </c>
      <c r="AS27">
        <f t="shared" si="69"/>
        <v>1</v>
      </c>
      <c r="AT27">
        <f t="shared" si="70"/>
        <v>0</v>
      </c>
    </row>
    <row r="28" spans="2:51" x14ac:dyDescent="0.2">
      <c r="B28" s="3">
        <v>1</v>
      </c>
      <c r="C28" s="3">
        <v>1</v>
      </c>
      <c r="D28" s="3">
        <v>2</v>
      </c>
      <c r="E28" s="3">
        <v>2</v>
      </c>
      <c r="F28" s="3">
        <v>1</v>
      </c>
      <c r="G28" s="3">
        <v>2</v>
      </c>
      <c r="H28" s="3">
        <v>1</v>
      </c>
      <c r="I28" s="3">
        <v>2</v>
      </c>
      <c r="J28" s="3">
        <v>1</v>
      </c>
      <c r="K28" s="3">
        <v>2</v>
      </c>
      <c r="L28" s="3">
        <v>1</v>
      </c>
      <c r="M28" s="3">
        <v>1</v>
      </c>
      <c r="N28" s="3">
        <v>2</v>
      </c>
      <c r="O28" s="3">
        <v>1</v>
      </c>
      <c r="P28" s="3">
        <v>2</v>
      </c>
      <c r="Q28" s="3">
        <v>2</v>
      </c>
      <c r="R28" s="3">
        <v>1</v>
      </c>
      <c r="T28">
        <f t="shared" si="49"/>
        <v>1</v>
      </c>
      <c r="U28">
        <f t="shared" si="50"/>
        <v>1</v>
      </c>
      <c r="V28">
        <f t="shared" si="51"/>
        <v>1</v>
      </c>
      <c r="W28">
        <f t="shared" si="52"/>
        <v>2</v>
      </c>
      <c r="X28">
        <f t="shared" si="53"/>
        <v>2</v>
      </c>
      <c r="Y28">
        <f t="shared" si="54"/>
        <v>1</v>
      </c>
      <c r="Z28">
        <f t="shared" si="55"/>
        <v>1</v>
      </c>
      <c r="AA28">
        <f t="shared" si="56"/>
        <v>1</v>
      </c>
      <c r="AB28">
        <f t="shared" si="57"/>
        <v>1</v>
      </c>
      <c r="AC28">
        <f t="shared" si="58"/>
        <v>2</v>
      </c>
      <c r="AD28">
        <f t="shared" si="59"/>
        <v>2</v>
      </c>
      <c r="AE28">
        <f t="shared" si="60"/>
        <v>1</v>
      </c>
      <c r="AF28">
        <f t="shared" si="61"/>
        <v>2</v>
      </c>
      <c r="AI28">
        <f t="shared" si="62"/>
        <v>0</v>
      </c>
      <c r="AK28">
        <f t="shared" si="63"/>
        <v>1</v>
      </c>
      <c r="AL28">
        <f t="shared" si="64"/>
        <v>1</v>
      </c>
      <c r="AM28">
        <f t="shared" si="65"/>
        <v>0</v>
      </c>
      <c r="AO28">
        <f t="shared" si="66"/>
        <v>1</v>
      </c>
      <c r="AP28">
        <f t="shared" si="67"/>
        <v>0</v>
      </c>
      <c r="AQ28">
        <f t="shared" si="68"/>
        <v>1</v>
      </c>
      <c r="AS28">
        <f t="shared" si="69"/>
        <v>1</v>
      </c>
      <c r="AT28">
        <f t="shared" si="70"/>
        <v>1</v>
      </c>
      <c r="AV28">
        <f t="shared" si="71"/>
        <v>0.66666666666666663</v>
      </c>
      <c r="AW28">
        <v>1</v>
      </c>
    </row>
    <row r="29" spans="2:51" x14ac:dyDescent="0.2">
      <c r="B29" s="3">
        <v>2</v>
      </c>
      <c r="C29" s="3">
        <v>2</v>
      </c>
      <c r="D29" s="3">
        <v>2</v>
      </c>
      <c r="E29" s="3">
        <v>1</v>
      </c>
      <c r="F29" s="3">
        <v>2</v>
      </c>
      <c r="G29" s="3">
        <v>1</v>
      </c>
      <c r="H29" s="3">
        <v>1</v>
      </c>
      <c r="I29" s="3">
        <v>1</v>
      </c>
      <c r="J29" s="3">
        <v>2</v>
      </c>
      <c r="K29" s="3">
        <v>2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2</v>
      </c>
      <c r="R29" s="3">
        <v>2</v>
      </c>
      <c r="T29">
        <f t="shared" si="49"/>
        <v>2</v>
      </c>
      <c r="U29">
        <f t="shared" si="50"/>
        <v>2</v>
      </c>
      <c r="V29">
        <f t="shared" si="51"/>
        <v>1</v>
      </c>
      <c r="W29">
        <f t="shared" si="52"/>
        <v>1</v>
      </c>
      <c r="X29">
        <f t="shared" si="53"/>
        <v>1</v>
      </c>
      <c r="Y29">
        <f t="shared" si="54"/>
        <v>2</v>
      </c>
      <c r="Z29">
        <f t="shared" si="55"/>
        <v>1</v>
      </c>
      <c r="AA29">
        <f t="shared" si="56"/>
        <v>2</v>
      </c>
      <c r="AB29">
        <f t="shared" si="57"/>
        <v>2</v>
      </c>
      <c r="AC29">
        <f t="shared" si="58"/>
        <v>2</v>
      </c>
      <c r="AD29">
        <f t="shared" si="59"/>
        <v>2</v>
      </c>
      <c r="AE29">
        <f t="shared" si="60"/>
        <v>1</v>
      </c>
      <c r="AF29">
        <f t="shared" si="61"/>
        <v>1</v>
      </c>
      <c r="AI29">
        <f t="shared" si="62"/>
        <v>0</v>
      </c>
      <c r="AK29">
        <f t="shared" si="63"/>
        <v>0</v>
      </c>
      <c r="AL29">
        <f t="shared" si="64"/>
        <v>1</v>
      </c>
      <c r="AM29">
        <f t="shared" si="65"/>
        <v>0</v>
      </c>
      <c r="AO29">
        <f t="shared" si="66"/>
        <v>0</v>
      </c>
      <c r="AP29">
        <f t="shared" si="67"/>
        <v>0</v>
      </c>
      <c r="AQ29">
        <f t="shared" si="68"/>
        <v>0</v>
      </c>
      <c r="AS29">
        <f t="shared" si="69"/>
        <v>1</v>
      </c>
      <c r="AT29">
        <f t="shared" si="70"/>
        <v>0</v>
      </c>
    </row>
    <row r="30" spans="2:51" x14ac:dyDescent="0.2">
      <c r="B30" s="3">
        <v>1</v>
      </c>
      <c r="C30" s="3">
        <v>1</v>
      </c>
      <c r="D30" s="3">
        <v>2</v>
      </c>
      <c r="E30" s="3">
        <v>2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2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2</v>
      </c>
      <c r="R30" s="3">
        <v>1</v>
      </c>
      <c r="T30">
        <f t="shared" si="49"/>
        <v>1</v>
      </c>
      <c r="U30">
        <f t="shared" si="50"/>
        <v>1</v>
      </c>
      <c r="V30">
        <f t="shared" si="51"/>
        <v>1</v>
      </c>
      <c r="W30">
        <f t="shared" si="52"/>
        <v>2</v>
      </c>
      <c r="X30">
        <f t="shared" si="53"/>
        <v>2</v>
      </c>
      <c r="Y30">
        <f t="shared" si="54"/>
        <v>2</v>
      </c>
      <c r="Z30">
        <f t="shared" si="55"/>
        <v>1</v>
      </c>
      <c r="AA30">
        <f t="shared" si="56"/>
        <v>2</v>
      </c>
      <c r="AB30">
        <f t="shared" si="57"/>
        <v>1</v>
      </c>
      <c r="AC30">
        <f t="shared" si="58"/>
        <v>2</v>
      </c>
      <c r="AD30">
        <f t="shared" si="59"/>
        <v>2</v>
      </c>
      <c r="AE30">
        <f t="shared" si="60"/>
        <v>1</v>
      </c>
      <c r="AF30">
        <f t="shared" si="61"/>
        <v>1</v>
      </c>
      <c r="AI30">
        <f t="shared" si="62"/>
        <v>0</v>
      </c>
      <c r="AK30">
        <f t="shared" si="63"/>
        <v>1</v>
      </c>
      <c r="AL30">
        <f t="shared" si="64"/>
        <v>1</v>
      </c>
      <c r="AM30">
        <f t="shared" si="65"/>
        <v>1</v>
      </c>
      <c r="AO30">
        <f t="shared" si="66"/>
        <v>0</v>
      </c>
      <c r="AP30">
        <f t="shared" si="67"/>
        <v>1</v>
      </c>
      <c r="AQ30">
        <f t="shared" si="68"/>
        <v>1</v>
      </c>
      <c r="AS30">
        <f t="shared" si="69"/>
        <v>1</v>
      </c>
      <c r="AT30">
        <f t="shared" si="70"/>
        <v>0</v>
      </c>
    </row>
    <row r="31" spans="2:51" x14ac:dyDescent="0.2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2:51" x14ac:dyDescent="0.2">
      <c r="B32" s="3">
        <v>1</v>
      </c>
      <c r="C32" s="3">
        <v>1</v>
      </c>
      <c r="D32" s="3">
        <v>2</v>
      </c>
      <c r="E32" s="3">
        <v>2</v>
      </c>
      <c r="F32" s="3">
        <v>2</v>
      </c>
      <c r="G32" s="3">
        <v>1</v>
      </c>
      <c r="H32" s="3">
        <v>1</v>
      </c>
      <c r="I32" s="3">
        <v>1</v>
      </c>
      <c r="J32" s="3">
        <v>1</v>
      </c>
      <c r="K32" s="3">
        <v>2</v>
      </c>
      <c r="L32" s="3">
        <v>2</v>
      </c>
      <c r="M32" s="3">
        <v>1</v>
      </c>
      <c r="N32" s="3">
        <v>2</v>
      </c>
      <c r="O32" s="3">
        <v>2</v>
      </c>
      <c r="P32" s="3">
        <v>1</v>
      </c>
      <c r="Q32" s="3">
        <v>1</v>
      </c>
      <c r="R32" s="3">
        <v>2</v>
      </c>
      <c r="T32">
        <f t="shared" ref="T32:T33" si="72">IF(B32=1,IF(B$1=1,1,2),IF(B$1=1,2,1))</f>
        <v>1</v>
      </c>
      <c r="U32">
        <f t="shared" ref="U32:U33" si="73">IF(C32=1,IF(C$1=1,1,2),IF(C$1=1,2,1))</f>
        <v>1</v>
      </c>
      <c r="V32">
        <f t="shared" ref="V32:V33" si="74">IF(D32=1,IF(D$1=1,1,2),IF(D$1=1,2,1))</f>
        <v>1</v>
      </c>
      <c r="W32">
        <f t="shared" ref="W32:W33" si="75">IF(E32=1,IF(E$1=1,1,2),IF(E$1=1,2,1))</f>
        <v>2</v>
      </c>
      <c r="X32">
        <f t="shared" ref="X32:X33" si="76">IF(F32=1,IF(F$1=1,1,2),IF(F$1=1,2,1))</f>
        <v>1</v>
      </c>
      <c r="Y32">
        <f t="shared" ref="Y32:Y33" si="77">IF(G32=1,IF(G$1=1,1,2),IF(G$1=1,2,1))</f>
        <v>2</v>
      </c>
      <c r="Z32">
        <f t="shared" ref="Z32:Z33" si="78">IF(H32=1,IF(H$1=1,1,2),IF(H$1=1,2,1))</f>
        <v>1</v>
      </c>
      <c r="AA32">
        <f t="shared" ref="AA32:AA33" si="79">IF(I32=1,IF(I$1=1,1,2),IF(I$1=1,2,1))</f>
        <v>2</v>
      </c>
      <c r="AB32">
        <f t="shared" ref="AB32:AB33" si="80">IF(J32=1,IF(J$1=1,1,2),IF(J$1=1,2,1))</f>
        <v>1</v>
      </c>
      <c r="AC32">
        <f t="shared" ref="AC32:AC33" si="81">IF(K32=1,IF(K$1=1,1,2),IF(K$1=1,2,1))</f>
        <v>2</v>
      </c>
      <c r="AD32">
        <f t="shared" ref="AD32:AD33" si="82">IF(L32=1,IF(L$1=1,1,2),IF(L$1=1,2,1))</f>
        <v>1</v>
      </c>
      <c r="AE32">
        <f t="shared" ref="AE32:AE33" si="83">IF(M32=1,IF(M$1=1,1,2),IF(M$1=1,2,1))</f>
        <v>1</v>
      </c>
      <c r="AF32">
        <f t="shared" ref="AF32:AF33" si="84">IF(N32=1,IF(N$1=1,1,2),IF(N$1=1,2,1))</f>
        <v>2</v>
      </c>
      <c r="AI32">
        <f t="shared" ref="AI32:AI33" si="85">IF(T32=C32,0,1)</f>
        <v>0</v>
      </c>
      <c r="AK32">
        <f t="shared" ref="AK32:AK33" si="86">IF(V32=E32,0,1)</f>
        <v>1</v>
      </c>
      <c r="AL32">
        <f t="shared" ref="AL32:AL33" si="87">IF(W32=F32,0,1)</f>
        <v>0</v>
      </c>
      <c r="AM32">
        <f t="shared" ref="AM32:AM33" si="88">IF(X32=G32,0,1)</f>
        <v>0</v>
      </c>
      <c r="AO32">
        <f t="shared" ref="AO32:AO33" si="89">IF(Z32=I32,0,1)</f>
        <v>0</v>
      </c>
      <c r="AP32">
        <f t="shared" ref="AP32:AP33" si="90">IF(AA32=J32,0,1)</f>
        <v>1</v>
      </c>
      <c r="AQ32">
        <f t="shared" ref="AQ32:AQ33" si="91">IF(AB32=K32,0,1)</f>
        <v>1</v>
      </c>
      <c r="AS32">
        <f t="shared" ref="AS32:AS33" si="92">IF(AD32=M32,0,1)</f>
        <v>0</v>
      </c>
      <c r="AT32">
        <f t="shared" ref="AT32:AT33" si="93">IF(AE32=N32,0,1)</f>
        <v>1</v>
      </c>
      <c r="AV32">
        <f t="shared" ref="AV32:AV33" si="94">AVERAGE(AI32:AT32)</f>
        <v>0.44444444444444442</v>
      </c>
      <c r="AW32">
        <v>1</v>
      </c>
    </row>
    <row r="33" spans="2:49" x14ac:dyDescent="0.2">
      <c r="B33" s="3">
        <v>1</v>
      </c>
      <c r="C33" s="3">
        <v>1</v>
      </c>
      <c r="D33" s="3">
        <v>2</v>
      </c>
      <c r="E33" s="3">
        <v>2</v>
      </c>
      <c r="F33" s="3">
        <v>1</v>
      </c>
      <c r="G33" s="3">
        <v>1</v>
      </c>
      <c r="H33" s="3">
        <v>1</v>
      </c>
      <c r="I33" s="3">
        <v>1</v>
      </c>
      <c r="J33" s="3">
        <v>2</v>
      </c>
      <c r="K33" s="3">
        <v>1</v>
      </c>
      <c r="L33" s="3">
        <v>1</v>
      </c>
      <c r="M33" s="3">
        <v>1</v>
      </c>
      <c r="N33" s="3">
        <v>1</v>
      </c>
      <c r="O33" s="3">
        <v>2</v>
      </c>
      <c r="P33" s="3">
        <v>1</v>
      </c>
      <c r="Q33" s="3">
        <v>1</v>
      </c>
      <c r="R33" s="3">
        <v>2</v>
      </c>
      <c r="T33">
        <f t="shared" si="72"/>
        <v>1</v>
      </c>
      <c r="U33">
        <f t="shared" si="73"/>
        <v>1</v>
      </c>
      <c r="V33">
        <f t="shared" si="74"/>
        <v>1</v>
      </c>
      <c r="W33">
        <f t="shared" si="75"/>
        <v>2</v>
      </c>
      <c r="X33">
        <f t="shared" si="76"/>
        <v>2</v>
      </c>
      <c r="Y33">
        <f t="shared" si="77"/>
        <v>2</v>
      </c>
      <c r="Z33">
        <f t="shared" si="78"/>
        <v>1</v>
      </c>
      <c r="AA33">
        <f t="shared" si="79"/>
        <v>2</v>
      </c>
      <c r="AB33">
        <f t="shared" si="80"/>
        <v>2</v>
      </c>
      <c r="AC33">
        <f t="shared" si="81"/>
        <v>1</v>
      </c>
      <c r="AD33">
        <f t="shared" si="82"/>
        <v>2</v>
      </c>
      <c r="AE33">
        <f t="shared" si="83"/>
        <v>1</v>
      </c>
      <c r="AF33">
        <f t="shared" si="84"/>
        <v>1</v>
      </c>
      <c r="AI33">
        <f t="shared" si="85"/>
        <v>0</v>
      </c>
      <c r="AK33">
        <f t="shared" si="86"/>
        <v>1</v>
      </c>
      <c r="AL33">
        <f t="shared" si="87"/>
        <v>1</v>
      </c>
      <c r="AM33">
        <f t="shared" si="88"/>
        <v>1</v>
      </c>
      <c r="AO33">
        <f t="shared" si="89"/>
        <v>0</v>
      </c>
      <c r="AP33">
        <f t="shared" si="90"/>
        <v>0</v>
      </c>
      <c r="AQ33">
        <f t="shared" si="91"/>
        <v>1</v>
      </c>
      <c r="AS33">
        <f t="shared" si="92"/>
        <v>1</v>
      </c>
      <c r="AT33">
        <f t="shared" si="93"/>
        <v>0</v>
      </c>
      <c r="AV33">
        <f t="shared" si="94"/>
        <v>0.55555555555555558</v>
      </c>
      <c r="AW33">
        <v>1</v>
      </c>
    </row>
    <row r="34" spans="2:49" x14ac:dyDescent="0.2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2:49" x14ac:dyDescent="0.2">
      <c r="B35" s="3">
        <v>1</v>
      </c>
      <c r="C35" s="3">
        <v>1</v>
      </c>
      <c r="D35" s="3">
        <v>1</v>
      </c>
      <c r="E35" s="3">
        <v>2</v>
      </c>
      <c r="F35" s="3">
        <v>2</v>
      </c>
      <c r="G35" s="3">
        <v>2</v>
      </c>
      <c r="H35" s="3">
        <v>1</v>
      </c>
      <c r="I35" s="3">
        <v>1</v>
      </c>
      <c r="J35" s="3">
        <v>2</v>
      </c>
      <c r="K35" s="3">
        <v>2</v>
      </c>
      <c r="L35" s="3">
        <v>2</v>
      </c>
      <c r="M35" s="3">
        <v>1</v>
      </c>
      <c r="N35" s="3">
        <v>1</v>
      </c>
      <c r="O35" s="3">
        <v>1</v>
      </c>
      <c r="P35" s="3">
        <v>2</v>
      </c>
      <c r="Q35" s="3">
        <v>2</v>
      </c>
      <c r="R35" s="3">
        <v>1</v>
      </c>
      <c r="T35">
        <f t="shared" ref="T35:T42" si="95">IF(B35=1,IF(B$1=1,1,2),IF(B$1=1,2,1))</f>
        <v>1</v>
      </c>
      <c r="U35">
        <f t="shared" ref="U35:U42" si="96">IF(C35=1,IF(C$1=1,1,2),IF(C$1=1,2,1))</f>
        <v>1</v>
      </c>
      <c r="V35">
        <f t="shared" ref="V35:V42" si="97">IF(D35=1,IF(D$1=1,1,2),IF(D$1=1,2,1))</f>
        <v>2</v>
      </c>
      <c r="W35">
        <f t="shared" ref="W35:W42" si="98">IF(E35=1,IF(E$1=1,1,2),IF(E$1=1,2,1))</f>
        <v>2</v>
      </c>
      <c r="X35">
        <f t="shared" ref="X35:X42" si="99">IF(F35=1,IF(F$1=1,1,2),IF(F$1=1,2,1))</f>
        <v>1</v>
      </c>
      <c r="Y35">
        <f t="shared" ref="Y35:Y42" si="100">IF(G35=1,IF(G$1=1,1,2),IF(G$1=1,2,1))</f>
        <v>1</v>
      </c>
      <c r="Z35">
        <f t="shared" ref="Z35:Z42" si="101">IF(H35=1,IF(H$1=1,1,2),IF(H$1=1,2,1))</f>
        <v>1</v>
      </c>
      <c r="AA35">
        <f t="shared" ref="AA35:AA42" si="102">IF(I35=1,IF(I$1=1,1,2),IF(I$1=1,2,1))</f>
        <v>2</v>
      </c>
      <c r="AB35">
        <f t="shared" ref="AB35:AB42" si="103">IF(J35=1,IF(J$1=1,1,2),IF(J$1=1,2,1))</f>
        <v>2</v>
      </c>
      <c r="AC35">
        <f t="shared" ref="AC35:AC42" si="104">IF(K35=1,IF(K$1=1,1,2),IF(K$1=1,2,1))</f>
        <v>2</v>
      </c>
      <c r="AD35">
        <f t="shared" ref="AD35:AD42" si="105">IF(L35=1,IF(L$1=1,1,2),IF(L$1=1,2,1))</f>
        <v>1</v>
      </c>
      <c r="AE35">
        <f t="shared" ref="AE35:AE42" si="106">IF(M35=1,IF(M$1=1,1,2),IF(M$1=1,2,1))</f>
        <v>1</v>
      </c>
      <c r="AF35">
        <f t="shared" ref="AF35:AF42" si="107">IF(N35=1,IF(N$1=1,1,2),IF(N$1=1,2,1))</f>
        <v>1</v>
      </c>
      <c r="AI35">
        <f t="shared" ref="AI35:AI42" si="108">IF(T35=C35,0,1)</f>
        <v>0</v>
      </c>
      <c r="AK35">
        <f t="shared" ref="AK35:AK42" si="109">IF(V35=E35,0,1)</f>
        <v>0</v>
      </c>
      <c r="AL35">
        <f t="shared" ref="AL35:AL42" si="110">IF(W35=F35,0,1)</f>
        <v>0</v>
      </c>
      <c r="AM35">
        <f t="shared" ref="AM35:AM42" si="111">IF(X35=G35,0,1)</f>
        <v>1</v>
      </c>
      <c r="AO35">
        <f t="shared" ref="AO35:AO42" si="112">IF(Z35=I35,0,1)</f>
        <v>0</v>
      </c>
      <c r="AP35">
        <f t="shared" ref="AP35:AP42" si="113">IF(AA35=J35,0,1)</f>
        <v>0</v>
      </c>
      <c r="AQ35">
        <f t="shared" ref="AQ35:AQ42" si="114">IF(AB35=K35,0,1)</f>
        <v>0</v>
      </c>
      <c r="AS35">
        <f t="shared" ref="AS35:AS42" si="115">IF(AD35=M35,0,1)</f>
        <v>0</v>
      </c>
      <c r="AT35">
        <f t="shared" ref="AT35:AT42" si="116">IF(AE35=N35,0,1)</f>
        <v>0</v>
      </c>
      <c r="AV35">
        <f t="shared" ref="AV35:AV38" si="117">AVERAGE(AI35:AT35)</f>
        <v>0.1111111111111111</v>
      </c>
      <c r="AW35">
        <v>1</v>
      </c>
    </row>
    <row r="36" spans="2:49" x14ac:dyDescent="0.2">
      <c r="B36" s="3">
        <v>1</v>
      </c>
      <c r="C36" s="3">
        <v>2</v>
      </c>
      <c r="D36" s="3">
        <v>1</v>
      </c>
      <c r="E36" s="3">
        <v>1</v>
      </c>
      <c r="F36" s="3">
        <v>1</v>
      </c>
      <c r="G36" s="3">
        <v>2</v>
      </c>
      <c r="H36" s="3">
        <v>2</v>
      </c>
      <c r="I36" s="3">
        <v>2</v>
      </c>
      <c r="J36" s="3">
        <v>1</v>
      </c>
      <c r="K36" s="3">
        <v>2</v>
      </c>
      <c r="L36" s="3">
        <v>2</v>
      </c>
      <c r="M36" s="3">
        <v>1</v>
      </c>
      <c r="N36" s="3">
        <v>1</v>
      </c>
      <c r="O36" s="3">
        <v>1</v>
      </c>
      <c r="P36" s="3">
        <v>2</v>
      </c>
      <c r="Q36" s="3">
        <v>2</v>
      </c>
      <c r="R36" s="3">
        <v>1</v>
      </c>
      <c r="T36">
        <f t="shared" si="95"/>
        <v>1</v>
      </c>
      <c r="U36">
        <f t="shared" si="96"/>
        <v>2</v>
      </c>
      <c r="V36">
        <f t="shared" si="97"/>
        <v>2</v>
      </c>
      <c r="W36">
        <f t="shared" si="98"/>
        <v>1</v>
      </c>
      <c r="X36">
        <f t="shared" si="99"/>
        <v>2</v>
      </c>
      <c r="Y36">
        <f t="shared" si="100"/>
        <v>1</v>
      </c>
      <c r="Z36">
        <f t="shared" si="101"/>
        <v>2</v>
      </c>
      <c r="AA36">
        <f t="shared" si="102"/>
        <v>1</v>
      </c>
      <c r="AB36">
        <f t="shared" si="103"/>
        <v>1</v>
      </c>
      <c r="AC36">
        <f t="shared" si="104"/>
        <v>2</v>
      </c>
      <c r="AD36">
        <f t="shared" si="105"/>
        <v>1</v>
      </c>
      <c r="AE36">
        <f t="shared" si="106"/>
        <v>1</v>
      </c>
      <c r="AF36">
        <f t="shared" si="107"/>
        <v>1</v>
      </c>
      <c r="AI36">
        <f t="shared" si="108"/>
        <v>1</v>
      </c>
      <c r="AK36">
        <f t="shared" si="109"/>
        <v>1</v>
      </c>
      <c r="AL36">
        <f t="shared" si="110"/>
        <v>0</v>
      </c>
      <c r="AM36">
        <f t="shared" si="111"/>
        <v>0</v>
      </c>
      <c r="AO36">
        <f t="shared" si="112"/>
        <v>0</v>
      </c>
      <c r="AP36">
        <f t="shared" si="113"/>
        <v>0</v>
      </c>
      <c r="AQ36">
        <f t="shared" si="114"/>
        <v>1</v>
      </c>
      <c r="AS36">
        <f t="shared" si="115"/>
        <v>0</v>
      </c>
      <c r="AT36">
        <f t="shared" si="116"/>
        <v>0</v>
      </c>
      <c r="AV36">
        <f t="shared" si="117"/>
        <v>0.33333333333333331</v>
      </c>
      <c r="AW36">
        <v>1</v>
      </c>
    </row>
    <row r="37" spans="2:49" x14ac:dyDescent="0.2">
      <c r="B37" s="3">
        <v>2</v>
      </c>
      <c r="C37" s="3">
        <v>1</v>
      </c>
      <c r="D37" s="3">
        <v>2</v>
      </c>
      <c r="E37" s="3">
        <v>2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2</v>
      </c>
      <c r="M37" s="3">
        <v>1</v>
      </c>
      <c r="N37" s="3">
        <v>2</v>
      </c>
      <c r="O37" s="3">
        <v>2</v>
      </c>
      <c r="P37" s="3">
        <v>1</v>
      </c>
      <c r="Q37" s="3">
        <v>1</v>
      </c>
      <c r="R37" s="3">
        <v>1</v>
      </c>
      <c r="T37">
        <f t="shared" si="95"/>
        <v>2</v>
      </c>
      <c r="U37">
        <f t="shared" si="96"/>
        <v>1</v>
      </c>
      <c r="V37">
        <f t="shared" si="97"/>
        <v>1</v>
      </c>
      <c r="W37">
        <f t="shared" si="98"/>
        <v>2</v>
      </c>
      <c r="X37">
        <f t="shared" si="99"/>
        <v>2</v>
      </c>
      <c r="Y37">
        <f t="shared" si="100"/>
        <v>2</v>
      </c>
      <c r="Z37">
        <f t="shared" si="101"/>
        <v>1</v>
      </c>
      <c r="AA37">
        <f t="shared" si="102"/>
        <v>2</v>
      </c>
      <c r="AB37">
        <f t="shared" si="103"/>
        <v>1</v>
      </c>
      <c r="AC37">
        <f t="shared" si="104"/>
        <v>1</v>
      </c>
      <c r="AD37">
        <f t="shared" si="105"/>
        <v>1</v>
      </c>
      <c r="AE37">
        <f t="shared" si="106"/>
        <v>1</v>
      </c>
      <c r="AF37">
        <f t="shared" si="107"/>
        <v>2</v>
      </c>
      <c r="AI37">
        <f t="shared" si="108"/>
        <v>1</v>
      </c>
      <c r="AK37">
        <f t="shared" si="109"/>
        <v>1</v>
      </c>
      <c r="AL37">
        <f t="shared" si="110"/>
        <v>1</v>
      </c>
      <c r="AM37">
        <f t="shared" si="111"/>
        <v>1</v>
      </c>
      <c r="AO37">
        <f t="shared" si="112"/>
        <v>0</v>
      </c>
      <c r="AP37">
        <f t="shared" si="113"/>
        <v>1</v>
      </c>
      <c r="AQ37">
        <f t="shared" si="114"/>
        <v>0</v>
      </c>
      <c r="AS37">
        <f t="shared" si="115"/>
        <v>0</v>
      </c>
      <c r="AT37">
        <f t="shared" si="116"/>
        <v>1</v>
      </c>
      <c r="AV37">
        <f t="shared" si="117"/>
        <v>0.66666666666666663</v>
      </c>
      <c r="AW37">
        <v>0</v>
      </c>
    </row>
    <row r="38" spans="2:49" x14ac:dyDescent="0.2">
      <c r="B38" s="3">
        <v>1</v>
      </c>
      <c r="C38" s="3">
        <v>2</v>
      </c>
      <c r="D38" s="3">
        <v>1</v>
      </c>
      <c r="E38" s="3">
        <v>1</v>
      </c>
      <c r="F38" s="3">
        <v>2</v>
      </c>
      <c r="G38" s="3">
        <v>2</v>
      </c>
      <c r="H38" s="3">
        <v>1</v>
      </c>
      <c r="I38" s="3">
        <v>2</v>
      </c>
      <c r="J38" s="3">
        <v>2</v>
      </c>
      <c r="K38" s="3">
        <v>1</v>
      </c>
      <c r="L38" s="3">
        <v>1</v>
      </c>
      <c r="M38" s="3">
        <v>1</v>
      </c>
      <c r="N38" s="3">
        <v>1</v>
      </c>
      <c r="O38" s="3">
        <v>2</v>
      </c>
      <c r="P38" s="3">
        <v>1</v>
      </c>
      <c r="Q38" s="3">
        <v>1</v>
      </c>
      <c r="R38" s="3">
        <v>2</v>
      </c>
      <c r="T38">
        <f t="shared" si="95"/>
        <v>1</v>
      </c>
      <c r="U38">
        <f t="shared" si="96"/>
        <v>2</v>
      </c>
      <c r="V38">
        <f t="shared" si="97"/>
        <v>2</v>
      </c>
      <c r="W38">
        <f t="shared" si="98"/>
        <v>1</v>
      </c>
      <c r="X38">
        <f t="shared" si="99"/>
        <v>1</v>
      </c>
      <c r="Y38">
        <f t="shared" si="100"/>
        <v>1</v>
      </c>
      <c r="Z38">
        <f t="shared" si="101"/>
        <v>1</v>
      </c>
      <c r="AA38">
        <f t="shared" si="102"/>
        <v>1</v>
      </c>
      <c r="AB38">
        <f t="shared" si="103"/>
        <v>2</v>
      </c>
      <c r="AC38">
        <f t="shared" si="104"/>
        <v>1</v>
      </c>
      <c r="AD38">
        <f t="shared" si="105"/>
        <v>2</v>
      </c>
      <c r="AE38">
        <f t="shared" si="106"/>
        <v>1</v>
      </c>
      <c r="AF38">
        <f t="shared" si="107"/>
        <v>1</v>
      </c>
      <c r="AI38">
        <f t="shared" si="108"/>
        <v>1</v>
      </c>
      <c r="AK38">
        <f t="shared" si="109"/>
        <v>1</v>
      </c>
      <c r="AL38">
        <f t="shared" si="110"/>
        <v>1</v>
      </c>
      <c r="AM38">
        <f t="shared" si="111"/>
        <v>1</v>
      </c>
      <c r="AO38">
        <f t="shared" si="112"/>
        <v>1</v>
      </c>
      <c r="AP38">
        <f t="shared" si="113"/>
        <v>1</v>
      </c>
      <c r="AQ38">
        <f t="shared" si="114"/>
        <v>1</v>
      </c>
      <c r="AS38">
        <f t="shared" si="115"/>
        <v>1</v>
      </c>
      <c r="AT38">
        <f t="shared" si="116"/>
        <v>0</v>
      </c>
      <c r="AV38">
        <f t="shared" si="117"/>
        <v>0.88888888888888884</v>
      </c>
      <c r="AW38">
        <v>1</v>
      </c>
    </row>
    <row r="39" spans="2:49" x14ac:dyDescent="0.2">
      <c r="B39" s="3">
        <v>1</v>
      </c>
      <c r="C39" s="3">
        <v>1</v>
      </c>
      <c r="D39" s="3">
        <v>2</v>
      </c>
      <c r="E39" s="3">
        <v>2</v>
      </c>
      <c r="F39" s="3">
        <v>1</v>
      </c>
      <c r="G39" s="3">
        <v>1</v>
      </c>
      <c r="H39" s="3">
        <v>2</v>
      </c>
      <c r="I39" s="3">
        <v>1</v>
      </c>
      <c r="J39" s="3">
        <v>2</v>
      </c>
      <c r="K39" s="3">
        <v>1</v>
      </c>
      <c r="L39" s="3">
        <v>1</v>
      </c>
      <c r="M39" s="3">
        <v>1</v>
      </c>
      <c r="N39" s="3">
        <v>2</v>
      </c>
      <c r="O39" s="3">
        <v>1</v>
      </c>
      <c r="P39" s="3">
        <v>1</v>
      </c>
      <c r="Q39" s="3">
        <v>2</v>
      </c>
      <c r="R39" s="3">
        <v>1</v>
      </c>
      <c r="T39">
        <f t="shared" si="95"/>
        <v>1</v>
      </c>
      <c r="U39">
        <f t="shared" si="96"/>
        <v>1</v>
      </c>
      <c r="V39">
        <f t="shared" si="97"/>
        <v>1</v>
      </c>
      <c r="W39">
        <f t="shared" si="98"/>
        <v>2</v>
      </c>
      <c r="X39">
        <f t="shared" si="99"/>
        <v>2</v>
      </c>
      <c r="Y39">
        <f t="shared" si="100"/>
        <v>2</v>
      </c>
      <c r="Z39">
        <f t="shared" si="101"/>
        <v>2</v>
      </c>
      <c r="AA39">
        <f t="shared" si="102"/>
        <v>2</v>
      </c>
      <c r="AB39">
        <f t="shared" si="103"/>
        <v>2</v>
      </c>
      <c r="AC39">
        <f t="shared" si="104"/>
        <v>1</v>
      </c>
      <c r="AD39">
        <f t="shared" si="105"/>
        <v>2</v>
      </c>
      <c r="AE39">
        <f t="shared" si="106"/>
        <v>1</v>
      </c>
      <c r="AF39">
        <f t="shared" si="107"/>
        <v>2</v>
      </c>
      <c r="AI39">
        <f t="shared" si="108"/>
        <v>0</v>
      </c>
      <c r="AK39">
        <f t="shared" si="109"/>
        <v>1</v>
      </c>
      <c r="AL39">
        <f t="shared" si="110"/>
        <v>1</v>
      </c>
      <c r="AM39">
        <f t="shared" si="111"/>
        <v>1</v>
      </c>
      <c r="AO39">
        <f t="shared" si="112"/>
        <v>1</v>
      </c>
      <c r="AP39">
        <f t="shared" si="113"/>
        <v>0</v>
      </c>
      <c r="AQ39">
        <f t="shared" si="114"/>
        <v>1</v>
      </c>
      <c r="AS39">
        <f t="shared" si="115"/>
        <v>1</v>
      </c>
      <c r="AT39">
        <f t="shared" si="116"/>
        <v>1</v>
      </c>
    </row>
    <row r="40" spans="2:49" x14ac:dyDescent="0.2">
      <c r="B40" s="3">
        <v>2</v>
      </c>
      <c r="C40" s="3">
        <v>2</v>
      </c>
      <c r="D40" s="3">
        <v>2</v>
      </c>
      <c r="E40" s="3">
        <v>2</v>
      </c>
      <c r="F40" s="3">
        <v>1</v>
      </c>
      <c r="G40" s="3">
        <v>1</v>
      </c>
      <c r="H40" s="3">
        <v>1</v>
      </c>
      <c r="I40" s="3">
        <v>2</v>
      </c>
      <c r="J40" s="3">
        <v>2</v>
      </c>
      <c r="K40" s="3">
        <v>2</v>
      </c>
      <c r="L40" s="3">
        <v>2</v>
      </c>
      <c r="M40" s="3">
        <v>1</v>
      </c>
      <c r="N40" s="3">
        <v>1</v>
      </c>
      <c r="O40" s="3">
        <v>2</v>
      </c>
      <c r="P40" s="3">
        <v>2</v>
      </c>
      <c r="Q40" s="3">
        <v>1</v>
      </c>
      <c r="R40" s="3">
        <v>1</v>
      </c>
      <c r="T40">
        <f t="shared" si="95"/>
        <v>2</v>
      </c>
      <c r="U40">
        <f t="shared" si="96"/>
        <v>2</v>
      </c>
      <c r="V40">
        <f t="shared" si="97"/>
        <v>1</v>
      </c>
      <c r="W40">
        <f t="shared" si="98"/>
        <v>2</v>
      </c>
      <c r="X40">
        <f t="shared" si="99"/>
        <v>2</v>
      </c>
      <c r="Y40">
        <f t="shared" si="100"/>
        <v>2</v>
      </c>
      <c r="Z40">
        <f t="shared" si="101"/>
        <v>1</v>
      </c>
      <c r="AA40">
        <f t="shared" si="102"/>
        <v>1</v>
      </c>
      <c r="AB40">
        <f t="shared" si="103"/>
        <v>2</v>
      </c>
      <c r="AC40">
        <f t="shared" si="104"/>
        <v>2</v>
      </c>
      <c r="AD40">
        <f t="shared" si="105"/>
        <v>1</v>
      </c>
      <c r="AE40">
        <f t="shared" si="106"/>
        <v>1</v>
      </c>
      <c r="AF40">
        <f t="shared" si="107"/>
        <v>1</v>
      </c>
      <c r="AI40">
        <f t="shared" si="108"/>
        <v>0</v>
      </c>
      <c r="AK40">
        <f t="shared" si="109"/>
        <v>1</v>
      </c>
      <c r="AL40">
        <f t="shared" si="110"/>
        <v>1</v>
      </c>
      <c r="AM40">
        <f t="shared" si="111"/>
        <v>1</v>
      </c>
      <c r="AO40">
        <f t="shared" si="112"/>
        <v>1</v>
      </c>
      <c r="AP40">
        <f t="shared" si="113"/>
        <v>1</v>
      </c>
      <c r="AQ40">
        <f t="shared" si="114"/>
        <v>0</v>
      </c>
      <c r="AS40">
        <f t="shared" si="115"/>
        <v>0</v>
      </c>
      <c r="AT40">
        <f t="shared" si="116"/>
        <v>0</v>
      </c>
    </row>
    <row r="41" spans="2:49" x14ac:dyDescent="0.2">
      <c r="B41" s="3">
        <v>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2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2</v>
      </c>
      <c r="Q41" s="3">
        <v>1</v>
      </c>
      <c r="R41" s="3">
        <v>1</v>
      </c>
      <c r="T41">
        <f t="shared" si="95"/>
        <v>1</v>
      </c>
      <c r="U41">
        <f t="shared" si="96"/>
        <v>1</v>
      </c>
      <c r="V41">
        <f t="shared" si="97"/>
        <v>2</v>
      </c>
      <c r="W41">
        <f t="shared" si="98"/>
        <v>1</v>
      </c>
      <c r="X41">
        <f t="shared" si="99"/>
        <v>2</v>
      </c>
      <c r="Y41">
        <f t="shared" si="100"/>
        <v>2</v>
      </c>
      <c r="Z41">
        <f t="shared" si="101"/>
        <v>1</v>
      </c>
      <c r="AA41">
        <f t="shared" si="102"/>
        <v>2</v>
      </c>
      <c r="AB41">
        <f t="shared" si="103"/>
        <v>2</v>
      </c>
      <c r="AC41">
        <f t="shared" si="104"/>
        <v>1</v>
      </c>
      <c r="AD41">
        <f t="shared" si="105"/>
        <v>2</v>
      </c>
      <c r="AE41">
        <f t="shared" si="106"/>
        <v>1</v>
      </c>
      <c r="AF41">
        <f t="shared" si="107"/>
        <v>1</v>
      </c>
      <c r="AI41">
        <f t="shared" si="108"/>
        <v>0</v>
      </c>
      <c r="AK41">
        <f t="shared" si="109"/>
        <v>1</v>
      </c>
      <c r="AL41">
        <f t="shared" si="110"/>
        <v>0</v>
      </c>
      <c r="AM41">
        <f t="shared" si="111"/>
        <v>1</v>
      </c>
      <c r="AO41">
        <f t="shared" si="112"/>
        <v>0</v>
      </c>
      <c r="AP41">
        <f t="shared" si="113"/>
        <v>0</v>
      </c>
      <c r="AQ41">
        <f t="shared" si="114"/>
        <v>1</v>
      </c>
      <c r="AS41">
        <f t="shared" si="115"/>
        <v>1</v>
      </c>
      <c r="AT41">
        <f t="shared" si="116"/>
        <v>0</v>
      </c>
    </row>
    <row r="42" spans="2:49" x14ac:dyDescent="0.2">
      <c r="B42" s="3">
        <v>1</v>
      </c>
      <c r="C42" s="3">
        <v>1</v>
      </c>
      <c r="D42" s="3">
        <v>1</v>
      </c>
      <c r="E42" s="3">
        <v>1</v>
      </c>
      <c r="F42" s="3">
        <v>2</v>
      </c>
      <c r="G42" s="3">
        <v>1</v>
      </c>
      <c r="H42" s="3">
        <v>1</v>
      </c>
      <c r="I42" s="3">
        <v>2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2</v>
      </c>
      <c r="Q42" s="3">
        <v>1</v>
      </c>
      <c r="R42" s="3">
        <v>2</v>
      </c>
      <c r="T42">
        <f t="shared" si="95"/>
        <v>1</v>
      </c>
      <c r="U42">
        <f t="shared" si="96"/>
        <v>1</v>
      </c>
      <c r="V42">
        <f t="shared" si="97"/>
        <v>2</v>
      </c>
      <c r="W42">
        <f t="shared" si="98"/>
        <v>1</v>
      </c>
      <c r="X42">
        <f t="shared" si="99"/>
        <v>1</v>
      </c>
      <c r="Y42">
        <f t="shared" si="100"/>
        <v>2</v>
      </c>
      <c r="Z42">
        <f t="shared" si="101"/>
        <v>1</v>
      </c>
      <c r="AA42">
        <f t="shared" si="102"/>
        <v>1</v>
      </c>
      <c r="AB42">
        <f t="shared" si="103"/>
        <v>1</v>
      </c>
      <c r="AC42">
        <f t="shared" si="104"/>
        <v>1</v>
      </c>
      <c r="AD42">
        <f t="shared" si="105"/>
        <v>2</v>
      </c>
      <c r="AE42">
        <f t="shared" si="106"/>
        <v>1</v>
      </c>
      <c r="AF42">
        <f t="shared" si="107"/>
        <v>1</v>
      </c>
      <c r="AI42">
        <f t="shared" si="108"/>
        <v>0</v>
      </c>
      <c r="AK42">
        <f t="shared" si="109"/>
        <v>1</v>
      </c>
      <c r="AL42">
        <f t="shared" si="110"/>
        <v>1</v>
      </c>
      <c r="AM42">
        <f t="shared" si="111"/>
        <v>0</v>
      </c>
      <c r="AO42">
        <f t="shared" si="112"/>
        <v>1</v>
      </c>
      <c r="AP42">
        <f t="shared" si="113"/>
        <v>0</v>
      </c>
      <c r="AQ42">
        <f t="shared" si="114"/>
        <v>0</v>
      </c>
      <c r="AS42">
        <f t="shared" si="115"/>
        <v>1</v>
      </c>
      <c r="AT42">
        <f t="shared" si="116"/>
        <v>0</v>
      </c>
    </row>
    <row r="43" spans="2:49" x14ac:dyDescent="0.2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</row>
    <row r="44" spans="2:49" x14ac:dyDescent="0.2">
      <c r="B44" s="3">
        <v>2</v>
      </c>
      <c r="C44" s="3">
        <v>2</v>
      </c>
      <c r="D44" s="3">
        <v>2</v>
      </c>
      <c r="E44" s="3">
        <v>2</v>
      </c>
      <c r="F44" s="3">
        <v>2</v>
      </c>
      <c r="G44" s="3">
        <v>1</v>
      </c>
      <c r="H44" s="3">
        <v>2</v>
      </c>
      <c r="I44" s="3">
        <v>2</v>
      </c>
      <c r="J44" s="3">
        <v>2</v>
      </c>
      <c r="K44" s="3">
        <v>2</v>
      </c>
      <c r="L44" s="3">
        <v>2</v>
      </c>
      <c r="M44" s="3">
        <v>1</v>
      </c>
      <c r="N44" s="3">
        <v>2</v>
      </c>
      <c r="O44" s="3">
        <v>2</v>
      </c>
      <c r="P44" s="3">
        <v>2</v>
      </c>
      <c r="Q44" s="3">
        <v>2</v>
      </c>
      <c r="R44" s="3">
        <v>2</v>
      </c>
      <c r="T44">
        <f t="shared" ref="T44:AF44" si="118">IF(B44=1,IF(B$1=1,1,2),IF(B$1=1,2,1))</f>
        <v>2</v>
      </c>
      <c r="U44">
        <f t="shared" si="118"/>
        <v>2</v>
      </c>
      <c r="V44">
        <f t="shared" si="118"/>
        <v>1</v>
      </c>
      <c r="W44">
        <f t="shared" si="118"/>
        <v>2</v>
      </c>
      <c r="X44">
        <f t="shared" si="118"/>
        <v>1</v>
      </c>
      <c r="Y44">
        <f t="shared" si="118"/>
        <v>2</v>
      </c>
      <c r="Z44">
        <f t="shared" si="118"/>
        <v>2</v>
      </c>
      <c r="AA44">
        <f t="shared" si="118"/>
        <v>1</v>
      </c>
      <c r="AB44">
        <f t="shared" si="118"/>
        <v>2</v>
      </c>
      <c r="AC44">
        <f t="shared" si="118"/>
        <v>2</v>
      </c>
      <c r="AD44">
        <f t="shared" si="118"/>
        <v>1</v>
      </c>
      <c r="AE44">
        <f t="shared" si="118"/>
        <v>1</v>
      </c>
      <c r="AF44">
        <f t="shared" si="118"/>
        <v>2</v>
      </c>
      <c r="AI44">
        <f>IF(T44=C44,0,1)</f>
        <v>0</v>
      </c>
      <c r="AK44">
        <f>IF(V44=E44,0,1)</f>
        <v>1</v>
      </c>
      <c r="AL44">
        <f t="shared" ref="AL44" si="119">IF(W44=F44,0,1)</f>
        <v>0</v>
      </c>
      <c r="AM44">
        <f t="shared" ref="AM44" si="120">IF(X44=G44,0,1)</f>
        <v>0</v>
      </c>
      <c r="AO44">
        <f t="shared" ref="AO44" si="121">IF(Z44=I44,0,1)</f>
        <v>0</v>
      </c>
      <c r="AP44">
        <f t="shared" ref="AP44" si="122">IF(AA44=J44,0,1)</f>
        <v>1</v>
      </c>
      <c r="AQ44">
        <f t="shared" ref="AQ44" si="123">IF(AB44=K44,0,1)</f>
        <v>0</v>
      </c>
      <c r="AS44">
        <f t="shared" ref="AS44" si="124">IF(AD44=M44,0,1)</f>
        <v>0</v>
      </c>
      <c r="AT44">
        <f t="shared" ref="AT44" si="125">IF(AE44=N44,0,1)</f>
        <v>1</v>
      </c>
      <c r="AV44">
        <f>AVERAGE(AI44:AT44)</f>
        <v>0.33333333333333331</v>
      </c>
      <c r="AW44">
        <v>0</v>
      </c>
    </row>
    <row r="45" spans="2:49" x14ac:dyDescent="0.2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2:49" x14ac:dyDescent="0.2">
      <c r="B46" s="3">
        <v>2</v>
      </c>
      <c r="C46" s="3">
        <v>1</v>
      </c>
      <c r="D46" s="3">
        <v>1</v>
      </c>
      <c r="E46" s="3">
        <v>1</v>
      </c>
      <c r="F46" s="3">
        <v>2</v>
      </c>
      <c r="G46" s="3">
        <v>1</v>
      </c>
      <c r="H46" s="3">
        <v>2</v>
      </c>
      <c r="I46" s="3">
        <v>2</v>
      </c>
      <c r="J46" s="3">
        <v>1</v>
      </c>
      <c r="K46" s="3">
        <v>1</v>
      </c>
      <c r="L46" s="3">
        <v>1</v>
      </c>
      <c r="M46" s="3">
        <v>1</v>
      </c>
      <c r="N46" s="3">
        <v>2</v>
      </c>
      <c r="O46" s="3">
        <v>2</v>
      </c>
      <c r="P46" s="3">
        <v>2</v>
      </c>
      <c r="Q46" s="3">
        <v>1</v>
      </c>
      <c r="R46" s="3">
        <v>2</v>
      </c>
      <c r="T46">
        <f t="shared" ref="T46:T47" si="126">IF(B46=1,IF(B$1=1,1,2),IF(B$1=1,2,1))</f>
        <v>2</v>
      </c>
      <c r="U46">
        <f t="shared" ref="U46:U47" si="127">IF(C46=1,IF(C$1=1,1,2),IF(C$1=1,2,1))</f>
        <v>1</v>
      </c>
      <c r="V46">
        <f t="shared" ref="V46:V47" si="128">IF(D46=1,IF(D$1=1,1,2),IF(D$1=1,2,1))</f>
        <v>2</v>
      </c>
      <c r="W46">
        <f t="shared" ref="W46:W47" si="129">IF(E46=1,IF(E$1=1,1,2),IF(E$1=1,2,1))</f>
        <v>1</v>
      </c>
      <c r="X46">
        <f t="shared" ref="X46:X47" si="130">IF(F46=1,IF(F$1=1,1,2),IF(F$1=1,2,1))</f>
        <v>1</v>
      </c>
      <c r="Y46">
        <f t="shared" ref="Y46:Y47" si="131">IF(G46=1,IF(G$1=1,1,2),IF(G$1=1,2,1))</f>
        <v>2</v>
      </c>
      <c r="Z46">
        <f t="shared" ref="Z46:Z47" si="132">IF(H46=1,IF(H$1=1,1,2),IF(H$1=1,2,1))</f>
        <v>2</v>
      </c>
      <c r="AA46">
        <f t="shared" ref="AA46:AA47" si="133">IF(I46=1,IF(I$1=1,1,2),IF(I$1=1,2,1))</f>
        <v>1</v>
      </c>
      <c r="AB46">
        <f t="shared" ref="AB46:AB47" si="134">IF(J46=1,IF(J$1=1,1,2),IF(J$1=1,2,1))</f>
        <v>1</v>
      </c>
      <c r="AC46">
        <f t="shared" ref="AC46:AC47" si="135">IF(K46=1,IF(K$1=1,1,2),IF(K$1=1,2,1))</f>
        <v>1</v>
      </c>
      <c r="AD46">
        <f t="shared" ref="AD46:AD47" si="136">IF(L46=1,IF(L$1=1,1,2),IF(L$1=1,2,1))</f>
        <v>2</v>
      </c>
      <c r="AE46">
        <f t="shared" ref="AE46:AE47" si="137">IF(M46=1,IF(M$1=1,1,2),IF(M$1=1,2,1))</f>
        <v>1</v>
      </c>
      <c r="AF46">
        <f t="shared" ref="AF46:AF47" si="138">IF(N46=1,IF(N$1=1,1,2),IF(N$1=1,2,1))</f>
        <v>2</v>
      </c>
      <c r="AI46">
        <f t="shared" ref="AI46:AI47" si="139">IF(T46=C46,0,1)</f>
        <v>1</v>
      </c>
      <c r="AK46">
        <f t="shared" ref="AK46:AK47" si="140">IF(V46=E46,0,1)</f>
        <v>1</v>
      </c>
      <c r="AL46">
        <f t="shared" ref="AL46:AL47" si="141">IF(W46=F46,0,1)</f>
        <v>1</v>
      </c>
      <c r="AM46">
        <f t="shared" ref="AM46:AM47" si="142">IF(X46=G46,0,1)</f>
        <v>0</v>
      </c>
      <c r="AO46">
        <f t="shared" ref="AO46:AO47" si="143">IF(Z46=I46,0,1)</f>
        <v>0</v>
      </c>
      <c r="AP46">
        <f t="shared" ref="AP46:AP47" si="144">IF(AA46=J46,0,1)</f>
        <v>0</v>
      </c>
      <c r="AQ46">
        <f t="shared" ref="AQ46:AQ47" si="145">IF(AB46=K46,0,1)</f>
        <v>0</v>
      </c>
      <c r="AS46">
        <f t="shared" ref="AS46:AS47" si="146">IF(AD46=M46,0,1)</f>
        <v>1</v>
      </c>
      <c r="AT46">
        <f t="shared" ref="AT46:AT47" si="147">IF(AE46=N46,0,1)</f>
        <v>1</v>
      </c>
    </row>
    <row r="47" spans="2:49" x14ac:dyDescent="0.2">
      <c r="B47" s="3">
        <v>1</v>
      </c>
      <c r="C47" s="3">
        <v>1</v>
      </c>
      <c r="D47" s="3">
        <v>2</v>
      </c>
      <c r="E47" s="3">
        <v>2</v>
      </c>
      <c r="F47" s="3">
        <v>1</v>
      </c>
      <c r="G47" s="3">
        <v>1</v>
      </c>
      <c r="H47" s="3">
        <v>1</v>
      </c>
      <c r="I47" s="3">
        <v>2</v>
      </c>
      <c r="J47" s="3">
        <v>2</v>
      </c>
      <c r="K47" s="3">
        <v>2</v>
      </c>
      <c r="L47" s="3">
        <v>2</v>
      </c>
      <c r="M47" s="3">
        <v>1</v>
      </c>
      <c r="N47" s="3">
        <v>1</v>
      </c>
      <c r="O47" s="3">
        <v>2</v>
      </c>
      <c r="P47" s="3">
        <v>1</v>
      </c>
      <c r="Q47" s="3">
        <v>1</v>
      </c>
      <c r="R47" s="3">
        <v>2</v>
      </c>
      <c r="T47">
        <f t="shared" si="126"/>
        <v>1</v>
      </c>
      <c r="U47">
        <f t="shared" si="127"/>
        <v>1</v>
      </c>
      <c r="V47">
        <f t="shared" si="128"/>
        <v>1</v>
      </c>
      <c r="W47">
        <f t="shared" si="129"/>
        <v>2</v>
      </c>
      <c r="X47">
        <f t="shared" si="130"/>
        <v>2</v>
      </c>
      <c r="Y47">
        <f t="shared" si="131"/>
        <v>2</v>
      </c>
      <c r="Z47">
        <f t="shared" si="132"/>
        <v>1</v>
      </c>
      <c r="AA47">
        <f t="shared" si="133"/>
        <v>1</v>
      </c>
      <c r="AB47">
        <f t="shared" si="134"/>
        <v>2</v>
      </c>
      <c r="AC47">
        <f t="shared" si="135"/>
        <v>2</v>
      </c>
      <c r="AD47">
        <f t="shared" si="136"/>
        <v>1</v>
      </c>
      <c r="AE47">
        <f t="shared" si="137"/>
        <v>1</v>
      </c>
      <c r="AF47">
        <f t="shared" si="138"/>
        <v>1</v>
      </c>
      <c r="AI47">
        <f t="shared" si="139"/>
        <v>0</v>
      </c>
      <c r="AK47">
        <f t="shared" si="140"/>
        <v>1</v>
      </c>
      <c r="AL47">
        <f t="shared" si="141"/>
        <v>1</v>
      </c>
      <c r="AM47">
        <f t="shared" si="142"/>
        <v>1</v>
      </c>
      <c r="AO47">
        <f t="shared" si="143"/>
        <v>1</v>
      </c>
      <c r="AP47">
        <f t="shared" si="144"/>
        <v>1</v>
      </c>
      <c r="AQ47">
        <f t="shared" si="145"/>
        <v>0</v>
      </c>
      <c r="AS47">
        <f t="shared" si="146"/>
        <v>0</v>
      </c>
      <c r="AT47">
        <f t="shared" si="147"/>
        <v>0</v>
      </c>
      <c r="AV47">
        <f t="shared" ref="AV47" si="148">AVERAGE(AI47:AT47)</f>
        <v>0.55555555555555558</v>
      </c>
      <c r="AW47">
        <v>1</v>
      </c>
    </row>
    <row r="48" spans="2:49" x14ac:dyDescent="0.2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49" spans="2:49" x14ac:dyDescent="0.2">
      <c r="B49" s="3">
        <v>1</v>
      </c>
      <c r="C49" s="3">
        <v>1</v>
      </c>
      <c r="D49" s="3">
        <v>2</v>
      </c>
      <c r="E49" s="3">
        <v>2</v>
      </c>
      <c r="F49" s="3">
        <v>1</v>
      </c>
      <c r="G49" s="3">
        <v>2</v>
      </c>
      <c r="H49" s="3">
        <v>2</v>
      </c>
      <c r="I49" s="3">
        <v>1</v>
      </c>
      <c r="J49" s="3">
        <v>1</v>
      </c>
      <c r="K49" s="3">
        <v>1</v>
      </c>
      <c r="L49" s="3">
        <v>2</v>
      </c>
      <c r="M49" s="3">
        <v>1</v>
      </c>
      <c r="N49" s="3">
        <v>1</v>
      </c>
      <c r="O49" s="3">
        <v>2</v>
      </c>
      <c r="P49" s="3">
        <v>1</v>
      </c>
      <c r="Q49" s="3">
        <v>1</v>
      </c>
      <c r="R49" s="3">
        <v>2</v>
      </c>
      <c r="T49">
        <f t="shared" ref="T49:T57" si="149">IF(B49=1,IF(B$1=1,1,2),IF(B$1=1,2,1))</f>
        <v>1</v>
      </c>
      <c r="U49">
        <f t="shared" ref="U49:U57" si="150">IF(C49=1,IF(C$1=1,1,2),IF(C$1=1,2,1))</f>
        <v>1</v>
      </c>
      <c r="V49">
        <f t="shared" ref="V49:V57" si="151">IF(D49=1,IF(D$1=1,1,2),IF(D$1=1,2,1))</f>
        <v>1</v>
      </c>
      <c r="W49">
        <f t="shared" ref="W49:W57" si="152">IF(E49=1,IF(E$1=1,1,2),IF(E$1=1,2,1))</f>
        <v>2</v>
      </c>
      <c r="X49">
        <f t="shared" ref="X49:X57" si="153">IF(F49=1,IF(F$1=1,1,2),IF(F$1=1,2,1))</f>
        <v>2</v>
      </c>
      <c r="Y49">
        <f t="shared" ref="Y49:Y57" si="154">IF(G49=1,IF(G$1=1,1,2),IF(G$1=1,2,1))</f>
        <v>1</v>
      </c>
      <c r="Z49">
        <f t="shared" ref="Z49:Z57" si="155">IF(H49=1,IF(H$1=1,1,2),IF(H$1=1,2,1))</f>
        <v>2</v>
      </c>
      <c r="AA49">
        <f t="shared" ref="AA49:AA57" si="156">IF(I49=1,IF(I$1=1,1,2),IF(I$1=1,2,1))</f>
        <v>2</v>
      </c>
      <c r="AB49">
        <f t="shared" ref="AB49:AB57" si="157">IF(J49=1,IF(J$1=1,1,2),IF(J$1=1,2,1))</f>
        <v>1</v>
      </c>
      <c r="AC49">
        <f t="shared" ref="AC49:AC57" si="158">IF(K49=1,IF(K$1=1,1,2),IF(K$1=1,2,1))</f>
        <v>1</v>
      </c>
      <c r="AD49">
        <f t="shared" ref="AD49:AD57" si="159">IF(L49=1,IF(L$1=1,1,2),IF(L$1=1,2,1))</f>
        <v>1</v>
      </c>
      <c r="AE49">
        <f t="shared" ref="AE49:AE57" si="160">IF(M49=1,IF(M$1=1,1,2),IF(M$1=1,2,1))</f>
        <v>1</v>
      </c>
      <c r="AF49">
        <f t="shared" ref="AF49:AF57" si="161">IF(N49=1,IF(N$1=1,1,2),IF(N$1=1,2,1))</f>
        <v>1</v>
      </c>
      <c r="AI49">
        <f t="shared" ref="AI49:AI57" si="162">IF(T49=C49,0,1)</f>
        <v>0</v>
      </c>
      <c r="AK49">
        <f t="shared" ref="AK49:AK57" si="163">IF(V49=E49,0,1)</f>
        <v>1</v>
      </c>
      <c r="AL49">
        <f t="shared" ref="AL49:AL57" si="164">IF(W49=F49,0,1)</f>
        <v>1</v>
      </c>
      <c r="AM49">
        <f t="shared" ref="AM49:AM57" si="165">IF(X49=G49,0,1)</f>
        <v>0</v>
      </c>
      <c r="AO49">
        <f t="shared" ref="AO49:AO57" si="166">IF(Z49=I49,0,1)</f>
        <v>1</v>
      </c>
      <c r="AP49">
        <f t="shared" ref="AP49:AP57" si="167">IF(AA49=J49,0,1)</f>
        <v>1</v>
      </c>
      <c r="AQ49">
        <f t="shared" ref="AQ49:AQ57" si="168">IF(AB49=K49,0,1)</f>
        <v>0</v>
      </c>
      <c r="AS49">
        <f t="shared" ref="AS49:AS57" si="169">IF(AD49=M49,0,1)</f>
        <v>0</v>
      </c>
      <c r="AT49">
        <f t="shared" ref="AT49:AT57" si="170">IF(AE49=N49,0,1)</f>
        <v>0</v>
      </c>
      <c r="AV49">
        <f t="shared" ref="AV49:AV57" si="171">AVERAGE(AI49:AT49)</f>
        <v>0.44444444444444442</v>
      </c>
      <c r="AW49">
        <v>1</v>
      </c>
    </row>
    <row r="50" spans="2:49" x14ac:dyDescent="0.2">
      <c r="B50" s="3">
        <v>2</v>
      </c>
      <c r="C50" s="3">
        <v>1</v>
      </c>
      <c r="D50" s="3">
        <v>1</v>
      </c>
      <c r="E50" s="3">
        <v>2</v>
      </c>
      <c r="F50" s="3">
        <v>1</v>
      </c>
      <c r="G50" s="3">
        <v>1</v>
      </c>
      <c r="H50" s="3">
        <v>2</v>
      </c>
      <c r="I50" s="3">
        <v>1</v>
      </c>
      <c r="J50" s="3">
        <v>1</v>
      </c>
      <c r="K50" s="3">
        <v>2</v>
      </c>
      <c r="L50" s="3">
        <v>1</v>
      </c>
      <c r="M50" s="3">
        <v>1</v>
      </c>
      <c r="N50" s="3">
        <v>1</v>
      </c>
      <c r="O50" s="3">
        <v>2</v>
      </c>
      <c r="P50" s="3">
        <v>2</v>
      </c>
      <c r="Q50" s="3">
        <v>1</v>
      </c>
      <c r="R50" s="3">
        <v>2</v>
      </c>
      <c r="T50">
        <f t="shared" si="149"/>
        <v>2</v>
      </c>
      <c r="U50">
        <f t="shared" si="150"/>
        <v>1</v>
      </c>
      <c r="V50">
        <f t="shared" si="151"/>
        <v>2</v>
      </c>
      <c r="W50">
        <f t="shared" si="152"/>
        <v>2</v>
      </c>
      <c r="X50">
        <f t="shared" si="153"/>
        <v>2</v>
      </c>
      <c r="Y50">
        <f t="shared" si="154"/>
        <v>2</v>
      </c>
      <c r="Z50">
        <f t="shared" si="155"/>
        <v>2</v>
      </c>
      <c r="AA50">
        <f t="shared" si="156"/>
        <v>2</v>
      </c>
      <c r="AB50">
        <f t="shared" si="157"/>
        <v>1</v>
      </c>
      <c r="AC50">
        <f t="shared" si="158"/>
        <v>2</v>
      </c>
      <c r="AD50">
        <f t="shared" si="159"/>
        <v>2</v>
      </c>
      <c r="AE50">
        <f t="shared" si="160"/>
        <v>1</v>
      </c>
      <c r="AF50">
        <f t="shared" si="161"/>
        <v>1</v>
      </c>
      <c r="AI50">
        <f t="shared" si="162"/>
        <v>1</v>
      </c>
      <c r="AK50">
        <f t="shared" si="163"/>
        <v>0</v>
      </c>
      <c r="AL50">
        <f t="shared" si="164"/>
        <v>1</v>
      </c>
      <c r="AM50">
        <f t="shared" si="165"/>
        <v>1</v>
      </c>
      <c r="AO50">
        <f t="shared" si="166"/>
        <v>1</v>
      </c>
      <c r="AP50">
        <f t="shared" si="167"/>
        <v>1</v>
      </c>
      <c r="AQ50">
        <f t="shared" si="168"/>
        <v>1</v>
      </c>
      <c r="AS50">
        <f t="shared" si="169"/>
        <v>1</v>
      </c>
      <c r="AT50">
        <f t="shared" si="170"/>
        <v>0</v>
      </c>
    </row>
    <row r="51" spans="2:49" x14ac:dyDescent="0.2">
      <c r="B51" s="3">
        <v>2</v>
      </c>
      <c r="C51" s="3">
        <v>2</v>
      </c>
      <c r="D51" s="3">
        <v>1</v>
      </c>
      <c r="E51" s="3">
        <v>1</v>
      </c>
      <c r="F51" s="3">
        <v>2</v>
      </c>
      <c r="G51" s="3">
        <v>2</v>
      </c>
      <c r="H51" s="3">
        <v>2</v>
      </c>
      <c r="I51" s="3">
        <v>1</v>
      </c>
      <c r="J51" s="3">
        <v>1</v>
      </c>
      <c r="K51" s="3">
        <v>2</v>
      </c>
      <c r="L51" s="3">
        <v>2</v>
      </c>
      <c r="M51" s="3">
        <v>1</v>
      </c>
      <c r="N51" s="3">
        <v>2</v>
      </c>
      <c r="O51" s="3">
        <v>1</v>
      </c>
      <c r="P51" s="3">
        <v>2</v>
      </c>
      <c r="Q51" s="3">
        <v>2</v>
      </c>
      <c r="R51" s="3">
        <v>1</v>
      </c>
      <c r="T51">
        <f t="shared" si="149"/>
        <v>2</v>
      </c>
      <c r="U51">
        <f t="shared" si="150"/>
        <v>2</v>
      </c>
      <c r="V51">
        <f t="shared" si="151"/>
        <v>2</v>
      </c>
      <c r="W51">
        <f t="shared" si="152"/>
        <v>1</v>
      </c>
      <c r="X51">
        <f t="shared" si="153"/>
        <v>1</v>
      </c>
      <c r="Y51">
        <f t="shared" si="154"/>
        <v>1</v>
      </c>
      <c r="Z51">
        <f t="shared" si="155"/>
        <v>2</v>
      </c>
      <c r="AA51">
        <f t="shared" si="156"/>
        <v>2</v>
      </c>
      <c r="AB51">
        <f t="shared" si="157"/>
        <v>1</v>
      </c>
      <c r="AC51">
        <f t="shared" si="158"/>
        <v>2</v>
      </c>
      <c r="AD51">
        <f t="shared" si="159"/>
        <v>1</v>
      </c>
      <c r="AE51">
        <f t="shared" si="160"/>
        <v>1</v>
      </c>
      <c r="AF51">
        <f t="shared" si="161"/>
        <v>2</v>
      </c>
      <c r="AI51">
        <f t="shared" si="162"/>
        <v>0</v>
      </c>
      <c r="AK51">
        <f t="shared" si="163"/>
        <v>1</v>
      </c>
      <c r="AL51">
        <f t="shared" si="164"/>
        <v>1</v>
      </c>
      <c r="AM51">
        <f t="shared" si="165"/>
        <v>1</v>
      </c>
      <c r="AO51">
        <f t="shared" si="166"/>
        <v>1</v>
      </c>
      <c r="AP51">
        <f t="shared" si="167"/>
        <v>1</v>
      </c>
      <c r="AQ51">
        <f t="shared" si="168"/>
        <v>1</v>
      </c>
      <c r="AS51">
        <f t="shared" si="169"/>
        <v>0</v>
      </c>
      <c r="AT51">
        <f t="shared" si="170"/>
        <v>1</v>
      </c>
      <c r="AV51">
        <f t="shared" si="171"/>
        <v>0.77777777777777779</v>
      </c>
      <c r="AW51">
        <v>1</v>
      </c>
    </row>
    <row r="52" spans="2:49" x14ac:dyDescent="0.2">
      <c r="B52" s="3">
        <v>2</v>
      </c>
      <c r="C52" s="3">
        <v>2</v>
      </c>
      <c r="D52" s="3">
        <v>2</v>
      </c>
      <c r="E52" s="3">
        <v>1</v>
      </c>
      <c r="F52" s="3">
        <v>1</v>
      </c>
      <c r="G52" s="3">
        <v>2</v>
      </c>
      <c r="H52" s="3">
        <v>1</v>
      </c>
      <c r="I52" s="3">
        <v>2</v>
      </c>
      <c r="J52" s="3">
        <v>1</v>
      </c>
      <c r="K52" s="3">
        <v>1</v>
      </c>
      <c r="L52" s="3">
        <v>1</v>
      </c>
      <c r="M52" s="3">
        <v>1</v>
      </c>
      <c r="N52" s="3">
        <v>2</v>
      </c>
      <c r="O52" s="3">
        <v>2</v>
      </c>
      <c r="P52" s="3">
        <v>2</v>
      </c>
      <c r="Q52" s="3">
        <v>1</v>
      </c>
      <c r="R52" s="3">
        <v>1</v>
      </c>
      <c r="T52">
        <f t="shared" si="149"/>
        <v>2</v>
      </c>
      <c r="U52">
        <f t="shared" si="150"/>
        <v>2</v>
      </c>
      <c r="V52">
        <f t="shared" si="151"/>
        <v>1</v>
      </c>
      <c r="W52">
        <f t="shared" si="152"/>
        <v>1</v>
      </c>
      <c r="X52">
        <f t="shared" si="153"/>
        <v>2</v>
      </c>
      <c r="Y52">
        <f t="shared" si="154"/>
        <v>1</v>
      </c>
      <c r="Z52">
        <f t="shared" si="155"/>
        <v>1</v>
      </c>
      <c r="AA52">
        <f t="shared" si="156"/>
        <v>1</v>
      </c>
      <c r="AB52">
        <f t="shared" si="157"/>
        <v>1</v>
      </c>
      <c r="AC52">
        <f t="shared" si="158"/>
        <v>1</v>
      </c>
      <c r="AD52">
        <f t="shared" si="159"/>
        <v>2</v>
      </c>
      <c r="AE52">
        <f t="shared" si="160"/>
        <v>1</v>
      </c>
      <c r="AF52">
        <f t="shared" si="161"/>
        <v>2</v>
      </c>
      <c r="AI52">
        <f t="shared" si="162"/>
        <v>0</v>
      </c>
      <c r="AK52">
        <f t="shared" si="163"/>
        <v>0</v>
      </c>
      <c r="AL52">
        <f t="shared" si="164"/>
        <v>0</v>
      </c>
      <c r="AM52">
        <f t="shared" si="165"/>
        <v>0</v>
      </c>
      <c r="AO52">
        <f t="shared" si="166"/>
        <v>1</v>
      </c>
      <c r="AP52">
        <f t="shared" si="167"/>
        <v>0</v>
      </c>
      <c r="AQ52">
        <f t="shared" si="168"/>
        <v>0</v>
      </c>
      <c r="AS52">
        <f t="shared" si="169"/>
        <v>1</v>
      </c>
      <c r="AT52">
        <f t="shared" si="170"/>
        <v>1</v>
      </c>
    </row>
    <row r="53" spans="2:49" x14ac:dyDescent="0.2">
      <c r="B53" s="3">
        <v>1</v>
      </c>
      <c r="C53" s="3">
        <v>1</v>
      </c>
      <c r="D53" s="3">
        <v>2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2</v>
      </c>
      <c r="K53" s="3">
        <v>2</v>
      </c>
      <c r="L53" s="3">
        <v>1</v>
      </c>
      <c r="M53" s="3">
        <v>1</v>
      </c>
      <c r="N53" s="3">
        <v>1</v>
      </c>
      <c r="O53" s="3">
        <v>1</v>
      </c>
      <c r="P53" s="3">
        <v>2</v>
      </c>
      <c r="Q53" s="3">
        <v>1</v>
      </c>
      <c r="R53" s="3">
        <v>1</v>
      </c>
      <c r="T53">
        <f t="shared" si="149"/>
        <v>1</v>
      </c>
      <c r="U53">
        <f t="shared" si="150"/>
        <v>1</v>
      </c>
      <c r="V53">
        <f t="shared" si="151"/>
        <v>1</v>
      </c>
      <c r="W53">
        <f t="shared" si="152"/>
        <v>1</v>
      </c>
      <c r="X53">
        <f t="shared" si="153"/>
        <v>2</v>
      </c>
      <c r="Y53">
        <f t="shared" si="154"/>
        <v>2</v>
      </c>
      <c r="Z53">
        <f t="shared" si="155"/>
        <v>1</v>
      </c>
      <c r="AA53">
        <f t="shared" si="156"/>
        <v>2</v>
      </c>
      <c r="AB53">
        <f t="shared" si="157"/>
        <v>2</v>
      </c>
      <c r="AC53">
        <f t="shared" si="158"/>
        <v>2</v>
      </c>
      <c r="AD53">
        <f t="shared" si="159"/>
        <v>2</v>
      </c>
      <c r="AE53">
        <f t="shared" si="160"/>
        <v>1</v>
      </c>
      <c r="AF53">
        <f t="shared" si="161"/>
        <v>1</v>
      </c>
      <c r="AI53">
        <f t="shared" si="162"/>
        <v>0</v>
      </c>
      <c r="AK53">
        <f t="shared" si="163"/>
        <v>0</v>
      </c>
      <c r="AL53">
        <f t="shared" si="164"/>
        <v>0</v>
      </c>
      <c r="AM53">
        <f t="shared" si="165"/>
        <v>1</v>
      </c>
      <c r="AO53">
        <f t="shared" si="166"/>
        <v>0</v>
      </c>
      <c r="AP53">
        <f t="shared" si="167"/>
        <v>0</v>
      </c>
      <c r="AQ53">
        <f t="shared" si="168"/>
        <v>0</v>
      </c>
      <c r="AS53">
        <f t="shared" si="169"/>
        <v>1</v>
      </c>
      <c r="AT53">
        <f t="shared" si="170"/>
        <v>0</v>
      </c>
    </row>
    <row r="54" spans="2:49" x14ac:dyDescent="0.2">
      <c r="B54" s="3">
        <v>2</v>
      </c>
      <c r="C54" s="3">
        <v>1</v>
      </c>
      <c r="D54" s="3">
        <v>2</v>
      </c>
      <c r="E54" s="3">
        <v>1</v>
      </c>
      <c r="F54" s="3">
        <v>2</v>
      </c>
      <c r="G54" s="3">
        <v>1</v>
      </c>
      <c r="H54" s="3">
        <v>1</v>
      </c>
      <c r="I54" s="3">
        <v>2</v>
      </c>
      <c r="J54" s="3">
        <v>2</v>
      </c>
      <c r="K54" s="3">
        <v>2</v>
      </c>
      <c r="L54" s="3">
        <v>1</v>
      </c>
      <c r="M54" s="3">
        <v>1</v>
      </c>
      <c r="N54" s="3">
        <v>1</v>
      </c>
      <c r="O54" s="3">
        <v>2</v>
      </c>
      <c r="P54" s="3">
        <v>2</v>
      </c>
      <c r="Q54" s="3">
        <v>1</v>
      </c>
      <c r="R54" s="3">
        <v>2</v>
      </c>
      <c r="T54">
        <f t="shared" si="149"/>
        <v>2</v>
      </c>
      <c r="U54">
        <f t="shared" si="150"/>
        <v>1</v>
      </c>
      <c r="V54">
        <f t="shared" si="151"/>
        <v>1</v>
      </c>
      <c r="W54">
        <f t="shared" si="152"/>
        <v>1</v>
      </c>
      <c r="X54">
        <f t="shared" si="153"/>
        <v>1</v>
      </c>
      <c r="Y54">
        <f t="shared" si="154"/>
        <v>2</v>
      </c>
      <c r="Z54">
        <f t="shared" si="155"/>
        <v>1</v>
      </c>
      <c r="AA54">
        <f t="shared" si="156"/>
        <v>1</v>
      </c>
      <c r="AB54">
        <f t="shared" si="157"/>
        <v>2</v>
      </c>
      <c r="AC54">
        <f t="shared" si="158"/>
        <v>2</v>
      </c>
      <c r="AD54">
        <f t="shared" si="159"/>
        <v>2</v>
      </c>
      <c r="AE54">
        <f t="shared" si="160"/>
        <v>1</v>
      </c>
      <c r="AF54">
        <f t="shared" si="161"/>
        <v>1</v>
      </c>
      <c r="AI54">
        <f t="shared" si="162"/>
        <v>1</v>
      </c>
      <c r="AK54">
        <f t="shared" si="163"/>
        <v>0</v>
      </c>
      <c r="AL54">
        <f t="shared" si="164"/>
        <v>1</v>
      </c>
      <c r="AM54">
        <f t="shared" si="165"/>
        <v>0</v>
      </c>
      <c r="AO54">
        <f t="shared" si="166"/>
        <v>1</v>
      </c>
      <c r="AP54">
        <f t="shared" si="167"/>
        <v>1</v>
      </c>
      <c r="AQ54">
        <f t="shared" si="168"/>
        <v>0</v>
      </c>
      <c r="AS54">
        <f t="shared" si="169"/>
        <v>1</v>
      </c>
      <c r="AT54">
        <f t="shared" si="170"/>
        <v>0</v>
      </c>
    </row>
    <row r="55" spans="2:49" x14ac:dyDescent="0.2">
      <c r="B55" s="3">
        <v>1</v>
      </c>
      <c r="C55" s="3">
        <v>1</v>
      </c>
      <c r="D55" s="3">
        <v>1</v>
      </c>
      <c r="E55" s="3">
        <v>1</v>
      </c>
      <c r="F55" s="3">
        <v>1</v>
      </c>
      <c r="G55" s="3">
        <v>2</v>
      </c>
      <c r="H55" s="3">
        <v>1</v>
      </c>
      <c r="I55" s="3">
        <v>2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2</v>
      </c>
      <c r="P55" s="3">
        <v>1</v>
      </c>
      <c r="Q55" s="3">
        <v>1</v>
      </c>
      <c r="R55" s="3">
        <v>1</v>
      </c>
      <c r="T55">
        <f t="shared" si="149"/>
        <v>1</v>
      </c>
      <c r="U55">
        <f t="shared" si="150"/>
        <v>1</v>
      </c>
      <c r="V55">
        <f t="shared" si="151"/>
        <v>2</v>
      </c>
      <c r="W55">
        <f t="shared" si="152"/>
        <v>1</v>
      </c>
      <c r="X55">
        <f t="shared" si="153"/>
        <v>2</v>
      </c>
      <c r="Y55">
        <f t="shared" si="154"/>
        <v>1</v>
      </c>
      <c r="Z55">
        <f t="shared" si="155"/>
        <v>1</v>
      </c>
      <c r="AA55">
        <f t="shared" si="156"/>
        <v>1</v>
      </c>
      <c r="AB55">
        <f t="shared" si="157"/>
        <v>1</v>
      </c>
      <c r="AC55">
        <f t="shared" si="158"/>
        <v>1</v>
      </c>
      <c r="AD55">
        <f t="shared" si="159"/>
        <v>2</v>
      </c>
      <c r="AE55">
        <f t="shared" si="160"/>
        <v>1</v>
      </c>
      <c r="AF55">
        <f t="shared" si="161"/>
        <v>1</v>
      </c>
      <c r="AI55">
        <f t="shared" si="162"/>
        <v>0</v>
      </c>
      <c r="AK55">
        <f t="shared" si="163"/>
        <v>1</v>
      </c>
      <c r="AL55">
        <f t="shared" si="164"/>
        <v>0</v>
      </c>
      <c r="AM55">
        <f t="shared" si="165"/>
        <v>0</v>
      </c>
      <c r="AO55">
        <f t="shared" si="166"/>
        <v>1</v>
      </c>
      <c r="AP55">
        <f t="shared" si="167"/>
        <v>0</v>
      </c>
      <c r="AQ55">
        <f t="shared" si="168"/>
        <v>0</v>
      </c>
      <c r="AS55">
        <f t="shared" si="169"/>
        <v>1</v>
      </c>
      <c r="AT55">
        <f t="shared" si="170"/>
        <v>0</v>
      </c>
      <c r="AV55">
        <f t="shared" si="171"/>
        <v>0.33333333333333331</v>
      </c>
      <c r="AW55">
        <v>0</v>
      </c>
    </row>
    <row r="56" spans="2:49" x14ac:dyDescent="0.2">
      <c r="B56" s="3">
        <v>1</v>
      </c>
      <c r="C56" s="3">
        <v>1</v>
      </c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2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T56">
        <f t="shared" si="149"/>
        <v>1</v>
      </c>
      <c r="U56">
        <f t="shared" si="150"/>
        <v>1</v>
      </c>
      <c r="V56">
        <f t="shared" si="151"/>
        <v>2</v>
      </c>
      <c r="W56">
        <f t="shared" si="152"/>
        <v>1</v>
      </c>
      <c r="X56">
        <f t="shared" si="153"/>
        <v>2</v>
      </c>
      <c r="Y56">
        <f t="shared" si="154"/>
        <v>2</v>
      </c>
      <c r="Z56">
        <f t="shared" si="155"/>
        <v>1</v>
      </c>
      <c r="AA56">
        <f t="shared" si="156"/>
        <v>2</v>
      </c>
      <c r="AB56">
        <f t="shared" si="157"/>
        <v>2</v>
      </c>
      <c r="AC56">
        <f t="shared" si="158"/>
        <v>1</v>
      </c>
      <c r="AD56">
        <f t="shared" si="159"/>
        <v>2</v>
      </c>
      <c r="AE56">
        <f t="shared" si="160"/>
        <v>1</v>
      </c>
      <c r="AF56">
        <f t="shared" si="161"/>
        <v>1</v>
      </c>
      <c r="AI56">
        <f t="shared" si="162"/>
        <v>0</v>
      </c>
      <c r="AK56">
        <f t="shared" si="163"/>
        <v>1</v>
      </c>
      <c r="AL56">
        <f t="shared" si="164"/>
        <v>0</v>
      </c>
      <c r="AM56">
        <f t="shared" si="165"/>
        <v>1</v>
      </c>
      <c r="AO56">
        <f t="shared" si="166"/>
        <v>0</v>
      </c>
      <c r="AP56">
        <f t="shared" si="167"/>
        <v>0</v>
      </c>
      <c r="AQ56">
        <f t="shared" si="168"/>
        <v>1</v>
      </c>
      <c r="AS56">
        <f t="shared" si="169"/>
        <v>1</v>
      </c>
      <c r="AT56">
        <f t="shared" si="170"/>
        <v>0</v>
      </c>
      <c r="AV56">
        <f t="shared" si="171"/>
        <v>0.44444444444444442</v>
      </c>
      <c r="AW56">
        <v>0</v>
      </c>
    </row>
    <row r="57" spans="2:49" x14ac:dyDescent="0.2">
      <c r="B57" s="3">
        <v>2</v>
      </c>
      <c r="C57" s="3">
        <v>2</v>
      </c>
      <c r="D57" s="3">
        <v>1</v>
      </c>
      <c r="E57" s="3">
        <v>2</v>
      </c>
      <c r="F57" s="3">
        <v>2</v>
      </c>
      <c r="G57" s="3">
        <v>1</v>
      </c>
      <c r="H57" s="3">
        <v>2</v>
      </c>
      <c r="I57" s="3">
        <v>1</v>
      </c>
      <c r="J57" s="3">
        <v>2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T57">
        <f t="shared" si="149"/>
        <v>2</v>
      </c>
      <c r="U57">
        <f t="shared" si="150"/>
        <v>2</v>
      </c>
      <c r="V57">
        <f t="shared" si="151"/>
        <v>2</v>
      </c>
      <c r="W57">
        <f t="shared" si="152"/>
        <v>2</v>
      </c>
      <c r="X57">
        <f t="shared" si="153"/>
        <v>1</v>
      </c>
      <c r="Y57">
        <f t="shared" si="154"/>
        <v>2</v>
      </c>
      <c r="Z57">
        <f t="shared" si="155"/>
        <v>2</v>
      </c>
      <c r="AA57">
        <f t="shared" si="156"/>
        <v>2</v>
      </c>
      <c r="AB57">
        <f t="shared" si="157"/>
        <v>2</v>
      </c>
      <c r="AC57">
        <f t="shared" si="158"/>
        <v>1</v>
      </c>
      <c r="AD57">
        <f t="shared" si="159"/>
        <v>2</v>
      </c>
      <c r="AE57">
        <f t="shared" si="160"/>
        <v>1</v>
      </c>
      <c r="AF57">
        <f t="shared" si="161"/>
        <v>1</v>
      </c>
      <c r="AI57">
        <f t="shared" si="162"/>
        <v>0</v>
      </c>
      <c r="AK57">
        <f t="shared" si="163"/>
        <v>0</v>
      </c>
      <c r="AL57">
        <f t="shared" si="164"/>
        <v>0</v>
      </c>
      <c r="AM57">
        <f t="shared" si="165"/>
        <v>0</v>
      </c>
      <c r="AO57">
        <f t="shared" si="166"/>
        <v>1</v>
      </c>
      <c r="AP57">
        <f t="shared" si="167"/>
        <v>0</v>
      </c>
      <c r="AQ57">
        <f t="shared" si="168"/>
        <v>1</v>
      </c>
      <c r="AS57">
        <f t="shared" si="169"/>
        <v>1</v>
      </c>
      <c r="AT57">
        <f t="shared" si="170"/>
        <v>0</v>
      </c>
      <c r="AV57">
        <f t="shared" si="171"/>
        <v>0.33333333333333331</v>
      </c>
      <c r="AW57">
        <v>0</v>
      </c>
    </row>
    <row r="58" spans="2:49" x14ac:dyDescent="0.2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2:49" x14ac:dyDescent="0.2">
      <c r="B59" s="3">
        <v>2</v>
      </c>
      <c r="C59" s="3">
        <v>1</v>
      </c>
      <c r="D59" s="3">
        <v>1</v>
      </c>
      <c r="E59" s="3">
        <v>1</v>
      </c>
      <c r="F59" s="3">
        <v>2</v>
      </c>
      <c r="G59" s="3">
        <v>2</v>
      </c>
      <c r="H59" s="3">
        <v>1</v>
      </c>
      <c r="I59" s="3">
        <v>1</v>
      </c>
      <c r="J59" s="3">
        <v>2</v>
      </c>
      <c r="K59" s="3">
        <v>2</v>
      </c>
      <c r="L59" s="3">
        <v>1</v>
      </c>
      <c r="M59" s="3">
        <v>1</v>
      </c>
      <c r="N59" s="3">
        <v>1</v>
      </c>
      <c r="O59" s="3">
        <v>1</v>
      </c>
      <c r="P59" s="3">
        <v>2</v>
      </c>
      <c r="Q59" s="3">
        <v>1</v>
      </c>
      <c r="R59" s="3">
        <v>2</v>
      </c>
      <c r="T59">
        <f t="shared" ref="T59:T66" si="172">IF(B59=1,IF(B$1=1,1,2),IF(B$1=1,2,1))</f>
        <v>2</v>
      </c>
      <c r="U59">
        <f t="shared" ref="U59:U66" si="173">IF(C59=1,IF(C$1=1,1,2),IF(C$1=1,2,1))</f>
        <v>1</v>
      </c>
      <c r="V59">
        <f t="shared" ref="V59:V66" si="174">IF(D59=1,IF(D$1=1,1,2),IF(D$1=1,2,1))</f>
        <v>2</v>
      </c>
      <c r="W59">
        <f t="shared" ref="W59:W66" si="175">IF(E59=1,IF(E$1=1,1,2),IF(E$1=1,2,1))</f>
        <v>1</v>
      </c>
      <c r="X59">
        <f t="shared" ref="X59:X66" si="176">IF(F59=1,IF(F$1=1,1,2),IF(F$1=1,2,1))</f>
        <v>1</v>
      </c>
      <c r="Y59">
        <f t="shared" ref="Y59:Y66" si="177">IF(G59=1,IF(G$1=1,1,2),IF(G$1=1,2,1))</f>
        <v>1</v>
      </c>
      <c r="Z59">
        <f t="shared" ref="Z59:Z66" si="178">IF(H59=1,IF(H$1=1,1,2),IF(H$1=1,2,1))</f>
        <v>1</v>
      </c>
      <c r="AA59">
        <f t="shared" ref="AA59:AA66" si="179">IF(I59=1,IF(I$1=1,1,2),IF(I$1=1,2,1))</f>
        <v>2</v>
      </c>
      <c r="AB59">
        <f t="shared" ref="AB59:AB66" si="180">IF(J59=1,IF(J$1=1,1,2),IF(J$1=1,2,1))</f>
        <v>2</v>
      </c>
      <c r="AC59">
        <f t="shared" ref="AC59:AC66" si="181">IF(K59=1,IF(K$1=1,1,2),IF(K$1=1,2,1))</f>
        <v>2</v>
      </c>
      <c r="AD59">
        <f t="shared" ref="AD59:AD66" si="182">IF(L59=1,IF(L$1=1,1,2),IF(L$1=1,2,1))</f>
        <v>2</v>
      </c>
      <c r="AE59">
        <f t="shared" ref="AE59:AE66" si="183">IF(M59=1,IF(M$1=1,1,2),IF(M$1=1,2,1))</f>
        <v>1</v>
      </c>
      <c r="AF59">
        <f t="shared" ref="AF59:AF66" si="184">IF(N59=1,IF(N$1=1,1,2),IF(N$1=1,2,1))</f>
        <v>1</v>
      </c>
      <c r="AI59">
        <f t="shared" ref="AI59:AI66" si="185">IF(T59=C59,0,1)</f>
        <v>1</v>
      </c>
      <c r="AK59">
        <f t="shared" ref="AK59:AK66" si="186">IF(V59=E59,0,1)</f>
        <v>1</v>
      </c>
      <c r="AL59">
        <f t="shared" ref="AL59:AL66" si="187">IF(W59=F59,0,1)</f>
        <v>1</v>
      </c>
      <c r="AM59">
        <f t="shared" ref="AM59:AM66" si="188">IF(X59=G59,0,1)</f>
        <v>1</v>
      </c>
      <c r="AO59">
        <f t="shared" ref="AO59:AO66" si="189">IF(Z59=I59,0,1)</f>
        <v>0</v>
      </c>
      <c r="AP59">
        <f t="shared" ref="AP59:AP66" si="190">IF(AA59=J59,0,1)</f>
        <v>0</v>
      </c>
      <c r="AQ59">
        <f t="shared" ref="AQ59:AQ66" si="191">IF(AB59=K59,0,1)</f>
        <v>0</v>
      </c>
      <c r="AS59">
        <f t="shared" ref="AS59:AS66" si="192">IF(AD59=M59,0,1)</f>
        <v>1</v>
      </c>
      <c r="AT59">
        <f t="shared" ref="AT59:AT66" si="193">IF(AE59=N59,0,1)</f>
        <v>0</v>
      </c>
    </row>
    <row r="60" spans="2:49" x14ac:dyDescent="0.2">
      <c r="B60" s="3">
        <v>2</v>
      </c>
      <c r="C60" s="3">
        <v>2</v>
      </c>
      <c r="D60" s="3">
        <v>1</v>
      </c>
      <c r="E60" s="3">
        <v>2</v>
      </c>
      <c r="F60" s="3">
        <v>1</v>
      </c>
      <c r="G60" s="3">
        <v>2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2</v>
      </c>
      <c r="O60" s="3">
        <v>2</v>
      </c>
      <c r="P60" s="3">
        <v>2</v>
      </c>
      <c r="Q60" s="3">
        <v>2</v>
      </c>
      <c r="R60" s="3">
        <v>2</v>
      </c>
      <c r="T60">
        <f t="shared" si="172"/>
        <v>2</v>
      </c>
      <c r="U60">
        <f t="shared" si="173"/>
        <v>2</v>
      </c>
      <c r="V60">
        <f t="shared" si="174"/>
        <v>2</v>
      </c>
      <c r="W60">
        <f t="shared" si="175"/>
        <v>2</v>
      </c>
      <c r="X60">
        <f t="shared" si="176"/>
        <v>2</v>
      </c>
      <c r="Y60">
        <f t="shared" si="177"/>
        <v>1</v>
      </c>
      <c r="Z60">
        <f t="shared" si="178"/>
        <v>1</v>
      </c>
      <c r="AA60">
        <f t="shared" si="179"/>
        <v>2</v>
      </c>
      <c r="AB60">
        <f t="shared" si="180"/>
        <v>1</v>
      </c>
      <c r="AC60">
        <f t="shared" si="181"/>
        <v>1</v>
      </c>
      <c r="AD60">
        <f t="shared" si="182"/>
        <v>2</v>
      </c>
      <c r="AE60">
        <f t="shared" si="183"/>
        <v>1</v>
      </c>
      <c r="AF60">
        <f t="shared" si="184"/>
        <v>2</v>
      </c>
      <c r="AI60">
        <f t="shared" si="185"/>
        <v>0</v>
      </c>
      <c r="AK60">
        <f t="shared" si="186"/>
        <v>0</v>
      </c>
      <c r="AL60">
        <f t="shared" si="187"/>
        <v>1</v>
      </c>
      <c r="AM60">
        <f t="shared" si="188"/>
        <v>0</v>
      </c>
      <c r="AO60">
        <f t="shared" si="189"/>
        <v>0</v>
      </c>
      <c r="AP60">
        <f t="shared" si="190"/>
        <v>1</v>
      </c>
      <c r="AQ60">
        <f t="shared" si="191"/>
        <v>0</v>
      </c>
      <c r="AS60">
        <f t="shared" si="192"/>
        <v>1</v>
      </c>
      <c r="AT60">
        <f t="shared" si="193"/>
        <v>1</v>
      </c>
      <c r="AV60">
        <f t="shared" ref="AV60:AV66" si="194">AVERAGE(AI60:AT60)</f>
        <v>0.44444444444444442</v>
      </c>
      <c r="AW60">
        <v>0</v>
      </c>
    </row>
    <row r="61" spans="2:49" x14ac:dyDescent="0.2">
      <c r="B61" s="3">
        <v>2</v>
      </c>
      <c r="C61" s="3">
        <v>2</v>
      </c>
      <c r="D61" s="3">
        <v>1</v>
      </c>
      <c r="E61" s="3">
        <v>1</v>
      </c>
      <c r="F61" s="3">
        <v>2</v>
      </c>
      <c r="G61" s="3">
        <v>2</v>
      </c>
      <c r="H61" s="3">
        <v>2</v>
      </c>
      <c r="I61" s="3">
        <v>2</v>
      </c>
      <c r="J61" s="3">
        <v>2</v>
      </c>
      <c r="K61" s="3">
        <v>2</v>
      </c>
      <c r="L61" s="3">
        <v>1</v>
      </c>
      <c r="M61" s="3">
        <v>1</v>
      </c>
      <c r="N61" s="3">
        <v>1</v>
      </c>
      <c r="O61" s="3">
        <v>1</v>
      </c>
      <c r="P61" s="3">
        <v>2</v>
      </c>
      <c r="Q61" s="3">
        <v>2</v>
      </c>
      <c r="R61" s="3">
        <v>1</v>
      </c>
      <c r="T61">
        <f t="shared" si="172"/>
        <v>2</v>
      </c>
      <c r="U61">
        <f t="shared" si="173"/>
        <v>2</v>
      </c>
      <c r="V61">
        <f t="shared" si="174"/>
        <v>2</v>
      </c>
      <c r="W61">
        <f t="shared" si="175"/>
        <v>1</v>
      </c>
      <c r="X61">
        <f t="shared" si="176"/>
        <v>1</v>
      </c>
      <c r="Y61">
        <f t="shared" si="177"/>
        <v>1</v>
      </c>
      <c r="Z61">
        <f t="shared" si="178"/>
        <v>2</v>
      </c>
      <c r="AA61">
        <f t="shared" si="179"/>
        <v>1</v>
      </c>
      <c r="AB61">
        <f t="shared" si="180"/>
        <v>2</v>
      </c>
      <c r="AC61">
        <f t="shared" si="181"/>
        <v>2</v>
      </c>
      <c r="AD61">
        <f t="shared" si="182"/>
        <v>2</v>
      </c>
      <c r="AE61">
        <f t="shared" si="183"/>
        <v>1</v>
      </c>
      <c r="AF61">
        <f t="shared" si="184"/>
        <v>1</v>
      </c>
      <c r="AI61">
        <f t="shared" si="185"/>
        <v>0</v>
      </c>
      <c r="AK61">
        <f t="shared" si="186"/>
        <v>1</v>
      </c>
      <c r="AL61">
        <f t="shared" si="187"/>
        <v>1</v>
      </c>
      <c r="AM61">
        <f t="shared" si="188"/>
        <v>1</v>
      </c>
      <c r="AO61">
        <f t="shared" si="189"/>
        <v>0</v>
      </c>
      <c r="AP61">
        <f t="shared" si="190"/>
        <v>1</v>
      </c>
      <c r="AQ61">
        <f t="shared" si="191"/>
        <v>0</v>
      </c>
      <c r="AS61">
        <f t="shared" si="192"/>
        <v>1</v>
      </c>
      <c r="AT61">
        <f t="shared" si="193"/>
        <v>0</v>
      </c>
      <c r="AV61">
        <f t="shared" si="194"/>
        <v>0.55555555555555558</v>
      </c>
      <c r="AW61">
        <v>1</v>
      </c>
    </row>
    <row r="62" spans="2:49" x14ac:dyDescent="0.2">
      <c r="B62" s="3">
        <v>2</v>
      </c>
      <c r="C62" s="3">
        <v>2</v>
      </c>
      <c r="D62" s="3">
        <v>1</v>
      </c>
      <c r="E62" s="3">
        <v>1</v>
      </c>
      <c r="F62" s="3">
        <v>2</v>
      </c>
      <c r="G62" s="3">
        <v>2</v>
      </c>
      <c r="H62" s="3">
        <v>2</v>
      </c>
      <c r="I62" s="3">
        <v>2</v>
      </c>
      <c r="J62" s="3">
        <v>2</v>
      </c>
      <c r="K62" s="3">
        <v>2</v>
      </c>
      <c r="L62" s="3">
        <v>1</v>
      </c>
      <c r="M62" s="3">
        <v>1</v>
      </c>
      <c r="N62" s="3">
        <v>1</v>
      </c>
      <c r="O62" s="3">
        <v>2</v>
      </c>
      <c r="P62" s="3">
        <v>2</v>
      </c>
      <c r="Q62" s="3">
        <v>1</v>
      </c>
      <c r="R62" s="3">
        <v>1</v>
      </c>
      <c r="T62">
        <f t="shared" si="172"/>
        <v>2</v>
      </c>
      <c r="U62">
        <f t="shared" si="173"/>
        <v>2</v>
      </c>
      <c r="V62">
        <f t="shared" si="174"/>
        <v>2</v>
      </c>
      <c r="W62">
        <f t="shared" si="175"/>
        <v>1</v>
      </c>
      <c r="X62">
        <f t="shared" si="176"/>
        <v>1</v>
      </c>
      <c r="Y62">
        <f t="shared" si="177"/>
        <v>1</v>
      </c>
      <c r="Z62">
        <f t="shared" si="178"/>
        <v>2</v>
      </c>
      <c r="AA62">
        <f t="shared" si="179"/>
        <v>1</v>
      </c>
      <c r="AB62">
        <f t="shared" si="180"/>
        <v>2</v>
      </c>
      <c r="AC62">
        <f t="shared" si="181"/>
        <v>2</v>
      </c>
      <c r="AD62">
        <f t="shared" si="182"/>
        <v>2</v>
      </c>
      <c r="AE62">
        <f t="shared" si="183"/>
        <v>1</v>
      </c>
      <c r="AF62">
        <f t="shared" si="184"/>
        <v>1</v>
      </c>
      <c r="AI62">
        <f t="shared" si="185"/>
        <v>0</v>
      </c>
      <c r="AK62">
        <f t="shared" si="186"/>
        <v>1</v>
      </c>
      <c r="AL62">
        <f t="shared" si="187"/>
        <v>1</v>
      </c>
      <c r="AM62">
        <f t="shared" si="188"/>
        <v>1</v>
      </c>
      <c r="AO62">
        <f t="shared" si="189"/>
        <v>0</v>
      </c>
      <c r="AP62">
        <f t="shared" si="190"/>
        <v>1</v>
      </c>
      <c r="AQ62">
        <f t="shared" si="191"/>
        <v>0</v>
      </c>
      <c r="AS62">
        <f t="shared" si="192"/>
        <v>1</v>
      </c>
      <c r="AT62">
        <f t="shared" si="193"/>
        <v>0</v>
      </c>
    </row>
    <row r="63" spans="2:49" x14ac:dyDescent="0.2">
      <c r="B63" s="3">
        <v>2</v>
      </c>
      <c r="C63" s="3">
        <v>1</v>
      </c>
      <c r="D63" s="3">
        <v>1</v>
      </c>
      <c r="E63" s="3">
        <v>2</v>
      </c>
      <c r="F63" s="3">
        <v>2</v>
      </c>
      <c r="G63" s="3">
        <v>2</v>
      </c>
      <c r="H63" s="3">
        <v>1</v>
      </c>
      <c r="I63" s="3">
        <v>2</v>
      </c>
      <c r="J63" s="3">
        <v>2</v>
      </c>
      <c r="K63" s="3">
        <v>1</v>
      </c>
      <c r="L63" s="3">
        <v>2</v>
      </c>
      <c r="M63" s="3">
        <v>1</v>
      </c>
      <c r="N63" s="3">
        <v>2</v>
      </c>
      <c r="O63" s="3">
        <v>1</v>
      </c>
      <c r="P63" s="3">
        <v>1</v>
      </c>
      <c r="Q63" s="3">
        <v>1</v>
      </c>
      <c r="R63" s="3">
        <v>2</v>
      </c>
      <c r="T63">
        <f t="shared" si="172"/>
        <v>2</v>
      </c>
      <c r="U63">
        <f t="shared" si="173"/>
        <v>1</v>
      </c>
      <c r="V63">
        <f t="shared" si="174"/>
        <v>2</v>
      </c>
      <c r="W63">
        <f t="shared" si="175"/>
        <v>2</v>
      </c>
      <c r="X63">
        <f t="shared" si="176"/>
        <v>1</v>
      </c>
      <c r="Y63">
        <f t="shared" si="177"/>
        <v>1</v>
      </c>
      <c r="Z63">
        <f t="shared" si="178"/>
        <v>1</v>
      </c>
      <c r="AA63">
        <f t="shared" si="179"/>
        <v>1</v>
      </c>
      <c r="AB63">
        <f t="shared" si="180"/>
        <v>2</v>
      </c>
      <c r="AC63">
        <f t="shared" si="181"/>
        <v>1</v>
      </c>
      <c r="AD63">
        <f t="shared" si="182"/>
        <v>1</v>
      </c>
      <c r="AE63">
        <f t="shared" si="183"/>
        <v>1</v>
      </c>
      <c r="AF63">
        <f t="shared" si="184"/>
        <v>2</v>
      </c>
      <c r="AI63">
        <f t="shared" si="185"/>
        <v>1</v>
      </c>
      <c r="AK63">
        <f t="shared" si="186"/>
        <v>0</v>
      </c>
      <c r="AL63">
        <f t="shared" si="187"/>
        <v>0</v>
      </c>
      <c r="AM63">
        <f t="shared" si="188"/>
        <v>1</v>
      </c>
      <c r="AO63">
        <f t="shared" si="189"/>
        <v>1</v>
      </c>
      <c r="AP63">
        <f t="shared" si="190"/>
        <v>1</v>
      </c>
      <c r="AQ63">
        <f t="shared" si="191"/>
        <v>1</v>
      </c>
      <c r="AS63">
        <f t="shared" si="192"/>
        <v>0</v>
      </c>
      <c r="AT63">
        <f t="shared" si="193"/>
        <v>1</v>
      </c>
      <c r="AV63">
        <f t="shared" si="194"/>
        <v>0.66666666666666663</v>
      </c>
      <c r="AW63">
        <v>1</v>
      </c>
    </row>
    <row r="64" spans="2:49" x14ac:dyDescent="0.2">
      <c r="B64" s="3">
        <v>1</v>
      </c>
      <c r="C64" s="3">
        <v>2</v>
      </c>
      <c r="D64" s="3">
        <v>2</v>
      </c>
      <c r="E64" s="3">
        <v>1</v>
      </c>
      <c r="F64" s="3">
        <v>2</v>
      </c>
      <c r="G64" s="3">
        <v>2</v>
      </c>
      <c r="H64" s="3">
        <v>2</v>
      </c>
      <c r="I64" s="3">
        <v>2</v>
      </c>
      <c r="J64" s="3">
        <v>2</v>
      </c>
      <c r="K64" s="3">
        <v>1</v>
      </c>
      <c r="L64" s="3">
        <v>2</v>
      </c>
      <c r="M64" s="3">
        <v>1</v>
      </c>
      <c r="N64" s="3">
        <v>1</v>
      </c>
      <c r="O64" s="3">
        <v>1</v>
      </c>
      <c r="P64" s="3">
        <v>1</v>
      </c>
      <c r="Q64" s="3">
        <v>1</v>
      </c>
      <c r="R64" s="3">
        <v>2</v>
      </c>
      <c r="T64">
        <f t="shared" si="172"/>
        <v>1</v>
      </c>
      <c r="U64">
        <f t="shared" si="173"/>
        <v>2</v>
      </c>
      <c r="V64">
        <f t="shared" si="174"/>
        <v>1</v>
      </c>
      <c r="W64">
        <f t="shared" si="175"/>
        <v>1</v>
      </c>
      <c r="X64">
        <f t="shared" si="176"/>
        <v>1</v>
      </c>
      <c r="Y64">
        <f t="shared" si="177"/>
        <v>1</v>
      </c>
      <c r="Z64">
        <f t="shared" si="178"/>
        <v>2</v>
      </c>
      <c r="AA64">
        <f t="shared" si="179"/>
        <v>1</v>
      </c>
      <c r="AB64">
        <f t="shared" si="180"/>
        <v>2</v>
      </c>
      <c r="AC64">
        <f t="shared" si="181"/>
        <v>1</v>
      </c>
      <c r="AD64">
        <f t="shared" si="182"/>
        <v>1</v>
      </c>
      <c r="AE64">
        <f t="shared" si="183"/>
        <v>1</v>
      </c>
      <c r="AF64">
        <f t="shared" si="184"/>
        <v>1</v>
      </c>
      <c r="AI64">
        <f t="shared" si="185"/>
        <v>1</v>
      </c>
      <c r="AK64">
        <f t="shared" si="186"/>
        <v>0</v>
      </c>
      <c r="AL64">
        <f t="shared" si="187"/>
        <v>1</v>
      </c>
      <c r="AM64">
        <f t="shared" si="188"/>
        <v>1</v>
      </c>
      <c r="AO64">
        <f t="shared" si="189"/>
        <v>0</v>
      </c>
      <c r="AP64">
        <f t="shared" si="190"/>
        <v>1</v>
      </c>
      <c r="AQ64">
        <f t="shared" si="191"/>
        <v>1</v>
      </c>
      <c r="AS64">
        <f t="shared" si="192"/>
        <v>0</v>
      </c>
      <c r="AT64">
        <f t="shared" si="193"/>
        <v>0</v>
      </c>
      <c r="AV64">
        <f t="shared" si="194"/>
        <v>0.55555555555555558</v>
      </c>
      <c r="AW64">
        <v>1</v>
      </c>
    </row>
    <row r="65" spans="2:49" x14ac:dyDescent="0.2">
      <c r="B65" s="3">
        <v>2</v>
      </c>
      <c r="C65" s="3">
        <v>2</v>
      </c>
      <c r="D65" s="3">
        <v>2</v>
      </c>
      <c r="E65" s="3">
        <v>2</v>
      </c>
      <c r="F65" s="3">
        <v>1</v>
      </c>
      <c r="G65" s="3">
        <v>2</v>
      </c>
      <c r="H65" s="3">
        <v>2</v>
      </c>
      <c r="I65" s="3">
        <v>2</v>
      </c>
      <c r="J65" s="3">
        <v>2</v>
      </c>
      <c r="K65" s="3">
        <v>2</v>
      </c>
      <c r="L65" s="3">
        <v>2</v>
      </c>
      <c r="M65" s="3">
        <v>1</v>
      </c>
      <c r="N65" s="3">
        <v>2</v>
      </c>
      <c r="O65" s="3">
        <v>2</v>
      </c>
      <c r="P65" s="3">
        <v>2</v>
      </c>
      <c r="Q65" s="3">
        <v>2</v>
      </c>
      <c r="R65" s="3">
        <v>2</v>
      </c>
      <c r="T65">
        <f t="shared" si="172"/>
        <v>2</v>
      </c>
      <c r="U65">
        <f t="shared" si="173"/>
        <v>2</v>
      </c>
      <c r="V65">
        <f t="shared" si="174"/>
        <v>1</v>
      </c>
      <c r="W65">
        <f t="shared" si="175"/>
        <v>2</v>
      </c>
      <c r="X65">
        <f t="shared" si="176"/>
        <v>2</v>
      </c>
      <c r="Y65">
        <f t="shared" si="177"/>
        <v>1</v>
      </c>
      <c r="Z65">
        <f t="shared" si="178"/>
        <v>2</v>
      </c>
      <c r="AA65">
        <f t="shared" si="179"/>
        <v>1</v>
      </c>
      <c r="AB65">
        <f t="shared" si="180"/>
        <v>2</v>
      </c>
      <c r="AC65">
        <f t="shared" si="181"/>
        <v>2</v>
      </c>
      <c r="AD65">
        <f t="shared" si="182"/>
        <v>1</v>
      </c>
      <c r="AE65">
        <f t="shared" si="183"/>
        <v>1</v>
      </c>
      <c r="AF65">
        <f t="shared" si="184"/>
        <v>2</v>
      </c>
      <c r="AI65">
        <f t="shared" si="185"/>
        <v>0</v>
      </c>
      <c r="AK65">
        <f t="shared" si="186"/>
        <v>1</v>
      </c>
      <c r="AL65">
        <f t="shared" si="187"/>
        <v>1</v>
      </c>
      <c r="AM65">
        <f t="shared" si="188"/>
        <v>0</v>
      </c>
      <c r="AO65">
        <f t="shared" si="189"/>
        <v>0</v>
      </c>
      <c r="AP65">
        <f t="shared" si="190"/>
        <v>1</v>
      </c>
      <c r="AQ65">
        <f t="shared" si="191"/>
        <v>0</v>
      </c>
      <c r="AS65">
        <f t="shared" si="192"/>
        <v>0</v>
      </c>
      <c r="AT65">
        <f t="shared" si="193"/>
        <v>1</v>
      </c>
      <c r="AV65">
        <f t="shared" si="194"/>
        <v>0.44444444444444442</v>
      </c>
      <c r="AW65">
        <v>0</v>
      </c>
    </row>
    <row r="66" spans="2:49" x14ac:dyDescent="0.2">
      <c r="B66" s="3">
        <v>1</v>
      </c>
      <c r="C66" s="3">
        <v>1</v>
      </c>
      <c r="D66" s="3">
        <v>2</v>
      </c>
      <c r="E66" s="3">
        <v>2</v>
      </c>
      <c r="F66" s="3">
        <v>2</v>
      </c>
      <c r="G66" s="3">
        <v>1</v>
      </c>
      <c r="H66" s="3">
        <v>1</v>
      </c>
      <c r="I66" s="3">
        <v>2</v>
      </c>
      <c r="J66" s="3">
        <v>2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2</v>
      </c>
      <c r="T66">
        <f t="shared" si="172"/>
        <v>1</v>
      </c>
      <c r="U66">
        <f t="shared" si="173"/>
        <v>1</v>
      </c>
      <c r="V66">
        <f t="shared" si="174"/>
        <v>1</v>
      </c>
      <c r="W66">
        <f t="shared" si="175"/>
        <v>2</v>
      </c>
      <c r="X66">
        <f t="shared" si="176"/>
        <v>1</v>
      </c>
      <c r="Y66">
        <f t="shared" si="177"/>
        <v>2</v>
      </c>
      <c r="Z66">
        <f t="shared" si="178"/>
        <v>1</v>
      </c>
      <c r="AA66">
        <f t="shared" si="179"/>
        <v>1</v>
      </c>
      <c r="AB66">
        <f t="shared" si="180"/>
        <v>2</v>
      </c>
      <c r="AC66">
        <f t="shared" si="181"/>
        <v>1</v>
      </c>
      <c r="AD66">
        <f t="shared" si="182"/>
        <v>2</v>
      </c>
      <c r="AE66">
        <f t="shared" si="183"/>
        <v>1</v>
      </c>
      <c r="AF66">
        <f t="shared" si="184"/>
        <v>1</v>
      </c>
      <c r="AI66">
        <f t="shared" si="185"/>
        <v>0</v>
      </c>
      <c r="AK66">
        <f t="shared" si="186"/>
        <v>1</v>
      </c>
      <c r="AL66">
        <f t="shared" si="187"/>
        <v>0</v>
      </c>
      <c r="AM66">
        <f t="shared" si="188"/>
        <v>0</v>
      </c>
      <c r="AO66">
        <f t="shared" si="189"/>
        <v>1</v>
      </c>
      <c r="AP66">
        <f t="shared" si="190"/>
        <v>1</v>
      </c>
      <c r="AQ66">
        <f t="shared" si="191"/>
        <v>1</v>
      </c>
      <c r="AS66">
        <f t="shared" si="192"/>
        <v>1</v>
      </c>
      <c r="AT66">
        <f t="shared" si="193"/>
        <v>0</v>
      </c>
      <c r="AV66">
        <f t="shared" si="194"/>
        <v>0.55555555555555558</v>
      </c>
      <c r="AW66">
        <v>1</v>
      </c>
    </row>
    <row r="67" spans="2:49" x14ac:dyDescent="0.2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</row>
    <row r="68" spans="2:49" x14ac:dyDescent="0.2">
      <c r="B68" s="3">
        <v>2</v>
      </c>
      <c r="C68" s="3">
        <v>2</v>
      </c>
      <c r="D68" s="3">
        <v>1</v>
      </c>
      <c r="E68" s="3">
        <v>1</v>
      </c>
      <c r="F68" s="3">
        <v>1</v>
      </c>
      <c r="G68" s="3">
        <v>2</v>
      </c>
      <c r="H68" s="3">
        <v>2</v>
      </c>
      <c r="I68" s="3">
        <v>2</v>
      </c>
      <c r="J68" s="3">
        <v>2</v>
      </c>
      <c r="K68" s="3">
        <v>2</v>
      </c>
      <c r="L68" s="3">
        <v>2</v>
      </c>
      <c r="M68" s="3">
        <v>1</v>
      </c>
      <c r="N68" s="3">
        <v>1</v>
      </c>
      <c r="O68" s="3">
        <v>1</v>
      </c>
      <c r="P68" s="3">
        <v>2</v>
      </c>
      <c r="Q68" s="3">
        <v>2</v>
      </c>
      <c r="R68" s="3">
        <v>2</v>
      </c>
      <c r="T68">
        <f t="shared" ref="T68:T79" si="195">IF(B68=1,IF(B$1=1,1,2),IF(B$1=1,2,1))</f>
        <v>2</v>
      </c>
      <c r="U68">
        <f t="shared" ref="U68:U79" si="196">IF(C68=1,IF(C$1=1,1,2),IF(C$1=1,2,1))</f>
        <v>2</v>
      </c>
      <c r="V68">
        <f t="shared" ref="V68:V79" si="197">IF(D68=1,IF(D$1=1,1,2),IF(D$1=1,2,1))</f>
        <v>2</v>
      </c>
      <c r="W68">
        <f t="shared" ref="W68:W79" si="198">IF(E68=1,IF(E$1=1,1,2),IF(E$1=1,2,1))</f>
        <v>1</v>
      </c>
      <c r="X68">
        <f t="shared" ref="X68:X79" si="199">IF(F68=1,IF(F$1=1,1,2),IF(F$1=1,2,1))</f>
        <v>2</v>
      </c>
      <c r="Y68">
        <f t="shared" ref="Y68:Y79" si="200">IF(G68=1,IF(G$1=1,1,2),IF(G$1=1,2,1))</f>
        <v>1</v>
      </c>
      <c r="Z68">
        <f t="shared" ref="Z68:Z79" si="201">IF(H68=1,IF(H$1=1,1,2),IF(H$1=1,2,1))</f>
        <v>2</v>
      </c>
      <c r="AA68">
        <f t="shared" ref="AA68:AA79" si="202">IF(I68=1,IF(I$1=1,1,2),IF(I$1=1,2,1))</f>
        <v>1</v>
      </c>
      <c r="AB68">
        <f t="shared" ref="AB68:AB79" si="203">IF(J68=1,IF(J$1=1,1,2),IF(J$1=1,2,1))</f>
        <v>2</v>
      </c>
      <c r="AC68">
        <f t="shared" ref="AC68:AC79" si="204">IF(K68=1,IF(K$1=1,1,2),IF(K$1=1,2,1))</f>
        <v>2</v>
      </c>
      <c r="AD68">
        <f t="shared" ref="AD68:AD79" si="205">IF(L68=1,IF(L$1=1,1,2),IF(L$1=1,2,1))</f>
        <v>1</v>
      </c>
      <c r="AE68">
        <f t="shared" ref="AE68:AE79" si="206">IF(M68=1,IF(M$1=1,1,2),IF(M$1=1,2,1))</f>
        <v>1</v>
      </c>
      <c r="AF68">
        <f t="shared" ref="AF68:AF79" si="207">IF(N68=1,IF(N$1=1,1,2),IF(N$1=1,2,1))</f>
        <v>1</v>
      </c>
      <c r="AI68">
        <f t="shared" ref="AI68:AI79" si="208">IF(T68=C68,0,1)</f>
        <v>0</v>
      </c>
      <c r="AK68">
        <f t="shared" ref="AK68:AK79" si="209">IF(V68=E68,0,1)</f>
        <v>1</v>
      </c>
      <c r="AL68">
        <f t="shared" ref="AL68:AL79" si="210">IF(W68=F68,0,1)</f>
        <v>0</v>
      </c>
      <c r="AM68">
        <f t="shared" ref="AM68:AM79" si="211">IF(X68=G68,0,1)</f>
        <v>0</v>
      </c>
      <c r="AO68">
        <f t="shared" ref="AO68:AO79" si="212">IF(Z68=I68,0,1)</f>
        <v>0</v>
      </c>
      <c r="AP68">
        <f t="shared" ref="AP68:AP79" si="213">IF(AA68=J68,0,1)</f>
        <v>1</v>
      </c>
      <c r="AQ68">
        <f t="shared" ref="AQ68:AQ79" si="214">IF(AB68=K68,0,1)</f>
        <v>0</v>
      </c>
      <c r="AS68">
        <f t="shared" ref="AS68:AS79" si="215">IF(AD68=M68,0,1)</f>
        <v>0</v>
      </c>
      <c r="AT68">
        <f t="shared" ref="AT68:AT79" si="216">IF(AE68=N68,0,1)</f>
        <v>0</v>
      </c>
      <c r="AV68">
        <f t="shared" ref="AV68:AV79" si="217">AVERAGE(AI68:AT68)</f>
        <v>0.22222222222222221</v>
      </c>
      <c r="AW68">
        <v>0</v>
      </c>
    </row>
    <row r="69" spans="2:49" x14ac:dyDescent="0.2">
      <c r="B69" s="3">
        <v>1</v>
      </c>
      <c r="C69" s="3">
        <v>1</v>
      </c>
      <c r="D69" s="3">
        <v>2</v>
      </c>
      <c r="E69" s="3">
        <v>2</v>
      </c>
      <c r="F69" s="3">
        <v>2</v>
      </c>
      <c r="G69" s="3">
        <v>1</v>
      </c>
      <c r="H69" s="3">
        <v>1</v>
      </c>
      <c r="I69" s="3">
        <v>2</v>
      </c>
      <c r="J69" s="3">
        <v>2</v>
      </c>
      <c r="K69" s="3">
        <v>1</v>
      </c>
      <c r="L69" s="3">
        <v>2</v>
      </c>
      <c r="M69" s="3">
        <v>1</v>
      </c>
      <c r="N69" s="3">
        <v>2</v>
      </c>
      <c r="O69" s="3">
        <v>2</v>
      </c>
      <c r="P69" s="3">
        <v>1</v>
      </c>
      <c r="Q69" s="3">
        <v>1</v>
      </c>
      <c r="R69" s="3">
        <v>2</v>
      </c>
      <c r="T69">
        <f t="shared" si="195"/>
        <v>1</v>
      </c>
      <c r="U69">
        <f t="shared" si="196"/>
        <v>1</v>
      </c>
      <c r="V69">
        <f t="shared" si="197"/>
        <v>1</v>
      </c>
      <c r="W69">
        <f t="shared" si="198"/>
        <v>2</v>
      </c>
      <c r="X69">
        <f t="shared" si="199"/>
        <v>1</v>
      </c>
      <c r="Y69">
        <f t="shared" si="200"/>
        <v>2</v>
      </c>
      <c r="Z69">
        <f t="shared" si="201"/>
        <v>1</v>
      </c>
      <c r="AA69">
        <f t="shared" si="202"/>
        <v>1</v>
      </c>
      <c r="AB69">
        <f t="shared" si="203"/>
        <v>2</v>
      </c>
      <c r="AC69">
        <f t="shared" si="204"/>
        <v>1</v>
      </c>
      <c r="AD69">
        <f t="shared" si="205"/>
        <v>1</v>
      </c>
      <c r="AE69">
        <f t="shared" si="206"/>
        <v>1</v>
      </c>
      <c r="AF69">
        <f t="shared" si="207"/>
        <v>2</v>
      </c>
      <c r="AI69">
        <f t="shared" si="208"/>
        <v>0</v>
      </c>
      <c r="AK69">
        <f t="shared" si="209"/>
        <v>1</v>
      </c>
      <c r="AL69">
        <f t="shared" si="210"/>
        <v>0</v>
      </c>
      <c r="AM69">
        <f t="shared" si="211"/>
        <v>0</v>
      </c>
      <c r="AO69">
        <f t="shared" si="212"/>
        <v>1</v>
      </c>
      <c r="AP69">
        <f t="shared" si="213"/>
        <v>1</v>
      </c>
      <c r="AQ69">
        <f t="shared" si="214"/>
        <v>1</v>
      </c>
      <c r="AS69">
        <f t="shared" si="215"/>
        <v>0</v>
      </c>
      <c r="AT69">
        <f t="shared" si="216"/>
        <v>1</v>
      </c>
      <c r="AV69">
        <f t="shared" si="217"/>
        <v>0.55555555555555558</v>
      </c>
      <c r="AW69">
        <v>1</v>
      </c>
    </row>
    <row r="70" spans="2:49" x14ac:dyDescent="0.2">
      <c r="B70" s="3">
        <v>1</v>
      </c>
      <c r="C70" s="3">
        <v>2</v>
      </c>
      <c r="D70" s="3">
        <v>2</v>
      </c>
      <c r="E70" s="3">
        <v>2</v>
      </c>
      <c r="F70" s="3">
        <v>1</v>
      </c>
      <c r="G70" s="3">
        <v>1</v>
      </c>
      <c r="H70" s="3">
        <v>1</v>
      </c>
      <c r="I70" s="3">
        <v>2</v>
      </c>
      <c r="J70" s="3">
        <v>2</v>
      </c>
      <c r="K70" s="3">
        <v>1</v>
      </c>
      <c r="L70" s="3">
        <v>2</v>
      </c>
      <c r="M70" s="3">
        <v>1</v>
      </c>
      <c r="N70" s="3">
        <v>2</v>
      </c>
      <c r="O70" s="3">
        <v>1</v>
      </c>
      <c r="P70" s="3">
        <v>2</v>
      </c>
      <c r="Q70" s="3">
        <v>1</v>
      </c>
      <c r="R70" s="3">
        <v>2</v>
      </c>
      <c r="T70">
        <f t="shared" si="195"/>
        <v>1</v>
      </c>
      <c r="U70">
        <f t="shared" si="196"/>
        <v>2</v>
      </c>
      <c r="V70">
        <f t="shared" si="197"/>
        <v>1</v>
      </c>
      <c r="W70">
        <f t="shared" si="198"/>
        <v>2</v>
      </c>
      <c r="X70">
        <f t="shared" si="199"/>
        <v>2</v>
      </c>
      <c r="Y70">
        <f t="shared" si="200"/>
        <v>2</v>
      </c>
      <c r="Z70">
        <f t="shared" si="201"/>
        <v>1</v>
      </c>
      <c r="AA70">
        <f t="shared" si="202"/>
        <v>1</v>
      </c>
      <c r="AB70">
        <f t="shared" si="203"/>
        <v>2</v>
      </c>
      <c r="AC70">
        <f t="shared" si="204"/>
        <v>1</v>
      </c>
      <c r="AD70">
        <f t="shared" si="205"/>
        <v>1</v>
      </c>
      <c r="AE70">
        <f t="shared" si="206"/>
        <v>1</v>
      </c>
      <c r="AF70">
        <f t="shared" si="207"/>
        <v>2</v>
      </c>
      <c r="AI70">
        <f t="shared" si="208"/>
        <v>1</v>
      </c>
      <c r="AK70">
        <f t="shared" si="209"/>
        <v>1</v>
      </c>
      <c r="AL70">
        <f t="shared" si="210"/>
        <v>1</v>
      </c>
      <c r="AM70">
        <f t="shared" si="211"/>
        <v>1</v>
      </c>
      <c r="AO70">
        <f t="shared" si="212"/>
        <v>1</v>
      </c>
      <c r="AP70">
        <f t="shared" si="213"/>
        <v>1</v>
      </c>
      <c r="AQ70">
        <f t="shared" si="214"/>
        <v>1</v>
      </c>
      <c r="AS70">
        <f t="shared" si="215"/>
        <v>0</v>
      </c>
      <c r="AT70">
        <f t="shared" si="216"/>
        <v>1</v>
      </c>
    </row>
    <row r="71" spans="2:49" x14ac:dyDescent="0.2">
      <c r="B71" s="3">
        <v>2</v>
      </c>
      <c r="C71" s="3">
        <v>1</v>
      </c>
      <c r="D71" s="3">
        <v>1</v>
      </c>
      <c r="E71" s="3">
        <v>1</v>
      </c>
      <c r="F71" s="3">
        <v>1</v>
      </c>
      <c r="G71" s="3">
        <v>2</v>
      </c>
      <c r="H71" s="3">
        <v>1</v>
      </c>
      <c r="I71" s="3">
        <v>2</v>
      </c>
      <c r="J71" s="3">
        <v>2</v>
      </c>
      <c r="K71" s="3">
        <v>2</v>
      </c>
      <c r="L71" s="3">
        <v>1</v>
      </c>
      <c r="M71" s="3">
        <v>1</v>
      </c>
      <c r="N71" s="3">
        <v>2</v>
      </c>
      <c r="O71" s="3">
        <v>1</v>
      </c>
      <c r="P71" s="3">
        <v>2</v>
      </c>
      <c r="Q71" s="3">
        <v>1</v>
      </c>
      <c r="R71" s="3">
        <v>2</v>
      </c>
      <c r="T71">
        <f t="shared" si="195"/>
        <v>2</v>
      </c>
      <c r="U71">
        <f t="shared" si="196"/>
        <v>1</v>
      </c>
      <c r="V71">
        <f t="shared" si="197"/>
        <v>2</v>
      </c>
      <c r="W71">
        <f t="shared" si="198"/>
        <v>1</v>
      </c>
      <c r="X71">
        <f t="shared" si="199"/>
        <v>2</v>
      </c>
      <c r="Y71">
        <f t="shared" si="200"/>
        <v>1</v>
      </c>
      <c r="Z71">
        <f t="shared" si="201"/>
        <v>1</v>
      </c>
      <c r="AA71">
        <f t="shared" si="202"/>
        <v>1</v>
      </c>
      <c r="AB71">
        <f t="shared" si="203"/>
        <v>2</v>
      </c>
      <c r="AC71">
        <f t="shared" si="204"/>
        <v>2</v>
      </c>
      <c r="AD71">
        <f t="shared" si="205"/>
        <v>2</v>
      </c>
      <c r="AE71">
        <f t="shared" si="206"/>
        <v>1</v>
      </c>
      <c r="AF71">
        <f t="shared" si="207"/>
        <v>2</v>
      </c>
      <c r="AI71">
        <f t="shared" si="208"/>
        <v>1</v>
      </c>
      <c r="AK71">
        <f t="shared" si="209"/>
        <v>1</v>
      </c>
      <c r="AL71">
        <f t="shared" si="210"/>
        <v>0</v>
      </c>
      <c r="AM71">
        <f t="shared" si="211"/>
        <v>0</v>
      </c>
      <c r="AO71">
        <f t="shared" si="212"/>
        <v>1</v>
      </c>
      <c r="AP71">
        <f t="shared" si="213"/>
        <v>1</v>
      </c>
      <c r="AQ71">
        <f t="shared" si="214"/>
        <v>0</v>
      </c>
      <c r="AS71">
        <f t="shared" si="215"/>
        <v>1</v>
      </c>
      <c r="AT71">
        <f t="shared" si="216"/>
        <v>1</v>
      </c>
    </row>
    <row r="72" spans="2:49" x14ac:dyDescent="0.2">
      <c r="B72" s="3">
        <v>1</v>
      </c>
      <c r="C72" s="3">
        <v>2</v>
      </c>
      <c r="D72" s="3">
        <v>2</v>
      </c>
      <c r="E72" s="3">
        <v>2</v>
      </c>
      <c r="F72" s="3">
        <v>2</v>
      </c>
      <c r="G72" s="3">
        <v>1</v>
      </c>
      <c r="H72" s="3">
        <v>2</v>
      </c>
      <c r="I72" s="3">
        <v>2</v>
      </c>
      <c r="J72" s="3">
        <v>1</v>
      </c>
      <c r="K72" s="3">
        <v>1</v>
      </c>
      <c r="L72" s="3">
        <v>1</v>
      </c>
      <c r="M72" s="3">
        <v>1</v>
      </c>
      <c r="N72" s="3">
        <v>1</v>
      </c>
      <c r="O72" s="3">
        <v>1</v>
      </c>
      <c r="P72" s="3">
        <v>1</v>
      </c>
      <c r="Q72" s="3">
        <v>1</v>
      </c>
      <c r="R72" s="3">
        <v>1</v>
      </c>
      <c r="T72">
        <f t="shared" si="195"/>
        <v>1</v>
      </c>
      <c r="U72">
        <f t="shared" si="196"/>
        <v>2</v>
      </c>
      <c r="V72">
        <f t="shared" si="197"/>
        <v>1</v>
      </c>
      <c r="W72">
        <f t="shared" si="198"/>
        <v>2</v>
      </c>
      <c r="X72">
        <f t="shared" si="199"/>
        <v>1</v>
      </c>
      <c r="Y72">
        <f t="shared" si="200"/>
        <v>2</v>
      </c>
      <c r="Z72">
        <f t="shared" si="201"/>
        <v>2</v>
      </c>
      <c r="AA72">
        <f t="shared" si="202"/>
        <v>1</v>
      </c>
      <c r="AB72">
        <f t="shared" si="203"/>
        <v>1</v>
      </c>
      <c r="AC72">
        <f t="shared" si="204"/>
        <v>1</v>
      </c>
      <c r="AD72">
        <f t="shared" si="205"/>
        <v>2</v>
      </c>
      <c r="AE72">
        <f t="shared" si="206"/>
        <v>1</v>
      </c>
      <c r="AF72">
        <f t="shared" si="207"/>
        <v>1</v>
      </c>
      <c r="AI72">
        <f t="shared" si="208"/>
        <v>1</v>
      </c>
      <c r="AK72">
        <f t="shared" si="209"/>
        <v>1</v>
      </c>
      <c r="AL72">
        <f t="shared" si="210"/>
        <v>0</v>
      </c>
      <c r="AM72">
        <f t="shared" si="211"/>
        <v>0</v>
      </c>
      <c r="AO72">
        <f t="shared" si="212"/>
        <v>0</v>
      </c>
      <c r="AP72">
        <f t="shared" si="213"/>
        <v>0</v>
      </c>
      <c r="AQ72">
        <f t="shared" si="214"/>
        <v>0</v>
      </c>
      <c r="AS72">
        <f t="shared" si="215"/>
        <v>1</v>
      </c>
      <c r="AT72">
        <f t="shared" si="216"/>
        <v>0</v>
      </c>
      <c r="AV72">
        <f t="shared" si="217"/>
        <v>0.33333333333333331</v>
      </c>
      <c r="AW72">
        <v>0</v>
      </c>
    </row>
    <row r="73" spans="2:49" x14ac:dyDescent="0.2">
      <c r="B73" s="3">
        <v>2</v>
      </c>
      <c r="C73" s="3">
        <v>2</v>
      </c>
      <c r="D73" s="3">
        <v>2</v>
      </c>
      <c r="E73" s="3">
        <v>2</v>
      </c>
      <c r="F73" s="3">
        <v>1</v>
      </c>
      <c r="G73" s="3">
        <v>1</v>
      </c>
      <c r="H73" s="3">
        <v>2</v>
      </c>
      <c r="I73" s="3">
        <v>2</v>
      </c>
      <c r="J73" s="3">
        <v>2</v>
      </c>
      <c r="K73" s="3">
        <v>1</v>
      </c>
      <c r="L73" s="3">
        <v>2</v>
      </c>
      <c r="M73" s="3">
        <v>1</v>
      </c>
      <c r="N73" s="3">
        <v>1</v>
      </c>
      <c r="O73" s="3">
        <v>1</v>
      </c>
      <c r="P73" s="3">
        <v>1</v>
      </c>
      <c r="Q73" s="3">
        <v>1</v>
      </c>
      <c r="R73" s="3">
        <v>2</v>
      </c>
      <c r="T73">
        <f t="shared" si="195"/>
        <v>2</v>
      </c>
      <c r="U73">
        <f t="shared" si="196"/>
        <v>2</v>
      </c>
      <c r="V73">
        <f t="shared" si="197"/>
        <v>1</v>
      </c>
      <c r="W73">
        <f t="shared" si="198"/>
        <v>2</v>
      </c>
      <c r="X73">
        <f t="shared" si="199"/>
        <v>2</v>
      </c>
      <c r="Y73">
        <f t="shared" si="200"/>
        <v>2</v>
      </c>
      <c r="Z73">
        <f t="shared" si="201"/>
        <v>2</v>
      </c>
      <c r="AA73">
        <f t="shared" si="202"/>
        <v>1</v>
      </c>
      <c r="AB73">
        <f t="shared" si="203"/>
        <v>2</v>
      </c>
      <c r="AC73">
        <f t="shared" si="204"/>
        <v>1</v>
      </c>
      <c r="AD73">
        <f t="shared" si="205"/>
        <v>1</v>
      </c>
      <c r="AE73">
        <f t="shared" si="206"/>
        <v>1</v>
      </c>
      <c r="AF73">
        <f t="shared" si="207"/>
        <v>1</v>
      </c>
      <c r="AI73">
        <f t="shared" si="208"/>
        <v>0</v>
      </c>
      <c r="AK73">
        <f t="shared" si="209"/>
        <v>1</v>
      </c>
      <c r="AL73">
        <f t="shared" si="210"/>
        <v>1</v>
      </c>
      <c r="AM73">
        <f t="shared" si="211"/>
        <v>1</v>
      </c>
      <c r="AO73">
        <f t="shared" si="212"/>
        <v>0</v>
      </c>
      <c r="AP73">
        <f t="shared" si="213"/>
        <v>1</v>
      </c>
      <c r="AQ73">
        <f t="shared" si="214"/>
        <v>1</v>
      </c>
      <c r="AS73">
        <f t="shared" si="215"/>
        <v>0</v>
      </c>
      <c r="AT73">
        <f t="shared" si="216"/>
        <v>0</v>
      </c>
      <c r="AV73">
        <f t="shared" si="217"/>
        <v>0.55555555555555558</v>
      </c>
      <c r="AW73">
        <v>1</v>
      </c>
    </row>
    <row r="74" spans="2:49" x14ac:dyDescent="0.2">
      <c r="B74" s="3">
        <v>2</v>
      </c>
      <c r="C74" s="3">
        <v>1</v>
      </c>
      <c r="D74" s="3">
        <v>2</v>
      </c>
      <c r="E74" s="3">
        <v>1</v>
      </c>
      <c r="F74" s="3">
        <v>2</v>
      </c>
      <c r="G74" s="3">
        <v>1</v>
      </c>
      <c r="H74" s="3">
        <v>2</v>
      </c>
      <c r="I74" s="3">
        <v>1</v>
      </c>
      <c r="J74" s="3">
        <v>1</v>
      </c>
      <c r="K74" s="3">
        <v>2</v>
      </c>
      <c r="L74" s="3">
        <v>1</v>
      </c>
      <c r="M74" s="3">
        <v>1</v>
      </c>
      <c r="N74" s="3">
        <v>1</v>
      </c>
      <c r="O74" s="3">
        <v>2</v>
      </c>
      <c r="P74" s="3">
        <v>1</v>
      </c>
      <c r="Q74" s="3">
        <v>2</v>
      </c>
      <c r="R74" s="3">
        <v>1</v>
      </c>
      <c r="T74">
        <f t="shared" si="195"/>
        <v>2</v>
      </c>
      <c r="U74">
        <f t="shared" si="196"/>
        <v>1</v>
      </c>
      <c r="V74">
        <f t="shared" si="197"/>
        <v>1</v>
      </c>
      <c r="W74">
        <f t="shared" si="198"/>
        <v>1</v>
      </c>
      <c r="X74">
        <f t="shared" si="199"/>
        <v>1</v>
      </c>
      <c r="Y74">
        <f t="shared" si="200"/>
        <v>2</v>
      </c>
      <c r="Z74">
        <f t="shared" si="201"/>
        <v>2</v>
      </c>
      <c r="AA74">
        <f t="shared" si="202"/>
        <v>2</v>
      </c>
      <c r="AB74">
        <f t="shared" si="203"/>
        <v>1</v>
      </c>
      <c r="AC74">
        <f t="shared" si="204"/>
        <v>2</v>
      </c>
      <c r="AD74">
        <f t="shared" si="205"/>
        <v>2</v>
      </c>
      <c r="AE74">
        <f t="shared" si="206"/>
        <v>1</v>
      </c>
      <c r="AF74">
        <f t="shared" si="207"/>
        <v>1</v>
      </c>
      <c r="AI74">
        <f t="shared" si="208"/>
        <v>1</v>
      </c>
      <c r="AK74">
        <f t="shared" si="209"/>
        <v>0</v>
      </c>
      <c r="AL74">
        <f t="shared" si="210"/>
        <v>1</v>
      </c>
      <c r="AM74">
        <f t="shared" si="211"/>
        <v>0</v>
      </c>
      <c r="AO74">
        <f t="shared" si="212"/>
        <v>1</v>
      </c>
      <c r="AP74">
        <f t="shared" si="213"/>
        <v>1</v>
      </c>
      <c r="AQ74">
        <f t="shared" si="214"/>
        <v>1</v>
      </c>
      <c r="AS74">
        <f t="shared" si="215"/>
        <v>1</v>
      </c>
      <c r="AT74">
        <f t="shared" si="216"/>
        <v>0</v>
      </c>
    </row>
    <row r="75" spans="2:49" x14ac:dyDescent="0.2">
      <c r="B75" s="3">
        <v>2</v>
      </c>
      <c r="C75" s="3">
        <v>2</v>
      </c>
      <c r="D75" s="3">
        <v>2</v>
      </c>
      <c r="E75" s="3">
        <v>2</v>
      </c>
      <c r="F75" s="3">
        <v>1</v>
      </c>
      <c r="G75" s="3">
        <v>1</v>
      </c>
      <c r="H75" s="3">
        <v>1</v>
      </c>
      <c r="I75" s="3">
        <v>2</v>
      </c>
      <c r="J75" s="3">
        <v>2</v>
      </c>
      <c r="K75" s="3">
        <v>1</v>
      </c>
      <c r="L75" s="3">
        <v>2</v>
      </c>
      <c r="M75" s="3">
        <v>1</v>
      </c>
      <c r="N75" s="3">
        <v>1</v>
      </c>
      <c r="O75" s="3">
        <v>2</v>
      </c>
      <c r="P75" s="3">
        <v>2</v>
      </c>
      <c r="Q75" s="3">
        <v>1</v>
      </c>
      <c r="R75" s="3">
        <v>1</v>
      </c>
      <c r="T75">
        <f t="shared" si="195"/>
        <v>2</v>
      </c>
      <c r="U75">
        <f t="shared" si="196"/>
        <v>2</v>
      </c>
      <c r="V75">
        <f t="shared" si="197"/>
        <v>1</v>
      </c>
      <c r="W75">
        <f t="shared" si="198"/>
        <v>2</v>
      </c>
      <c r="X75">
        <f t="shared" si="199"/>
        <v>2</v>
      </c>
      <c r="Y75">
        <f t="shared" si="200"/>
        <v>2</v>
      </c>
      <c r="Z75">
        <f t="shared" si="201"/>
        <v>1</v>
      </c>
      <c r="AA75">
        <f t="shared" si="202"/>
        <v>1</v>
      </c>
      <c r="AB75">
        <f t="shared" si="203"/>
        <v>2</v>
      </c>
      <c r="AC75">
        <f t="shared" si="204"/>
        <v>1</v>
      </c>
      <c r="AD75">
        <f t="shared" si="205"/>
        <v>1</v>
      </c>
      <c r="AE75">
        <f t="shared" si="206"/>
        <v>1</v>
      </c>
      <c r="AF75">
        <f t="shared" si="207"/>
        <v>1</v>
      </c>
      <c r="AI75">
        <f t="shared" si="208"/>
        <v>0</v>
      </c>
      <c r="AK75">
        <f t="shared" si="209"/>
        <v>1</v>
      </c>
      <c r="AL75">
        <f t="shared" si="210"/>
        <v>1</v>
      </c>
      <c r="AM75">
        <f t="shared" si="211"/>
        <v>1</v>
      </c>
      <c r="AO75">
        <f t="shared" si="212"/>
        <v>1</v>
      </c>
      <c r="AP75">
        <f t="shared" si="213"/>
        <v>1</v>
      </c>
      <c r="AQ75">
        <f t="shared" si="214"/>
        <v>1</v>
      </c>
      <c r="AS75">
        <f t="shared" si="215"/>
        <v>0</v>
      </c>
      <c r="AT75">
        <f t="shared" si="216"/>
        <v>0</v>
      </c>
    </row>
    <row r="76" spans="2:49" x14ac:dyDescent="0.2">
      <c r="B76" s="3">
        <v>1</v>
      </c>
      <c r="C76" s="3">
        <v>1</v>
      </c>
      <c r="D76" s="3">
        <v>1</v>
      </c>
      <c r="E76" s="3">
        <v>1</v>
      </c>
      <c r="F76" s="3">
        <v>1</v>
      </c>
      <c r="G76" s="3">
        <v>2</v>
      </c>
      <c r="H76" s="3">
        <v>1</v>
      </c>
      <c r="I76" s="3">
        <v>1</v>
      </c>
      <c r="J76" s="3">
        <v>2</v>
      </c>
      <c r="K76" s="3">
        <v>2</v>
      </c>
      <c r="L76" s="3">
        <v>2</v>
      </c>
      <c r="M76" s="3">
        <v>1</v>
      </c>
      <c r="N76" s="3">
        <v>2</v>
      </c>
      <c r="O76" s="3">
        <v>2</v>
      </c>
      <c r="P76" s="3">
        <v>2</v>
      </c>
      <c r="Q76" s="3">
        <v>1</v>
      </c>
      <c r="R76" s="3">
        <v>1</v>
      </c>
      <c r="T76">
        <f t="shared" si="195"/>
        <v>1</v>
      </c>
      <c r="U76">
        <f t="shared" si="196"/>
        <v>1</v>
      </c>
      <c r="V76">
        <f t="shared" si="197"/>
        <v>2</v>
      </c>
      <c r="W76">
        <f t="shared" si="198"/>
        <v>1</v>
      </c>
      <c r="X76">
        <f t="shared" si="199"/>
        <v>2</v>
      </c>
      <c r="Y76">
        <f t="shared" si="200"/>
        <v>1</v>
      </c>
      <c r="Z76">
        <f t="shared" si="201"/>
        <v>1</v>
      </c>
      <c r="AA76">
        <f t="shared" si="202"/>
        <v>2</v>
      </c>
      <c r="AB76">
        <f t="shared" si="203"/>
        <v>2</v>
      </c>
      <c r="AC76">
        <f t="shared" si="204"/>
        <v>2</v>
      </c>
      <c r="AD76">
        <f t="shared" si="205"/>
        <v>1</v>
      </c>
      <c r="AE76">
        <f t="shared" si="206"/>
        <v>1</v>
      </c>
      <c r="AF76">
        <f t="shared" si="207"/>
        <v>2</v>
      </c>
      <c r="AI76">
        <f t="shared" si="208"/>
        <v>0</v>
      </c>
      <c r="AK76">
        <f t="shared" si="209"/>
        <v>1</v>
      </c>
      <c r="AL76">
        <f t="shared" si="210"/>
        <v>0</v>
      </c>
      <c r="AM76">
        <f t="shared" si="211"/>
        <v>0</v>
      </c>
      <c r="AO76">
        <f t="shared" si="212"/>
        <v>0</v>
      </c>
      <c r="AP76">
        <f t="shared" si="213"/>
        <v>0</v>
      </c>
      <c r="AQ76">
        <f t="shared" si="214"/>
        <v>0</v>
      </c>
      <c r="AS76">
        <f t="shared" si="215"/>
        <v>0</v>
      </c>
      <c r="AT76">
        <f t="shared" si="216"/>
        <v>1</v>
      </c>
    </row>
    <row r="77" spans="2:49" x14ac:dyDescent="0.2">
      <c r="B77" s="3">
        <v>2</v>
      </c>
      <c r="C77" s="3">
        <v>1</v>
      </c>
      <c r="D77" s="3">
        <v>2</v>
      </c>
      <c r="E77" s="3">
        <v>1</v>
      </c>
      <c r="F77" s="3">
        <v>1</v>
      </c>
      <c r="G77" s="3">
        <v>1</v>
      </c>
      <c r="H77" s="3">
        <v>1</v>
      </c>
      <c r="I77" s="3">
        <v>2</v>
      </c>
      <c r="J77" s="3">
        <v>1</v>
      </c>
      <c r="K77" s="3">
        <v>1</v>
      </c>
      <c r="L77" s="3">
        <v>1</v>
      </c>
      <c r="M77" s="3">
        <v>1</v>
      </c>
      <c r="N77" s="3">
        <v>1</v>
      </c>
      <c r="O77" s="3">
        <v>2</v>
      </c>
      <c r="P77" s="3">
        <v>1</v>
      </c>
      <c r="Q77" s="3">
        <v>1</v>
      </c>
      <c r="R77" s="3">
        <v>2</v>
      </c>
      <c r="T77">
        <f t="shared" si="195"/>
        <v>2</v>
      </c>
      <c r="U77">
        <f t="shared" si="196"/>
        <v>1</v>
      </c>
      <c r="V77">
        <f t="shared" si="197"/>
        <v>1</v>
      </c>
      <c r="W77">
        <f t="shared" si="198"/>
        <v>1</v>
      </c>
      <c r="X77">
        <f t="shared" si="199"/>
        <v>2</v>
      </c>
      <c r="Y77">
        <f t="shared" si="200"/>
        <v>2</v>
      </c>
      <c r="Z77">
        <f t="shared" si="201"/>
        <v>1</v>
      </c>
      <c r="AA77">
        <f t="shared" si="202"/>
        <v>1</v>
      </c>
      <c r="AB77">
        <f t="shared" si="203"/>
        <v>1</v>
      </c>
      <c r="AC77">
        <f t="shared" si="204"/>
        <v>1</v>
      </c>
      <c r="AD77">
        <f t="shared" si="205"/>
        <v>2</v>
      </c>
      <c r="AE77">
        <f t="shared" si="206"/>
        <v>1</v>
      </c>
      <c r="AF77">
        <f t="shared" si="207"/>
        <v>1</v>
      </c>
      <c r="AI77">
        <f t="shared" si="208"/>
        <v>1</v>
      </c>
      <c r="AK77">
        <f t="shared" si="209"/>
        <v>0</v>
      </c>
      <c r="AL77">
        <f t="shared" si="210"/>
        <v>0</v>
      </c>
      <c r="AM77">
        <f t="shared" si="211"/>
        <v>1</v>
      </c>
      <c r="AO77">
        <f t="shared" si="212"/>
        <v>1</v>
      </c>
      <c r="AP77">
        <f t="shared" si="213"/>
        <v>0</v>
      </c>
      <c r="AQ77">
        <f t="shared" si="214"/>
        <v>0</v>
      </c>
      <c r="AS77">
        <f t="shared" si="215"/>
        <v>1</v>
      </c>
      <c r="AT77">
        <f t="shared" si="216"/>
        <v>0</v>
      </c>
      <c r="AV77">
        <f t="shared" si="217"/>
        <v>0.44444444444444442</v>
      </c>
      <c r="AW77">
        <v>1</v>
      </c>
    </row>
    <row r="78" spans="2:49" x14ac:dyDescent="0.2">
      <c r="B78" s="3">
        <v>1</v>
      </c>
      <c r="C78" s="3">
        <v>1</v>
      </c>
      <c r="D78" s="3">
        <v>1</v>
      </c>
      <c r="E78" s="3">
        <v>2</v>
      </c>
      <c r="F78" s="3">
        <v>2</v>
      </c>
      <c r="G78" s="3">
        <v>2</v>
      </c>
      <c r="H78" s="3">
        <v>2</v>
      </c>
      <c r="I78" s="3">
        <v>2</v>
      </c>
      <c r="J78" s="3">
        <v>1</v>
      </c>
      <c r="K78" s="3">
        <v>1</v>
      </c>
      <c r="L78" s="3">
        <v>1</v>
      </c>
      <c r="M78" s="3">
        <v>1</v>
      </c>
      <c r="N78" s="3">
        <v>2</v>
      </c>
      <c r="O78" s="3">
        <v>2</v>
      </c>
      <c r="P78" s="3">
        <v>2</v>
      </c>
      <c r="Q78" s="3">
        <v>2</v>
      </c>
      <c r="R78" s="3">
        <v>2</v>
      </c>
      <c r="T78">
        <f t="shared" si="195"/>
        <v>1</v>
      </c>
      <c r="U78">
        <f t="shared" si="196"/>
        <v>1</v>
      </c>
      <c r="V78">
        <f t="shared" si="197"/>
        <v>2</v>
      </c>
      <c r="W78">
        <f t="shared" si="198"/>
        <v>2</v>
      </c>
      <c r="X78">
        <f t="shared" si="199"/>
        <v>1</v>
      </c>
      <c r="Y78">
        <f t="shared" si="200"/>
        <v>1</v>
      </c>
      <c r="Z78">
        <f t="shared" si="201"/>
        <v>2</v>
      </c>
      <c r="AA78">
        <f t="shared" si="202"/>
        <v>1</v>
      </c>
      <c r="AB78">
        <f t="shared" si="203"/>
        <v>1</v>
      </c>
      <c r="AC78">
        <f t="shared" si="204"/>
        <v>1</v>
      </c>
      <c r="AD78">
        <f t="shared" si="205"/>
        <v>2</v>
      </c>
      <c r="AE78">
        <f t="shared" si="206"/>
        <v>1</v>
      </c>
      <c r="AF78">
        <f t="shared" si="207"/>
        <v>2</v>
      </c>
      <c r="AI78">
        <f t="shared" si="208"/>
        <v>0</v>
      </c>
      <c r="AK78">
        <f t="shared" si="209"/>
        <v>0</v>
      </c>
      <c r="AL78">
        <f t="shared" si="210"/>
        <v>0</v>
      </c>
      <c r="AM78">
        <f t="shared" si="211"/>
        <v>1</v>
      </c>
      <c r="AO78">
        <f t="shared" si="212"/>
        <v>0</v>
      </c>
      <c r="AP78">
        <f t="shared" si="213"/>
        <v>0</v>
      </c>
      <c r="AQ78">
        <f t="shared" si="214"/>
        <v>0</v>
      </c>
      <c r="AS78">
        <f t="shared" si="215"/>
        <v>1</v>
      </c>
      <c r="AT78">
        <f t="shared" si="216"/>
        <v>1</v>
      </c>
      <c r="AV78">
        <f t="shared" si="217"/>
        <v>0.33333333333333331</v>
      </c>
      <c r="AW78">
        <v>0</v>
      </c>
    </row>
    <row r="79" spans="2:49" x14ac:dyDescent="0.2">
      <c r="B79" s="3">
        <v>1</v>
      </c>
      <c r="C79" s="3">
        <v>1</v>
      </c>
      <c r="D79" s="3">
        <v>1</v>
      </c>
      <c r="E79" s="3">
        <v>2</v>
      </c>
      <c r="F79" s="3">
        <v>2</v>
      </c>
      <c r="G79" s="3">
        <v>1</v>
      </c>
      <c r="H79" s="3">
        <v>1</v>
      </c>
      <c r="I79" s="3">
        <v>1</v>
      </c>
      <c r="J79" s="3">
        <v>2</v>
      </c>
      <c r="K79" s="3">
        <v>2</v>
      </c>
      <c r="L79" s="3">
        <v>1</v>
      </c>
      <c r="M79" s="3">
        <v>1</v>
      </c>
      <c r="N79" s="3">
        <v>2</v>
      </c>
      <c r="O79" s="3">
        <v>2</v>
      </c>
      <c r="P79" s="3">
        <v>1</v>
      </c>
      <c r="Q79" s="3">
        <v>1</v>
      </c>
      <c r="R79" s="3">
        <v>1</v>
      </c>
      <c r="T79">
        <f t="shared" si="195"/>
        <v>1</v>
      </c>
      <c r="U79">
        <f t="shared" si="196"/>
        <v>1</v>
      </c>
      <c r="V79">
        <f t="shared" si="197"/>
        <v>2</v>
      </c>
      <c r="W79">
        <f t="shared" si="198"/>
        <v>2</v>
      </c>
      <c r="X79">
        <f t="shared" si="199"/>
        <v>1</v>
      </c>
      <c r="Y79">
        <f t="shared" si="200"/>
        <v>2</v>
      </c>
      <c r="Z79">
        <f t="shared" si="201"/>
        <v>1</v>
      </c>
      <c r="AA79">
        <f t="shared" si="202"/>
        <v>2</v>
      </c>
      <c r="AB79">
        <f t="shared" si="203"/>
        <v>2</v>
      </c>
      <c r="AC79">
        <f t="shared" si="204"/>
        <v>2</v>
      </c>
      <c r="AD79">
        <f t="shared" si="205"/>
        <v>2</v>
      </c>
      <c r="AE79">
        <f t="shared" si="206"/>
        <v>1</v>
      </c>
      <c r="AF79">
        <f t="shared" si="207"/>
        <v>2</v>
      </c>
      <c r="AI79">
        <f t="shared" si="208"/>
        <v>0</v>
      </c>
      <c r="AK79">
        <f t="shared" si="209"/>
        <v>0</v>
      </c>
      <c r="AL79">
        <f t="shared" si="210"/>
        <v>0</v>
      </c>
      <c r="AM79">
        <f t="shared" si="211"/>
        <v>0</v>
      </c>
      <c r="AO79">
        <f t="shared" si="212"/>
        <v>0</v>
      </c>
      <c r="AP79">
        <f t="shared" si="213"/>
        <v>0</v>
      </c>
      <c r="AQ79">
        <f t="shared" si="214"/>
        <v>0</v>
      </c>
      <c r="AS79">
        <f t="shared" si="215"/>
        <v>1</v>
      </c>
      <c r="AT79">
        <f t="shared" si="216"/>
        <v>1</v>
      </c>
      <c r="AV79">
        <f t="shared" si="217"/>
        <v>0.22222222222222221</v>
      </c>
      <c r="AW79">
        <v>0</v>
      </c>
    </row>
    <row r="80" spans="2:49" x14ac:dyDescent="0.2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</row>
    <row r="81" spans="2:50" x14ac:dyDescent="0.2">
      <c r="B81" s="3">
        <v>2</v>
      </c>
      <c r="C81" s="3">
        <v>1</v>
      </c>
      <c r="D81" s="3">
        <v>2</v>
      </c>
      <c r="E81" s="3">
        <v>1</v>
      </c>
      <c r="F81" s="3">
        <v>2</v>
      </c>
      <c r="G81" s="3">
        <v>2</v>
      </c>
      <c r="H81" s="3">
        <v>1</v>
      </c>
      <c r="I81" s="3">
        <v>2</v>
      </c>
      <c r="J81" s="3">
        <v>1</v>
      </c>
      <c r="K81" s="3">
        <v>2</v>
      </c>
      <c r="L81" s="3">
        <v>1</v>
      </c>
      <c r="M81" s="3">
        <v>1</v>
      </c>
      <c r="N81" s="3">
        <v>2</v>
      </c>
      <c r="O81" s="3">
        <v>1</v>
      </c>
      <c r="P81" s="3">
        <v>2</v>
      </c>
      <c r="Q81" s="3">
        <v>1</v>
      </c>
      <c r="R81" s="3">
        <v>2</v>
      </c>
      <c r="T81">
        <f t="shared" ref="T81:T83" si="218">IF(B81=1,IF(B$1=1,1,2),IF(B$1=1,2,1))</f>
        <v>2</v>
      </c>
      <c r="U81">
        <f t="shared" ref="U81:U83" si="219">IF(C81=1,IF(C$1=1,1,2),IF(C$1=1,2,1))</f>
        <v>1</v>
      </c>
      <c r="V81">
        <f t="shared" ref="V81:V83" si="220">IF(D81=1,IF(D$1=1,1,2),IF(D$1=1,2,1))</f>
        <v>1</v>
      </c>
      <c r="W81">
        <f t="shared" ref="W81:W83" si="221">IF(E81=1,IF(E$1=1,1,2),IF(E$1=1,2,1))</f>
        <v>1</v>
      </c>
      <c r="X81">
        <f t="shared" ref="X81:X83" si="222">IF(F81=1,IF(F$1=1,1,2),IF(F$1=1,2,1))</f>
        <v>1</v>
      </c>
      <c r="Y81">
        <f t="shared" ref="Y81:Y83" si="223">IF(G81=1,IF(G$1=1,1,2),IF(G$1=1,2,1))</f>
        <v>1</v>
      </c>
      <c r="Z81">
        <f t="shared" ref="Z81:Z83" si="224">IF(H81=1,IF(H$1=1,1,2),IF(H$1=1,2,1))</f>
        <v>1</v>
      </c>
      <c r="AA81">
        <f t="shared" ref="AA81:AA83" si="225">IF(I81=1,IF(I$1=1,1,2),IF(I$1=1,2,1))</f>
        <v>1</v>
      </c>
      <c r="AB81">
        <f t="shared" ref="AB81:AB83" si="226">IF(J81=1,IF(J$1=1,1,2),IF(J$1=1,2,1))</f>
        <v>1</v>
      </c>
      <c r="AC81">
        <f t="shared" ref="AC81:AC83" si="227">IF(K81=1,IF(K$1=1,1,2),IF(K$1=1,2,1))</f>
        <v>2</v>
      </c>
      <c r="AD81">
        <f t="shared" ref="AD81:AD83" si="228">IF(L81=1,IF(L$1=1,1,2),IF(L$1=1,2,1))</f>
        <v>2</v>
      </c>
      <c r="AE81">
        <f t="shared" ref="AE81:AE83" si="229">IF(M81=1,IF(M$1=1,1,2),IF(M$1=1,2,1))</f>
        <v>1</v>
      </c>
      <c r="AF81">
        <f t="shared" ref="AF81:AF83" si="230">IF(N81=1,IF(N$1=1,1,2),IF(N$1=1,2,1))</f>
        <v>2</v>
      </c>
      <c r="AI81">
        <f t="shared" ref="AI81:AI83" si="231">IF(T81=C81,0,1)</f>
        <v>1</v>
      </c>
      <c r="AK81">
        <f t="shared" ref="AK81:AK83" si="232">IF(V81=E81,0,1)</f>
        <v>0</v>
      </c>
      <c r="AL81">
        <f t="shared" ref="AL81:AL83" si="233">IF(W81=F81,0,1)</f>
        <v>1</v>
      </c>
      <c r="AM81">
        <f t="shared" ref="AM81:AM83" si="234">IF(X81=G81,0,1)</f>
        <v>1</v>
      </c>
      <c r="AO81">
        <f t="shared" ref="AO81:AO83" si="235">IF(Z81=I81,0,1)</f>
        <v>1</v>
      </c>
      <c r="AP81">
        <f t="shared" ref="AP81:AP83" si="236">IF(AA81=J81,0,1)</f>
        <v>0</v>
      </c>
      <c r="AQ81">
        <f t="shared" ref="AQ81:AQ83" si="237">IF(AB81=K81,0,1)</f>
        <v>1</v>
      </c>
      <c r="AS81">
        <f t="shared" ref="AS81:AS83" si="238">IF(AD81=M81,0,1)</f>
        <v>1</v>
      </c>
      <c r="AT81">
        <f t="shared" ref="AT81:AT83" si="239">IF(AE81=N81,0,1)</f>
        <v>1</v>
      </c>
    </row>
    <row r="82" spans="2:50" x14ac:dyDescent="0.2">
      <c r="B82" s="3">
        <v>2</v>
      </c>
      <c r="C82" s="3">
        <v>1</v>
      </c>
      <c r="D82" s="3">
        <v>2</v>
      </c>
      <c r="E82" s="3">
        <v>2</v>
      </c>
      <c r="F82" s="3">
        <v>2</v>
      </c>
      <c r="G82" s="3">
        <v>1</v>
      </c>
      <c r="H82" s="3">
        <v>2</v>
      </c>
      <c r="I82" s="3">
        <v>2</v>
      </c>
      <c r="J82" s="3">
        <v>2</v>
      </c>
      <c r="K82" s="3">
        <v>2</v>
      </c>
      <c r="L82" s="3">
        <v>2</v>
      </c>
      <c r="M82" s="3">
        <v>1</v>
      </c>
      <c r="N82" s="3">
        <v>2</v>
      </c>
      <c r="O82" s="3">
        <v>2</v>
      </c>
      <c r="P82" s="3">
        <v>2</v>
      </c>
      <c r="Q82" s="3">
        <v>2</v>
      </c>
      <c r="R82" s="3">
        <v>1</v>
      </c>
      <c r="T82">
        <f t="shared" si="218"/>
        <v>2</v>
      </c>
      <c r="U82">
        <f t="shared" si="219"/>
        <v>1</v>
      </c>
      <c r="V82">
        <f t="shared" si="220"/>
        <v>1</v>
      </c>
      <c r="W82">
        <f t="shared" si="221"/>
        <v>2</v>
      </c>
      <c r="X82">
        <f t="shared" si="222"/>
        <v>1</v>
      </c>
      <c r="Y82">
        <f t="shared" si="223"/>
        <v>2</v>
      </c>
      <c r="Z82">
        <f t="shared" si="224"/>
        <v>2</v>
      </c>
      <c r="AA82">
        <f t="shared" si="225"/>
        <v>1</v>
      </c>
      <c r="AB82">
        <f t="shared" si="226"/>
        <v>2</v>
      </c>
      <c r="AC82">
        <f t="shared" si="227"/>
        <v>2</v>
      </c>
      <c r="AD82">
        <f t="shared" si="228"/>
        <v>1</v>
      </c>
      <c r="AE82">
        <f t="shared" si="229"/>
        <v>1</v>
      </c>
      <c r="AF82">
        <f t="shared" si="230"/>
        <v>2</v>
      </c>
      <c r="AI82">
        <f t="shared" si="231"/>
        <v>1</v>
      </c>
      <c r="AK82">
        <f t="shared" si="232"/>
        <v>1</v>
      </c>
      <c r="AL82">
        <f t="shared" si="233"/>
        <v>0</v>
      </c>
      <c r="AM82">
        <f t="shared" si="234"/>
        <v>0</v>
      </c>
      <c r="AO82">
        <f t="shared" si="235"/>
        <v>0</v>
      </c>
      <c r="AP82">
        <f t="shared" si="236"/>
        <v>1</v>
      </c>
      <c r="AQ82">
        <f t="shared" si="237"/>
        <v>0</v>
      </c>
      <c r="AS82">
        <f t="shared" si="238"/>
        <v>0</v>
      </c>
      <c r="AT82">
        <f t="shared" si="239"/>
        <v>1</v>
      </c>
      <c r="AV82">
        <f t="shared" ref="AV82:AV83" si="240">AVERAGE(AI82:AT82)</f>
        <v>0.44444444444444442</v>
      </c>
      <c r="AW82">
        <v>1</v>
      </c>
    </row>
    <row r="83" spans="2:50" x14ac:dyDescent="0.2">
      <c r="B83" s="3">
        <v>1</v>
      </c>
      <c r="C83" s="3">
        <v>1</v>
      </c>
      <c r="D83" s="3">
        <v>2</v>
      </c>
      <c r="E83" s="3">
        <v>2</v>
      </c>
      <c r="F83" s="3">
        <v>1</v>
      </c>
      <c r="G83" s="3">
        <v>1</v>
      </c>
      <c r="H83" s="3">
        <v>1</v>
      </c>
      <c r="I83" s="3">
        <v>2</v>
      </c>
      <c r="J83" s="3">
        <v>1</v>
      </c>
      <c r="K83" s="3">
        <v>2</v>
      </c>
      <c r="L83" s="3">
        <v>2</v>
      </c>
      <c r="M83" s="3">
        <v>1</v>
      </c>
      <c r="N83" s="3">
        <v>2</v>
      </c>
      <c r="O83" s="3">
        <v>1</v>
      </c>
      <c r="P83" s="3">
        <v>2</v>
      </c>
      <c r="Q83" s="3">
        <v>2</v>
      </c>
      <c r="R83" s="3">
        <v>1</v>
      </c>
      <c r="T83">
        <f t="shared" si="218"/>
        <v>1</v>
      </c>
      <c r="U83">
        <f t="shared" si="219"/>
        <v>1</v>
      </c>
      <c r="V83">
        <f t="shared" si="220"/>
        <v>1</v>
      </c>
      <c r="W83">
        <f t="shared" si="221"/>
        <v>2</v>
      </c>
      <c r="X83">
        <f t="shared" si="222"/>
        <v>2</v>
      </c>
      <c r="Y83">
        <f t="shared" si="223"/>
        <v>2</v>
      </c>
      <c r="Z83">
        <f t="shared" si="224"/>
        <v>1</v>
      </c>
      <c r="AA83">
        <f t="shared" si="225"/>
        <v>1</v>
      </c>
      <c r="AB83">
        <f t="shared" si="226"/>
        <v>1</v>
      </c>
      <c r="AC83">
        <f t="shared" si="227"/>
        <v>2</v>
      </c>
      <c r="AD83">
        <f t="shared" si="228"/>
        <v>1</v>
      </c>
      <c r="AE83">
        <f t="shared" si="229"/>
        <v>1</v>
      </c>
      <c r="AF83">
        <f t="shared" si="230"/>
        <v>2</v>
      </c>
      <c r="AI83">
        <f t="shared" si="231"/>
        <v>0</v>
      </c>
      <c r="AK83">
        <f t="shared" si="232"/>
        <v>1</v>
      </c>
      <c r="AL83">
        <f t="shared" si="233"/>
        <v>1</v>
      </c>
      <c r="AM83">
        <f t="shared" si="234"/>
        <v>1</v>
      </c>
      <c r="AO83">
        <f t="shared" si="235"/>
        <v>1</v>
      </c>
      <c r="AP83">
        <f t="shared" si="236"/>
        <v>0</v>
      </c>
      <c r="AQ83">
        <f t="shared" si="237"/>
        <v>1</v>
      </c>
      <c r="AS83">
        <f t="shared" si="238"/>
        <v>0</v>
      </c>
      <c r="AT83">
        <f t="shared" si="239"/>
        <v>1</v>
      </c>
      <c r="AV83">
        <f t="shared" si="240"/>
        <v>0.66666666666666663</v>
      </c>
      <c r="AW83">
        <v>1</v>
      </c>
    </row>
    <row r="84" spans="2:50" x14ac:dyDescent="0.2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</row>
    <row r="85" spans="2:50" x14ac:dyDescent="0.2"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</row>
    <row r="86" spans="2:50" x14ac:dyDescent="0.2">
      <c r="B86" s="3">
        <v>2</v>
      </c>
      <c r="C86" s="3">
        <v>1</v>
      </c>
      <c r="D86" s="3">
        <v>1</v>
      </c>
      <c r="E86" s="3">
        <v>1</v>
      </c>
      <c r="F86" s="3">
        <v>2</v>
      </c>
      <c r="G86" s="3">
        <v>2</v>
      </c>
      <c r="H86" s="3">
        <v>2</v>
      </c>
      <c r="I86" s="3">
        <v>1</v>
      </c>
      <c r="J86" s="3">
        <v>1</v>
      </c>
      <c r="K86" s="3">
        <v>1</v>
      </c>
      <c r="L86" s="3">
        <v>2</v>
      </c>
      <c r="M86" s="3">
        <v>1</v>
      </c>
      <c r="N86" s="3">
        <v>1</v>
      </c>
      <c r="O86" s="3">
        <v>1</v>
      </c>
      <c r="P86" s="3">
        <v>2</v>
      </c>
      <c r="Q86" s="3">
        <v>2</v>
      </c>
      <c r="R86" s="3">
        <v>2</v>
      </c>
      <c r="T86">
        <f t="shared" ref="T86:T87" si="241">IF(B86=1,IF(B$1=1,1,2),IF(B$1=1,2,1))</f>
        <v>2</v>
      </c>
      <c r="U86">
        <f t="shared" ref="U86:U87" si="242">IF(C86=1,IF(C$1=1,1,2),IF(C$1=1,2,1))</f>
        <v>1</v>
      </c>
      <c r="V86">
        <f t="shared" ref="V86:V87" si="243">IF(D86=1,IF(D$1=1,1,2),IF(D$1=1,2,1))</f>
        <v>2</v>
      </c>
      <c r="W86">
        <f t="shared" ref="W86:W87" si="244">IF(E86=1,IF(E$1=1,1,2),IF(E$1=1,2,1))</f>
        <v>1</v>
      </c>
      <c r="X86">
        <f t="shared" ref="X86:X87" si="245">IF(F86=1,IF(F$1=1,1,2),IF(F$1=1,2,1))</f>
        <v>1</v>
      </c>
      <c r="Y86">
        <f t="shared" ref="Y86:Y87" si="246">IF(G86=1,IF(G$1=1,1,2),IF(G$1=1,2,1))</f>
        <v>1</v>
      </c>
      <c r="Z86">
        <f t="shared" ref="Z86:Z87" si="247">IF(H86=1,IF(H$1=1,1,2),IF(H$1=1,2,1))</f>
        <v>2</v>
      </c>
      <c r="AA86">
        <f t="shared" ref="AA86:AA87" si="248">IF(I86=1,IF(I$1=1,1,2),IF(I$1=1,2,1))</f>
        <v>2</v>
      </c>
      <c r="AB86">
        <f t="shared" ref="AB86:AB87" si="249">IF(J86=1,IF(J$1=1,1,2),IF(J$1=1,2,1))</f>
        <v>1</v>
      </c>
      <c r="AC86">
        <f t="shared" ref="AC86:AC87" si="250">IF(K86=1,IF(K$1=1,1,2),IF(K$1=1,2,1))</f>
        <v>1</v>
      </c>
      <c r="AD86">
        <f t="shared" ref="AD86:AD87" si="251">IF(L86=1,IF(L$1=1,1,2),IF(L$1=1,2,1))</f>
        <v>1</v>
      </c>
      <c r="AE86">
        <f t="shared" ref="AE86:AE87" si="252">IF(M86=1,IF(M$1=1,1,2),IF(M$1=1,2,1))</f>
        <v>1</v>
      </c>
      <c r="AF86">
        <f t="shared" ref="AF86:AF87" si="253">IF(N86=1,IF(N$1=1,1,2),IF(N$1=1,2,1))</f>
        <v>1</v>
      </c>
      <c r="AI86">
        <f t="shared" ref="AI86:AI87" si="254">IF(T86=C86,0,1)</f>
        <v>1</v>
      </c>
      <c r="AK86">
        <f t="shared" ref="AK86:AK87" si="255">IF(V86=E86,0,1)</f>
        <v>1</v>
      </c>
      <c r="AL86">
        <f t="shared" ref="AL86:AL87" si="256">IF(W86=F86,0,1)</f>
        <v>1</v>
      </c>
      <c r="AM86">
        <f t="shared" ref="AM86:AM87" si="257">IF(X86=G86,0,1)</f>
        <v>1</v>
      </c>
      <c r="AO86">
        <f t="shared" ref="AO86:AO87" si="258">IF(Z86=I86,0,1)</f>
        <v>1</v>
      </c>
      <c r="AP86">
        <f t="shared" ref="AP86:AP87" si="259">IF(AA86=J86,0,1)</f>
        <v>1</v>
      </c>
      <c r="AQ86">
        <f t="shared" ref="AQ86:AQ87" si="260">IF(AB86=K86,0,1)</f>
        <v>0</v>
      </c>
      <c r="AS86">
        <f t="shared" ref="AS86:AS87" si="261">IF(AD86=M86,0,1)</f>
        <v>0</v>
      </c>
      <c r="AT86">
        <f t="shared" ref="AT86:AT87" si="262">IF(AE86=N86,0,1)</f>
        <v>0</v>
      </c>
      <c r="AV86">
        <f t="shared" ref="AV86" si="263">AVERAGE(AI86:AT86)</f>
        <v>0.66666666666666663</v>
      </c>
      <c r="AW86">
        <v>0</v>
      </c>
    </row>
    <row r="87" spans="2:50" x14ac:dyDescent="0.2">
      <c r="B87" s="3">
        <v>2</v>
      </c>
      <c r="C87" s="3">
        <v>2</v>
      </c>
      <c r="D87" s="3">
        <v>2</v>
      </c>
      <c r="E87" s="3">
        <v>1</v>
      </c>
      <c r="F87" s="3">
        <v>1</v>
      </c>
      <c r="G87" s="3">
        <v>2</v>
      </c>
      <c r="H87" s="3">
        <v>1</v>
      </c>
      <c r="I87" s="3">
        <v>1</v>
      </c>
      <c r="J87" s="3">
        <v>2</v>
      </c>
      <c r="K87" s="3">
        <v>2</v>
      </c>
      <c r="L87" s="3">
        <v>1</v>
      </c>
      <c r="M87" s="3">
        <v>1</v>
      </c>
      <c r="N87" s="3">
        <v>2</v>
      </c>
      <c r="O87" s="3">
        <v>2</v>
      </c>
      <c r="P87" s="3">
        <v>2</v>
      </c>
      <c r="Q87" s="3">
        <v>1</v>
      </c>
      <c r="R87" s="3">
        <v>2</v>
      </c>
      <c r="T87">
        <f t="shared" si="241"/>
        <v>2</v>
      </c>
      <c r="U87">
        <f t="shared" si="242"/>
        <v>2</v>
      </c>
      <c r="V87">
        <f t="shared" si="243"/>
        <v>1</v>
      </c>
      <c r="W87">
        <f t="shared" si="244"/>
        <v>1</v>
      </c>
      <c r="X87">
        <f t="shared" si="245"/>
        <v>2</v>
      </c>
      <c r="Y87">
        <f t="shared" si="246"/>
        <v>1</v>
      </c>
      <c r="Z87">
        <f t="shared" si="247"/>
        <v>1</v>
      </c>
      <c r="AA87">
        <f t="shared" si="248"/>
        <v>2</v>
      </c>
      <c r="AB87">
        <f t="shared" si="249"/>
        <v>2</v>
      </c>
      <c r="AC87">
        <f t="shared" si="250"/>
        <v>2</v>
      </c>
      <c r="AD87">
        <f t="shared" si="251"/>
        <v>2</v>
      </c>
      <c r="AE87">
        <f t="shared" si="252"/>
        <v>1</v>
      </c>
      <c r="AF87">
        <f t="shared" si="253"/>
        <v>2</v>
      </c>
      <c r="AI87">
        <f t="shared" si="254"/>
        <v>0</v>
      </c>
      <c r="AK87">
        <f t="shared" si="255"/>
        <v>0</v>
      </c>
      <c r="AL87">
        <f t="shared" si="256"/>
        <v>0</v>
      </c>
      <c r="AM87">
        <f t="shared" si="257"/>
        <v>0</v>
      </c>
      <c r="AO87">
        <f t="shared" si="258"/>
        <v>0</v>
      </c>
      <c r="AP87">
        <f t="shared" si="259"/>
        <v>0</v>
      </c>
      <c r="AQ87">
        <f t="shared" si="260"/>
        <v>0</v>
      </c>
      <c r="AS87">
        <f t="shared" si="261"/>
        <v>1</v>
      </c>
      <c r="AT87">
        <f t="shared" si="262"/>
        <v>1</v>
      </c>
    </row>
    <row r="88" spans="2:50" x14ac:dyDescent="0.2"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</row>
    <row r="89" spans="2:50" x14ac:dyDescent="0.2">
      <c r="B89" s="3">
        <v>1</v>
      </c>
      <c r="C89" s="3">
        <v>2</v>
      </c>
      <c r="D89" s="3">
        <v>2</v>
      </c>
      <c r="E89" s="3">
        <v>1</v>
      </c>
      <c r="F89" s="3">
        <v>1</v>
      </c>
      <c r="G89" s="3">
        <v>2</v>
      </c>
      <c r="H89" s="3">
        <v>1</v>
      </c>
      <c r="I89" s="3">
        <v>2</v>
      </c>
      <c r="J89" s="3">
        <v>2</v>
      </c>
      <c r="K89" s="3">
        <v>2</v>
      </c>
      <c r="L89" s="3">
        <v>1</v>
      </c>
      <c r="M89" s="3">
        <v>1</v>
      </c>
      <c r="N89" s="3">
        <v>2</v>
      </c>
      <c r="O89" s="3">
        <v>1</v>
      </c>
      <c r="P89" s="3">
        <v>1</v>
      </c>
      <c r="Q89" s="3">
        <v>1</v>
      </c>
      <c r="R89" s="3">
        <v>2</v>
      </c>
      <c r="T89">
        <f t="shared" ref="T89:T91" si="264">IF(B89=1,IF(B$1=1,1,2),IF(B$1=1,2,1))</f>
        <v>1</v>
      </c>
      <c r="U89">
        <f t="shared" ref="U89:U91" si="265">IF(C89=1,IF(C$1=1,1,2),IF(C$1=1,2,1))</f>
        <v>2</v>
      </c>
      <c r="V89">
        <f t="shared" ref="V89:V91" si="266">IF(D89=1,IF(D$1=1,1,2),IF(D$1=1,2,1))</f>
        <v>1</v>
      </c>
      <c r="W89">
        <f t="shared" ref="W89:W91" si="267">IF(E89=1,IF(E$1=1,1,2),IF(E$1=1,2,1))</f>
        <v>1</v>
      </c>
      <c r="X89">
        <f t="shared" ref="X89:X91" si="268">IF(F89=1,IF(F$1=1,1,2),IF(F$1=1,2,1))</f>
        <v>2</v>
      </c>
      <c r="Y89">
        <f t="shared" ref="Y89:Y91" si="269">IF(G89=1,IF(G$1=1,1,2),IF(G$1=1,2,1))</f>
        <v>1</v>
      </c>
      <c r="Z89">
        <f t="shared" ref="Z89:Z91" si="270">IF(H89=1,IF(H$1=1,1,2),IF(H$1=1,2,1))</f>
        <v>1</v>
      </c>
      <c r="AA89">
        <f t="shared" ref="AA89:AA91" si="271">IF(I89=1,IF(I$1=1,1,2),IF(I$1=1,2,1))</f>
        <v>1</v>
      </c>
      <c r="AB89">
        <f t="shared" ref="AB89:AB91" si="272">IF(J89=1,IF(J$1=1,1,2),IF(J$1=1,2,1))</f>
        <v>2</v>
      </c>
      <c r="AC89">
        <f t="shared" ref="AC89:AC91" si="273">IF(K89=1,IF(K$1=1,1,2),IF(K$1=1,2,1))</f>
        <v>2</v>
      </c>
      <c r="AD89">
        <f t="shared" ref="AD89:AD91" si="274">IF(L89=1,IF(L$1=1,1,2),IF(L$1=1,2,1))</f>
        <v>2</v>
      </c>
      <c r="AE89">
        <f t="shared" ref="AE89:AE91" si="275">IF(M89=1,IF(M$1=1,1,2),IF(M$1=1,2,1))</f>
        <v>1</v>
      </c>
      <c r="AF89">
        <f t="shared" ref="AF89:AF91" si="276">IF(N89=1,IF(N$1=1,1,2),IF(N$1=1,2,1))</f>
        <v>2</v>
      </c>
      <c r="AI89">
        <f t="shared" ref="AI89:AI91" si="277">IF(T89=C89,0,1)</f>
        <v>1</v>
      </c>
      <c r="AK89">
        <f t="shared" ref="AK89:AK91" si="278">IF(V89=E89,0,1)</f>
        <v>0</v>
      </c>
      <c r="AL89">
        <f t="shared" ref="AL89:AL91" si="279">IF(W89=F89,0,1)</f>
        <v>0</v>
      </c>
      <c r="AM89">
        <f t="shared" ref="AM89:AM91" si="280">IF(X89=G89,0,1)</f>
        <v>0</v>
      </c>
      <c r="AO89">
        <f t="shared" ref="AO89:AO91" si="281">IF(Z89=I89,0,1)</f>
        <v>1</v>
      </c>
      <c r="AP89">
        <f t="shared" ref="AP89:AP91" si="282">IF(AA89=J89,0,1)</f>
        <v>1</v>
      </c>
      <c r="AQ89">
        <f t="shared" ref="AQ89:AQ91" si="283">IF(AB89=K89,0,1)</f>
        <v>0</v>
      </c>
      <c r="AS89">
        <f t="shared" ref="AS89:AS91" si="284">IF(AD89=M89,0,1)</f>
        <v>1</v>
      </c>
      <c r="AT89">
        <f t="shared" ref="AT89:AT91" si="285">IF(AE89=N89,0,1)</f>
        <v>1</v>
      </c>
      <c r="AV89">
        <f t="shared" ref="AV89:AV90" si="286">AVERAGE(AI89:AT89)</f>
        <v>0.55555555555555558</v>
      </c>
      <c r="AW89">
        <v>1</v>
      </c>
    </row>
    <row r="90" spans="2:50" x14ac:dyDescent="0.2">
      <c r="B90" s="3">
        <v>1</v>
      </c>
      <c r="C90" s="3">
        <v>2</v>
      </c>
      <c r="D90" s="3">
        <v>2</v>
      </c>
      <c r="E90" s="3">
        <v>2</v>
      </c>
      <c r="F90" s="3">
        <v>2</v>
      </c>
      <c r="G90" s="3">
        <v>1</v>
      </c>
      <c r="H90" s="3">
        <v>2</v>
      </c>
      <c r="I90" s="3">
        <v>1</v>
      </c>
      <c r="J90" s="3">
        <v>1</v>
      </c>
      <c r="K90" s="3">
        <v>2</v>
      </c>
      <c r="L90" s="3">
        <v>2</v>
      </c>
      <c r="M90" s="3">
        <v>1</v>
      </c>
      <c r="N90" s="3">
        <v>1</v>
      </c>
      <c r="O90" s="3">
        <v>1</v>
      </c>
      <c r="P90" s="3">
        <v>2</v>
      </c>
      <c r="Q90" s="3">
        <v>2</v>
      </c>
      <c r="R90" s="3">
        <v>2</v>
      </c>
      <c r="T90">
        <f t="shared" si="264"/>
        <v>1</v>
      </c>
      <c r="U90">
        <f t="shared" si="265"/>
        <v>2</v>
      </c>
      <c r="V90">
        <f t="shared" si="266"/>
        <v>1</v>
      </c>
      <c r="W90">
        <f t="shared" si="267"/>
        <v>2</v>
      </c>
      <c r="X90">
        <f t="shared" si="268"/>
        <v>1</v>
      </c>
      <c r="Y90">
        <f t="shared" si="269"/>
        <v>2</v>
      </c>
      <c r="Z90">
        <f t="shared" si="270"/>
        <v>2</v>
      </c>
      <c r="AA90">
        <f t="shared" si="271"/>
        <v>2</v>
      </c>
      <c r="AB90">
        <f t="shared" si="272"/>
        <v>1</v>
      </c>
      <c r="AC90">
        <f t="shared" si="273"/>
        <v>2</v>
      </c>
      <c r="AD90">
        <f t="shared" si="274"/>
        <v>1</v>
      </c>
      <c r="AE90">
        <f t="shared" si="275"/>
        <v>1</v>
      </c>
      <c r="AF90">
        <f t="shared" si="276"/>
        <v>1</v>
      </c>
      <c r="AI90">
        <f t="shared" si="277"/>
        <v>1</v>
      </c>
      <c r="AK90">
        <f t="shared" si="278"/>
        <v>1</v>
      </c>
      <c r="AL90">
        <f t="shared" si="279"/>
        <v>0</v>
      </c>
      <c r="AM90">
        <f t="shared" si="280"/>
        <v>0</v>
      </c>
      <c r="AO90">
        <f t="shared" si="281"/>
        <v>1</v>
      </c>
      <c r="AP90">
        <f t="shared" si="282"/>
        <v>1</v>
      </c>
      <c r="AQ90">
        <f t="shared" si="283"/>
        <v>1</v>
      </c>
      <c r="AS90">
        <f t="shared" si="284"/>
        <v>0</v>
      </c>
      <c r="AT90">
        <f t="shared" si="285"/>
        <v>0</v>
      </c>
      <c r="AV90">
        <f t="shared" si="286"/>
        <v>0.55555555555555558</v>
      </c>
      <c r="AW90">
        <v>0</v>
      </c>
    </row>
    <row r="91" spans="2:50" x14ac:dyDescent="0.2">
      <c r="B91" s="3">
        <v>1</v>
      </c>
      <c r="C91" s="3">
        <v>2</v>
      </c>
      <c r="D91" s="3">
        <v>1</v>
      </c>
      <c r="E91" s="3">
        <v>2</v>
      </c>
      <c r="F91" s="3">
        <v>1</v>
      </c>
      <c r="G91" s="3">
        <v>1</v>
      </c>
      <c r="H91" s="3">
        <v>1</v>
      </c>
      <c r="I91" s="3">
        <v>1</v>
      </c>
      <c r="J91" s="3">
        <v>1</v>
      </c>
      <c r="K91" s="3">
        <v>2</v>
      </c>
      <c r="L91" s="3">
        <v>2</v>
      </c>
      <c r="M91" s="3">
        <v>1</v>
      </c>
      <c r="N91" s="3">
        <v>2</v>
      </c>
      <c r="O91" s="3">
        <v>1</v>
      </c>
      <c r="P91" s="3">
        <v>2</v>
      </c>
      <c r="Q91" s="3">
        <v>1</v>
      </c>
      <c r="R91" s="3">
        <v>2</v>
      </c>
      <c r="T91">
        <f t="shared" si="264"/>
        <v>1</v>
      </c>
      <c r="U91">
        <f t="shared" si="265"/>
        <v>2</v>
      </c>
      <c r="V91">
        <f t="shared" si="266"/>
        <v>2</v>
      </c>
      <c r="W91">
        <f t="shared" si="267"/>
        <v>2</v>
      </c>
      <c r="X91">
        <f t="shared" si="268"/>
        <v>2</v>
      </c>
      <c r="Y91">
        <f t="shared" si="269"/>
        <v>2</v>
      </c>
      <c r="Z91">
        <f t="shared" si="270"/>
        <v>1</v>
      </c>
      <c r="AA91">
        <f t="shared" si="271"/>
        <v>2</v>
      </c>
      <c r="AB91">
        <f t="shared" si="272"/>
        <v>1</v>
      </c>
      <c r="AC91">
        <f t="shared" si="273"/>
        <v>2</v>
      </c>
      <c r="AD91">
        <f t="shared" si="274"/>
        <v>1</v>
      </c>
      <c r="AE91">
        <f t="shared" si="275"/>
        <v>1</v>
      </c>
      <c r="AF91">
        <f t="shared" si="276"/>
        <v>2</v>
      </c>
      <c r="AI91">
        <f t="shared" si="277"/>
        <v>1</v>
      </c>
      <c r="AK91">
        <f t="shared" si="278"/>
        <v>0</v>
      </c>
      <c r="AL91">
        <f t="shared" si="279"/>
        <v>1</v>
      </c>
      <c r="AM91">
        <f t="shared" si="280"/>
        <v>1</v>
      </c>
      <c r="AO91">
        <f t="shared" si="281"/>
        <v>0</v>
      </c>
      <c r="AP91">
        <f t="shared" si="282"/>
        <v>1</v>
      </c>
      <c r="AQ91">
        <f t="shared" si="283"/>
        <v>1</v>
      </c>
      <c r="AS91">
        <f t="shared" si="284"/>
        <v>0</v>
      </c>
      <c r="AT91">
        <f t="shared" si="285"/>
        <v>1</v>
      </c>
    </row>
    <row r="93" spans="2:50" x14ac:dyDescent="0.2">
      <c r="AV93">
        <f>AVERAGE(AV5:AV91)</f>
        <v>0.50142450142450146</v>
      </c>
      <c r="AW93">
        <f>AVERAGE(AW5:AW91)</f>
        <v>0.58974358974358976</v>
      </c>
      <c r="AX93" t="s">
        <v>50</v>
      </c>
    </row>
    <row r="94" spans="2:50" x14ac:dyDescent="0.2">
      <c r="AV94">
        <f>STDEV(AV5:AV91)/SQRT(COUNT(AV5:AV91))</f>
        <v>2.6412479648545584E-2</v>
      </c>
      <c r="AW94">
        <f>STDEV(AW5:AW91)/SQRT(COUNT(AW5:AW91))</f>
        <v>7.9793497970820415E-2</v>
      </c>
      <c r="AX94" t="s">
        <v>48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>
      <selection activeCell="D14" sqref="D14:D16"/>
    </sheetView>
  </sheetViews>
  <sheetFormatPr baseColWidth="10" defaultRowHeight="16" x14ac:dyDescent="0.2"/>
  <sheetData>
    <row r="1" spans="1:5" x14ac:dyDescent="0.2">
      <c r="A1" t="s">
        <v>32</v>
      </c>
      <c r="B1" t="s">
        <v>37</v>
      </c>
    </row>
    <row r="2" spans="1:5" x14ac:dyDescent="0.2">
      <c r="A2">
        <v>0.66666666666666663</v>
      </c>
      <c r="B2">
        <v>1</v>
      </c>
      <c r="D2" t="s">
        <v>33</v>
      </c>
    </row>
    <row r="3" spans="1:5" x14ac:dyDescent="0.2">
      <c r="A3">
        <v>0.77777777777777779</v>
      </c>
      <c r="B3">
        <v>1</v>
      </c>
    </row>
    <row r="4" spans="1:5" x14ac:dyDescent="0.2">
      <c r="E4" t="s">
        <v>4</v>
      </c>
    </row>
    <row r="5" spans="1:5" x14ac:dyDescent="0.2">
      <c r="A5">
        <v>0.77777777777777779</v>
      </c>
      <c r="B5">
        <v>1</v>
      </c>
    </row>
    <row r="6" spans="1:5" x14ac:dyDescent="0.2">
      <c r="D6" t="s">
        <v>5</v>
      </c>
    </row>
    <row r="7" spans="1:5" x14ac:dyDescent="0.2">
      <c r="D7" t="s">
        <v>45</v>
      </c>
    </row>
    <row r="8" spans="1:5" x14ac:dyDescent="0.2">
      <c r="D8" t="s">
        <v>7</v>
      </c>
    </row>
    <row r="10" spans="1:5" x14ac:dyDescent="0.2">
      <c r="D10" t="s">
        <v>34</v>
      </c>
    </row>
    <row r="11" spans="1:5" x14ac:dyDescent="0.2">
      <c r="D11" t="s">
        <v>35</v>
      </c>
    </row>
    <row r="12" spans="1:5" x14ac:dyDescent="0.2">
      <c r="A12">
        <v>0.44444444444444442</v>
      </c>
      <c r="B12">
        <v>0</v>
      </c>
      <c r="D12" t="s">
        <v>36</v>
      </c>
    </row>
    <row r="13" spans="1:5" x14ac:dyDescent="0.2">
      <c r="A13">
        <v>0.44444444444444442</v>
      </c>
      <c r="B13">
        <v>0</v>
      </c>
      <c r="D13" t="s">
        <v>46</v>
      </c>
    </row>
    <row r="14" spans="1:5" x14ac:dyDescent="0.2">
      <c r="D14" t="s">
        <v>51</v>
      </c>
    </row>
    <row r="15" spans="1:5" x14ac:dyDescent="0.2">
      <c r="A15">
        <v>0.77777777777777779</v>
      </c>
      <c r="B15">
        <v>1</v>
      </c>
      <c r="D15" t="s">
        <v>60</v>
      </c>
    </row>
    <row r="16" spans="1:5" x14ac:dyDescent="0.2">
      <c r="A16">
        <v>0.33333333333333331</v>
      </c>
      <c r="B16">
        <v>1</v>
      </c>
      <c r="D16" t="s">
        <v>53</v>
      </c>
    </row>
    <row r="17" spans="1:2" x14ac:dyDescent="0.2">
      <c r="A17">
        <v>0.22222222222222221</v>
      </c>
      <c r="B17">
        <v>1</v>
      </c>
    </row>
    <row r="19" spans="1:2" x14ac:dyDescent="0.2">
      <c r="A19">
        <v>0.33333333333333331</v>
      </c>
      <c r="B19">
        <v>1</v>
      </c>
    </row>
    <row r="20" spans="1:2" x14ac:dyDescent="0.2">
      <c r="A20">
        <v>0.77777777777777779</v>
      </c>
      <c r="B20">
        <v>0</v>
      </c>
    </row>
    <row r="21" spans="1:2" x14ac:dyDescent="0.2">
      <c r="A21">
        <v>0.55555555555555558</v>
      </c>
      <c r="B21">
        <v>1</v>
      </c>
    </row>
    <row r="24" spans="1:2" x14ac:dyDescent="0.2">
      <c r="A24">
        <v>0.55555555555555558</v>
      </c>
      <c r="B24">
        <v>1</v>
      </c>
    </row>
    <row r="26" spans="1:2" x14ac:dyDescent="0.2">
      <c r="A26">
        <v>0.22222222222222221</v>
      </c>
      <c r="B26">
        <v>0</v>
      </c>
    </row>
    <row r="27" spans="1:2" x14ac:dyDescent="0.2">
      <c r="A27">
        <v>0.66666666666666663</v>
      </c>
      <c r="B27">
        <v>1</v>
      </c>
    </row>
    <row r="36" spans="1:2" x14ac:dyDescent="0.2">
      <c r="A36">
        <v>0.77777777777777779</v>
      </c>
      <c r="B36">
        <v>1</v>
      </c>
    </row>
    <row r="37" spans="1:2" x14ac:dyDescent="0.2">
      <c r="A37">
        <v>0.55555555555555558</v>
      </c>
      <c r="B37">
        <v>0</v>
      </c>
    </row>
    <row r="38" spans="1:2" x14ac:dyDescent="0.2">
      <c r="A38">
        <v>0.44444444444444442</v>
      </c>
      <c r="B38">
        <v>0</v>
      </c>
    </row>
    <row r="39" spans="1:2" x14ac:dyDescent="0.2">
      <c r="A39">
        <v>0.44444444444444442</v>
      </c>
      <c r="B39">
        <v>1</v>
      </c>
    </row>
    <row r="43" spans="1:2" x14ac:dyDescent="0.2">
      <c r="A43">
        <v>0.55555555555555558</v>
      </c>
      <c r="B43">
        <v>1</v>
      </c>
    </row>
    <row r="47" spans="1:2" x14ac:dyDescent="0.2">
      <c r="A47">
        <v>0.77777777777777779</v>
      </c>
      <c r="B47">
        <v>1</v>
      </c>
    </row>
    <row r="49" spans="1:2" x14ac:dyDescent="0.2">
      <c r="A49">
        <v>0.33333333333333331</v>
      </c>
      <c r="B49">
        <v>0</v>
      </c>
    </row>
    <row r="50" spans="1:2" x14ac:dyDescent="0.2">
      <c r="A50">
        <v>0.22222222222222221</v>
      </c>
      <c r="B50">
        <v>0</v>
      </c>
    </row>
    <row r="51" spans="1:2" x14ac:dyDescent="0.2">
      <c r="A51">
        <v>0.55555555555555558</v>
      </c>
      <c r="B51">
        <v>1</v>
      </c>
    </row>
    <row r="56" spans="1:2" x14ac:dyDescent="0.2">
      <c r="A56">
        <v>0.55555555555555558</v>
      </c>
      <c r="B56">
        <v>1</v>
      </c>
    </row>
    <row r="59" spans="1:2" x14ac:dyDescent="0.2">
      <c r="A59">
        <v>0.55555555555555558</v>
      </c>
      <c r="B59">
        <v>0</v>
      </c>
    </row>
    <row r="67" spans="1:2" x14ac:dyDescent="0.2">
      <c r="A67">
        <v>0.88888888888888884</v>
      </c>
      <c r="B67">
        <v>1</v>
      </c>
    </row>
    <row r="68" spans="1:2" x14ac:dyDescent="0.2">
      <c r="A68">
        <v>0.66666666666666663</v>
      </c>
      <c r="B68">
        <v>1</v>
      </c>
    </row>
    <row r="71" spans="1:2" x14ac:dyDescent="0.2">
      <c r="A71">
        <v>0.66666666666666663</v>
      </c>
      <c r="B71">
        <v>1</v>
      </c>
    </row>
    <row r="72" spans="1:2" x14ac:dyDescent="0.2">
      <c r="A72">
        <v>0.66666666666666663</v>
      </c>
      <c r="B72">
        <v>0</v>
      </c>
    </row>
    <row r="73" spans="1:2" x14ac:dyDescent="0.2">
      <c r="A73">
        <v>0.22222222222222221</v>
      </c>
      <c r="B73">
        <v>0</v>
      </c>
    </row>
    <row r="78" spans="1:2" x14ac:dyDescent="0.2">
      <c r="A78">
        <v>0.77777777777777779</v>
      </c>
      <c r="B78">
        <v>1</v>
      </c>
    </row>
    <row r="84" spans="1:3" x14ac:dyDescent="0.2">
      <c r="A84">
        <v>0.22222222222222221</v>
      </c>
      <c r="B84">
        <v>1</v>
      </c>
    </row>
    <row r="88" spans="1:3" x14ac:dyDescent="0.2">
      <c r="A88">
        <v>0.66666666666666663</v>
      </c>
      <c r="B88">
        <v>1</v>
      </c>
    </row>
    <row r="90" spans="1:3" x14ac:dyDescent="0.2">
      <c r="A90">
        <f>AVERAGE(A2:A88)</f>
        <v>0.54882154882154877</v>
      </c>
      <c r="B90">
        <f>AVERAGE(B2:B88)</f>
        <v>0.66666666666666663</v>
      </c>
      <c r="C90" t="s">
        <v>50</v>
      </c>
    </row>
    <row r="91" spans="1:3" x14ac:dyDescent="0.2">
      <c r="A91">
        <f>STDEV(A2:A88)/SQRT(COUNT(A2:A88))</f>
        <v>3.4848891489031114E-2</v>
      </c>
      <c r="B91">
        <f>STDEV(B2:B88)/SQRT(COUNT(B2:B88))</f>
        <v>8.3333333333333329E-2</v>
      </c>
      <c r="C91" t="s">
        <v>48</v>
      </c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95"/>
  <sheetViews>
    <sheetView topLeftCell="AM1" workbookViewId="0">
      <selection activeCell="AW15" sqref="AW15:AW17"/>
    </sheetView>
  </sheetViews>
  <sheetFormatPr baseColWidth="10" defaultRowHeight="16" x14ac:dyDescent="0.2"/>
  <sheetData>
    <row r="1" spans="1:50" x14ac:dyDescent="0.2">
      <c r="A1" t="s">
        <v>26</v>
      </c>
      <c r="B1">
        <v>0</v>
      </c>
      <c r="C1">
        <v>0</v>
      </c>
      <c r="D1" s="2">
        <v>1</v>
      </c>
      <c r="E1" s="2">
        <v>0</v>
      </c>
      <c r="F1" s="2">
        <v>1</v>
      </c>
      <c r="G1" s="2">
        <v>1</v>
      </c>
      <c r="H1" s="2">
        <v>0</v>
      </c>
      <c r="I1" s="2">
        <v>1</v>
      </c>
      <c r="J1" s="2">
        <v>0</v>
      </c>
      <c r="K1" s="2">
        <v>0</v>
      </c>
      <c r="L1" s="2">
        <v>1</v>
      </c>
      <c r="M1" s="2">
        <v>0</v>
      </c>
      <c r="N1" s="2">
        <v>0</v>
      </c>
      <c r="O1" s="2">
        <v>0</v>
      </c>
      <c r="P1" s="2">
        <v>0</v>
      </c>
      <c r="Q1" s="2">
        <v>1</v>
      </c>
    </row>
    <row r="2" spans="1:50" x14ac:dyDescent="0.2">
      <c r="A2" t="s">
        <v>40</v>
      </c>
      <c r="B2" t="s">
        <v>39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S2" t="s">
        <v>31</v>
      </c>
    </row>
    <row r="4" spans="1:50" x14ac:dyDescent="0.2">
      <c r="A4" t="s">
        <v>28</v>
      </c>
      <c r="B4" s="11" t="s">
        <v>38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</row>
    <row r="5" spans="1:50" x14ac:dyDescent="0.2">
      <c r="A5" t="s">
        <v>27</v>
      </c>
      <c r="S5" t="s">
        <v>29</v>
      </c>
      <c r="T5" s="1"/>
      <c r="X5" s="1"/>
      <c r="AB5" s="1"/>
      <c r="AG5" t="s">
        <v>30</v>
      </c>
      <c r="AH5" s="1"/>
      <c r="AL5" s="1"/>
      <c r="AP5" s="1"/>
      <c r="AT5" t="s">
        <v>32</v>
      </c>
    </row>
    <row r="6" spans="1:50" x14ac:dyDescent="0.2">
      <c r="B6" s="3">
        <v>2</v>
      </c>
      <c r="C6" s="3">
        <v>1</v>
      </c>
      <c r="D6" s="3">
        <v>1</v>
      </c>
      <c r="E6" s="3">
        <v>1</v>
      </c>
      <c r="F6" s="3">
        <v>1</v>
      </c>
      <c r="G6" s="3">
        <v>2</v>
      </c>
      <c r="H6" s="3">
        <v>2</v>
      </c>
      <c r="I6" s="3">
        <v>2</v>
      </c>
      <c r="J6" s="3">
        <v>2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S6">
        <f>IF(B6=1,IF(B$1=1,1,2),IF(B$1=1,2,1))</f>
        <v>1</v>
      </c>
      <c r="T6">
        <f>IF(C6=1,IF(C$1=1,1,2),IF(C$1=1,2,1))</f>
        <v>2</v>
      </c>
      <c r="U6">
        <f>IF(D6=1,IF(D$1=1,1,2),IF(D$1=1,2,1))</f>
        <v>1</v>
      </c>
      <c r="V6">
        <f t="shared" ref="V6:AD6" si="0">IF(E6=1,IF(E$1=1,1,2),IF(E$1=1,2,1))</f>
        <v>2</v>
      </c>
      <c r="W6">
        <f t="shared" si="0"/>
        <v>1</v>
      </c>
      <c r="X6">
        <f t="shared" si="0"/>
        <v>2</v>
      </c>
      <c r="Y6">
        <f t="shared" si="0"/>
        <v>1</v>
      </c>
      <c r="Z6">
        <f t="shared" si="0"/>
        <v>2</v>
      </c>
      <c r="AA6">
        <f t="shared" si="0"/>
        <v>1</v>
      </c>
      <c r="AB6">
        <f t="shared" si="0"/>
        <v>2</v>
      </c>
      <c r="AC6">
        <f t="shared" si="0"/>
        <v>1</v>
      </c>
      <c r="AD6">
        <f t="shared" si="0"/>
        <v>2</v>
      </c>
      <c r="AE6">
        <f>IF(N6=1,IF(N$1=1,1,2),IF(N$1=1,2,1))</f>
        <v>2</v>
      </c>
      <c r="AG6">
        <f>IF(S6=C6,0,1)</f>
        <v>0</v>
      </c>
      <c r="AI6">
        <f t="shared" ref="AI6:AK6" si="1">IF(U6=E6,0,1)</f>
        <v>0</v>
      </c>
      <c r="AJ6">
        <f t="shared" si="1"/>
        <v>1</v>
      </c>
      <c r="AK6">
        <f t="shared" si="1"/>
        <v>1</v>
      </c>
      <c r="AM6">
        <f t="shared" ref="AM6" si="2">IF(Y6=I6,0,1)</f>
        <v>1</v>
      </c>
      <c r="AN6">
        <f t="shared" ref="AN6" si="3">IF(Z6=J6,0,1)</f>
        <v>0</v>
      </c>
      <c r="AO6">
        <f t="shared" ref="AO6:AR6" si="4">IF(AA6=K6,0,1)</f>
        <v>0</v>
      </c>
      <c r="AQ6">
        <f t="shared" si="4"/>
        <v>0</v>
      </c>
      <c r="AR6">
        <f t="shared" si="4"/>
        <v>1</v>
      </c>
      <c r="AT6">
        <f>AVERAGE(AG6:AR6)</f>
        <v>0.44444444444444442</v>
      </c>
      <c r="AU6">
        <v>1</v>
      </c>
      <c r="AW6" t="s">
        <v>33</v>
      </c>
    </row>
    <row r="7" spans="1:50" x14ac:dyDescent="0.2">
      <c r="B7" s="3">
        <v>1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2</v>
      </c>
      <c r="J7" s="3">
        <v>2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2</v>
      </c>
      <c r="S7">
        <f>IF(B7=1,IF(B$1=1,1,2),IF(B$1=1,2,1))</f>
        <v>2</v>
      </c>
      <c r="T7">
        <f t="shared" ref="T7" si="5">IF(C7=1,IF(C$1=1,1,2),IF(C$1=1,2,1))</f>
        <v>2</v>
      </c>
      <c r="U7">
        <f t="shared" ref="U7" si="6">IF(D7=1,IF(D$1=1,1,2),IF(D$1=1,2,1))</f>
        <v>1</v>
      </c>
      <c r="V7">
        <f t="shared" ref="V7" si="7">IF(E7=1,IF(E$1=1,1,2),IF(E$1=1,2,1))</f>
        <v>2</v>
      </c>
      <c r="W7">
        <f t="shared" ref="W7" si="8">IF(F7=1,IF(F$1=1,1,2),IF(F$1=1,2,1))</f>
        <v>1</v>
      </c>
      <c r="X7">
        <f t="shared" ref="X7" si="9">IF(G7=1,IF(G$1=1,1,2),IF(G$1=1,2,1))</f>
        <v>1</v>
      </c>
      <c r="Y7">
        <f t="shared" ref="Y7" si="10">IF(H7=1,IF(H$1=1,1,2),IF(H$1=1,2,1))</f>
        <v>2</v>
      </c>
      <c r="Z7">
        <f t="shared" ref="Z7" si="11">IF(I7=1,IF(I$1=1,1,2),IF(I$1=1,2,1))</f>
        <v>2</v>
      </c>
      <c r="AA7">
        <f t="shared" ref="AA7" si="12">IF(J7=1,IF(J$1=1,1,2),IF(J$1=1,2,1))</f>
        <v>1</v>
      </c>
      <c r="AB7">
        <f t="shared" ref="AB7" si="13">IF(K7=1,IF(K$1=1,1,2),IF(K$1=1,2,1))</f>
        <v>2</v>
      </c>
      <c r="AC7">
        <f t="shared" ref="AC7" si="14">IF(L7=1,IF(L$1=1,1,2),IF(L$1=1,2,1))</f>
        <v>1</v>
      </c>
      <c r="AD7">
        <f t="shared" ref="AD7" si="15">IF(M7=1,IF(M$1=1,1,2),IF(M$1=1,2,1))</f>
        <v>2</v>
      </c>
      <c r="AE7">
        <f>IF(N7=1,IF(N$1=1,1,2),IF(N$1=1,2,1))</f>
        <v>2</v>
      </c>
      <c r="AG7">
        <f>IF(S7=C7,0,1)</f>
        <v>1</v>
      </c>
      <c r="AI7">
        <f t="shared" ref="AI7" si="16">IF(U7=E7,0,1)</f>
        <v>0</v>
      </c>
      <c r="AJ7">
        <f t="shared" ref="AJ7" si="17">IF(V7=F7,0,1)</f>
        <v>1</v>
      </c>
      <c r="AK7">
        <f t="shared" ref="AK7" si="18">IF(W7=G7,0,1)</f>
        <v>0</v>
      </c>
      <c r="AM7">
        <f t="shared" ref="AM7" si="19">IF(Y7=I7,0,1)</f>
        <v>0</v>
      </c>
      <c r="AN7">
        <f t="shared" ref="AN7" si="20">IF(Z7=J7,0,1)</f>
        <v>0</v>
      </c>
      <c r="AO7">
        <f t="shared" ref="AO7" si="21">IF(AA7=K7,0,1)</f>
        <v>0</v>
      </c>
      <c r="AQ7">
        <f t="shared" ref="AQ7" si="22">IF(AC7=M7,0,1)</f>
        <v>0</v>
      </c>
      <c r="AR7">
        <f t="shared" ref="AR7" si="23">IF(AD7=N7,0,1)</f>
        <v>1</v>
      </c>
    </row>
    <row r="8" spans="1:50" x14ac:dyDescent="0.2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AX8" t="s">
        <v>4</v>
      </c>
    </row>
    <row r="9" spans="1:50" x14ac:dyDescent="0.2">
      <c r="B9" s="3">
        <v>2</v>
      </c>
      <c r="C9" s="3">
        <v>1</v>
      </c>
      <c r="D9" s="3">
        <v>2</v>
      </c>
      <c r="E9" s="3">
        <v>1</v>
      </c>
      <c r="F9" s="3">
        <v>2</v>
      </c>
      <c r="G9" s="3">
        <v>1</v>
      </c>
      <c r="H9" s="3">
        <v>2</v>
      </c>
      <c r="I9" s="3">
        <v>2</v>
      </c>
      <c r="J9" s="3">
        <v>1</v>
      </c>
      <c r="K9" s="3">
        <v>2</v>
      </c>
      <c r="L9" s="3">
        <v>1</v>
      </c>
      <c r="M9" s="3">
        <v>2</v>
      </c>
      <c r="N9" s="3">
        <v>1</v>
      </c>
      <c r="O9" s="3">
        <v>1</v>
      </c>
      <c r="P9" s="3">
        <v>2</v>
      </c>
      <c r="S9">
        <f>IF(B9=1,IF(B$1=1,1,2),IF(B$1=1,2,1))</f>
        <v>1</v>
      </c>
      <c r="T9">
        <f t="shared" ref="T9" si="24">IF(C9=1,IF(C$1=1,1,2),IF(C$1=1,2,1))</f>
        <v>2</v>
      </c>
      <c r="U9">
        <f t="shared" ref="U9" si="25">IF(D9=1,IF(D$1=1,1,2),IF(D$1=1,2,1))</f>
        <v>2</v>
      </c>
      <c r="V9">
        <f t="shared" ref="V9" si="26">IF(E9=1,IF(E$1=1,1,2),IF(E$1=1,2,1))</f>
        <v>2</v>
      </c>
      <c r="W9">
        <f t="shared" ref="W9" si="27">IF(F9=1,IF(F$1=1,1,2),IF(F$1=1,2,1))</f>
        <v>2</v>
      </c>
      <c r="X9">
        <f t="shared" ref="X9" si="28">IF(G9=1,IF(G$1=1,1,2),IF(G$1=1,2,1))</f>
        <v>1</v>
      </c>
      <c r="Y9">
        <f t="shared" ref="Y9" si="29">IF(H9=1,IF(H$1=1,1,2),IF(H$1=1,2,1))</f>
        <v>1</v>
      </c>
      <c r="Z9">
        <f t="shared" ref="Z9" si="30">IF(I9=1,IF(I$1=1,1,2),IF(I$1=1,2,1))</f>
        <v>2</v>
      </c>
      <c r="AA9">
        <f t="shared" ref="AA9" si="31">IF(J9=1,IF(J$1=1,1,2),IF(J$1=1,2,1))</f>
        <v>2</v>
      </c>
      <c r="AB9">
        <f t="shared" ref="AB9" si="32">IF(K9=1,IF(K$1=1,1,2),IF(K$1=1,2,1))</f>
        <v>1</v>
      </c>
      <c r="AC9">
        <f t="shared" ref="AC9" si="33">IF(L9=1,IF(L$1=1,1,2),IF(L$1=1,2,1))</f>
        <v>1</v>
      </c>
      <c r="AD9">
        <f t="shared" ref="AD9" si="34">IF(M9=1,IF(M$1=1,1,2),IF(M$1=1,2,1))</f>
        <v>1</v>
      </c>
      <c r="AE9">
        <f>IF(N9=1,IF(N$1=1,1,2),IF(N$1=1,2,1))</f>
        <v>2</v>
      </c>
      <c r="AG9">
        <f>IF(S9=C9,0,1)</f>
        <v>0</v>
      </c>
      <c r="AI9">
        <f t="shared" ref="AI9" si="35">IF(U9=E9,0,1)</f>
        <v>1</v>
      </c>
      <c r="AJ9">
        <f t="shared" ref="AJ9" si="36">IF(V9=F9,0,1)</f>
        <v>0</v>
      </c>
      <c r="AK9">
        <f t="shared" ref="AK9" si="37">IF(W9=G9,0,1)</f>
        <v>1</v>
      </c>
      <c r="AM9">
        <f t="shared" ref="AM9" si="38">IF(Y9=I9,0,1)</f>
        <v>1</v>
      </c>
      <c r="AN9">
        <f t="shared" ref="AN9" si="39">IF(Z9=J9,0,1)</f>
        <v>1</v>
      </c>
      <c r="AO9">
        <f t="shared" ref="AO9" si="40">IF(AA9=K9,0,1)</f>
        <v>0</v>
      </c>
      <c r="AQ9">
        <f t="shared" ref="AQ9" si="41">IF(AC9=M9,0,1)</f>
        <v>1</v>
      </c>
      <c r="AR9">
        <f t="shared" ref="AR9" si="42">IF(AD9=N9,0,1)</f>
        <v>0</v>
      </c>
    </row>
    <row r="10" spans="1:50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AW10" t="s">
        <v>5</v>
      </c>
    </row>
    <row r="11" spans="1:50" x14ac:dyDescent="0.2">
      <c r="B11" s="3">
        <v>1</v>
      </c>
      <c r="C11" s="3">
        <v>2</v>
      </c>
      <c r="D11" s="3">
        <v>1</v>
      </c>
      <c r="E11" s="3">
        <v>1</v>
      </c>
      <c r="F11" s="3">
        <v>1</v>
      </c>
      <c r="G11" s="3">
        <v>2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2</v>
      </c>
      <c r="O11" s="3">
        <v>2</v>
      </c>
      <c r="P11" s="3">
        <v>1</v>
      </c>
      <c r="S11">
        <f>IF(B11=1,IF(B$1=1,1,2),IF(B$1=1,2,1))</f>
        <v>2</v>
      </c>
      <c r="T11">
        <f t="shared" ref="T11" si="43">IF(C11=1,IF(C$1=1,1,2),IF(C$1=1,2,1))</f>
        <v>1</v>
      </c>
      <c r="U11">
        <f t="shared" ref="U11" si="44">IF(D11=1,IF(D$1=1,1,2),IF(D$1=1,2,1))</f>
        <v>1</v>
      </c>
      <c r="V11">
        <f t="shared" ref="V11" si="45">IF(E11=1,IF(E$1=1,1,2),IF(E$1=1,2,1))</f>
        <v>2</v>
      </c>
      <c r="W11">
        <f t="shared" ref="W11" si="46">IF(F11=1,IF(F$1=1,1,2),IF(F$1=1,2,1))</f>
        <v>1</v>
      </c>
      <c r="X11">
        <f t="shared" ref="X11" si="47">IF(G11=1,IF(G$1=1,1,2),IF(G$1=1,2,1))</f>
        <v>2</v>
      </c>
      <c r="Y11">
        <f t="shared" ref="Y11" si="48">IF(H11=1,IF(H$1=1,1,2),IF(H$1=1,2,1))</f>
        <v>2</v>
      </c>
      <c r="Z11">
        <f t="shared" ref="Z11" si="49">IF(I11=1,IF(I$1=1,1,2),IF(I$1=1,2,1))</f>
        <v>1</v>
      </c>
      <c r="AA11">
        <f t="shared" ref="AA11" si="50">IF(J11=1,IF(J$1=1,1,2),IF(J$1=1,2,1))</f>
        <v>2</v>
      </c>
      <c r="AB11">
        <f t="shared" ref="AB11" si="51">IF(K11=1,IF(K$1=1,1,2),IF(K$1=1,2,1))</f>
        <v>2</v>
      </c>
      <c r="AC11">
        <f t="shared" ref="AC11" si="52">IF(L11=1,IF(L$1=1,1,2),IF(L$1=1,2,1))</f>
        <v>1</v>
      </c>
      <c r="AD11">
        <f t="shared" ref="AD11" si="53">IF(M11=1,IF(M$1=1,1,2),IF(M$1=1,2,1))</f>
        <v>2</v>
      </c>
      <c r="AE11">
        <f>IF(N11=1,IF(N$1=1,1,2),IF(N$1=1,2,1))</f>
        <v>1</v>
      </c>
      <c r="AG11">
        <f>IF(S11=C11,0,1)</f>
        <v>0</v>
      </c>
      <c r="AI11">
        <f t="shared" ref="AI11" si="54">IF(U11=E11,0,1)</f>
        <v>0</v>
      </c>
      <c r="AJ11">
        <f t="shared" ref="AJ11" si="55">IF(V11=F11,0,1)</f>
        <v>1</v>
      </c>
      <c r="AK11">
        <f t="shared" ref="AK11" si="56">IF(W11=G11,0,1)</f>
        <v>1</v>
      </c>
      <c r="AM11">
        <f t="shared" ref="AM11" si="57">IF(Y11=I11,0,1)</f>
        <v>1</v>
      </c>
      <c r="AN11">
        <f t="shared" ref="AN11" si="58">IF(Z11=J11,0,1)</f>
        <v>0</v>
      </c>
      <c r="AO11">
        <f t="shared" ref="AO11" si="59">IF(AA11=K11,0,1)</f>
        <v>1</v>
      </c>
      <c r="AQ11">
        <f t="shared" ref="AQ11" si="60">IF(AC11=M11,0,1)</f>
        <v>0</v>
      </c>
      <c r="AR11">
        <f t="shared" ref="AR11" si="61">IF(AD11=N11,0,1)</f>
        <v>0</v>
      </c>
      <c r="AW11" t="s">
        <v>42</v>
      </c>
    </row>
    <row r="12" spans="1:50" x14ac:dyDescent="0.2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AW12" t="s">
        <v>7</v>
      </c>
    </row>
    <row r="13" spans="1:50" x14ac:dyDescent="0.2">
      <c r="B13" s="3">
        <v>1</v>
      </c>
      <c r="C13" s="3">
        <v>2</v>
      </c>
      <c r="D13" s="3">
        <v>2</v>
      </c>
      <c r="E13" s="3">
        <v>2</v>
      </c>
      <c r="F13" s="3">
        <v>2</v>
      </c>
      <c r="G13" s="3">
        <v>1</v>
      </c>
      <c r="H13" s="3">
        <v>1</v>
      </c>
      <c r="I13" s="3">
        <v>1</v>
      </c>
      <c r="J13" s="3">
        <v>2</v>
      </c>
      <c r="K13" s="3">
        <v>1</v>
      </c>
      <c r="L13" s="3">
        <v>1</v>
      </c>
      <c r="M13" s="3">
        <v>1</v>
      </c>
      <c r="N13" s="3">
        <v>2</v>
      </c>
      <c r="O13" s="3">
        <v>1</v>
      </c>
      <c r="P13" s="3">
        <v>2</v>
      </c>
      <c r="S13">
        <f t="shared" ref="S13:S17" si="62">IF(B13=1,IF(B$1=1,1,2),IF(B$1=1,2,1))</f>
        <v>2</v>
      </c>
      <c r="T13">
        <f t="shared" ref="T13:T17" si="63">IF(C13=1,IF(C$1=1,1,2),IF(C$1=1,2,1))</f>
        <v>1</v>
      </c>
      <c r="U13">
        <f t="shared" ref="U13:U17" si="64">IF(D13=1,IF(D$1=1,1,2),IF(D$1=1,2,1))</f>
        <v>2</v>
      </c>
      <c r="V13">
        <f t="shared" ref="V13:V17" si="65">IF(E13=1,IF(E$1=1,1,2),IF(E$1=1,2,1))</f>
        <v>1</v>
      </c>
      <c r="W13">
        <f t="shared" ref="W13:W17" si="66">IF(F13=1,IF(F$1=1,1,2),IF(F$1=1,2,1))</f>
        <v>2</v>
      </c>
      <c r="X13">
        <f t="shared" ref="X13:X17" si="67">IF(G13=1,IF(G$1=1,1,2),IF(G$1=1,2,1))</f>
        <v>1</v>
      </c>
      <c r="Y13">
        <f t="shared" ref="Y13:Y17" si="68">IF(H13=1,IF(H$1=1,1,2),IF(H$1=1,2,1))</f>
        <v>2</v>
      </c>
      <c r="Z13">
        <f t="shared" ref="Z13:Z17" si="69">IF(I13=1,IF(I$1=1,1,2),IF(I$1=1,2,1))</f>
        <v>1</v>
      </c>
      <c r="AA13">
        <f t="shared" ref="AA13:AA17" si="70">IF(J13=1,IF(J$1=1,1,2),IF(J$1=1,2,1))</f>
        <v>1</v>
      </c>
      <c r="AB13">
        <f t="shared" ref="AB13:AB17" si="71">IF(K13=1,IF(K$1=1,1,2),IF(K$1=1,2,1))</f>
        <v>2</v>
      </c>
      <c r="AC13">
        <f t="shared" ref="AC13:AC17" si="72">IF(L13=1,IF(L$1=1,1,2),IF(L$1=1,2,1))</f>
        <v>1</v>
      </c>
      <c r="AD13">
        <f t="shared" ref="AD13:AD17" si="73">IF(M13=1,IF(M$1=1,1,2),IF(M$1=1,2,1))</f>
        <v>2</v>
      </c>
      <c r="AE13">
        <f t="shared" ref="AE13:AE17" si="74">IF(N13=1,IF(N$1=1,1,2),IF(N$1=1,2,1))</f>
        <v>1</v>
      </c>
      <c r="AG13">
        <f t="shared" ref="AG13:AG17" si="75">IF(S13=C13,0,1)</f>
        <v>0</v>
      </c>
      <c r="AI13">
        <f t="shared" ref="AI13:AI17" si="76">IF(U13=E13,0,1)</f>
        <v>0</v>
      </c>
      <c r="AJ13">
        <f t="shared" ref="AJ13:AJ17" si="77">IF(V13=F13,0,1)</f>
        <v>1</v>
      </c>
      <c r="AK13">
        <f t="shared" ref="AK13:AK17" si="78">IF(W13=G13,0,1)</f>
        <v>1</v>
      </c>
      <c r="AM13">
        <f t="shared" ref="AM13:AM17" si="79">IF(Y13=I13,0,1)</f>
        <v>1</v>
      </c>
      <c r="AN13">
        <f t="shared" ref="AN13:AN17" si="80">IF(Z13=J13,0,1)</f>
        <v>1</v>
      </c>
      <c r="AO13">
        <f t="shared" ref="AO13:AO17" si="81">IF(AA13=K13,0,1)</f>
        <v>0</v>
      </c>
      <c r="AQ13">
        <f t="shared" ref="AQ13:AQ17" si="82">IF(AC13=M13,0,1)</f>
        <v>0</v>
      </c>
      <c r="AR13">
        <f t="shared" ref="AR13:AR17" si="83">IF(AD13=N13,0,1)</f>
        <v>0</v>
      </c>
    </row>
    <row r="14" spans="1:50" x14ac:dyDescent="0.2">
      <c r="B14" s="3">
        <v>1</v>
      </c>
      <c r="C14" s="3">
        <v>2</v>
      </c>
      <c r="D14" s="3">
        <v>2</v>
      </c>
      <c r="E14" s="3">
        <v>1</v>
      </c>
      <c r="F14" s="3">
        <v>1</v>
      </c>
      <c r="G14" s="3">
        <v>2</v>
      </c>
      <c r="H14" s="3">
        <v>1</v>
      </c>
      <c r="I14" s="3">
        <v>1</v>
      </c>
      <c r="J14" s="3">
        <v>2</v>
      </c>
      <c r="K14" s="3">
        <v>2</v>
      </c>
      <c r="L14" s="3">
        <v>2</v>
      </c>
      <c r="M14" s="3">
        <v>1</v>
      </c>
      <c r="N14" s="3">
        <v>1</v>
      </c>
      <c r="O14" s="3">
        <v>1</v>
      </c>
      <c r="P14" s="3">
        <v>1</v>
      </c>
      <c r="S14">
        <f t="shared" si="62"/>
        <v>2</v>
      </c>
      <c r="T14">
        <f t="shared" si="63"/>
        <v>1</v>
      </c>
      <c r="U14">
        <f t="shared" si="64"/>
        <v>2</v>
      </c>
      <c r="V14">
        <f t="shared" si="65"/>
        <v>2</v>
      </c>
      <c r="W14">
        <f t="shared" si="66"/>
        <v>1</v>
      </c>
      <c r="X14">
        <f t="shared" si="67"/>
        <v>2</v>
      </c>
      <c r="Y14">
        <f t="shared" si="68"/>
        <v>2</v>
      </c>
      <c r="Z14">
        <f t="shared" si="69"/>
        <v>1</v>
      </c>
      <c r="AA14">
        <f t="shared" si="70"/>
        <v>1</v>
      </c>
      <c r="AB14">
        <f t="shared" si="71"/>
        <v>1</v>
      </c>
      <c r="AC14">
        <f t="shared" si="72"/>
        <v>2</v>
      </c>
      <c r="AD14">
        <f t="shared" si="73"/>
        <v>2</v>
      </c>
      <c r="AE14">
        <f t="shared" si="74"/>
        <v>2</v>
      </c>
      <c r="AG14">
        <f t="shared" si="75"/>
        <v>0</v>
      </c>
      <c r="AI14">
        <f t="shared" si="76"/>
        <v>1</v>
      </c>
      <c r="AJ14">
        <f t="shared" si="77"/>
        <v>1</v>
      </c>
      <c r="AK14">
        <f t="shared" si="78"/>
        <v>1</v>
      </c>
      <c r="AM14">
        <f t="shared" si="79"/>
        <v>1</v>
      </c>
      <c r="AN14">
        <f t="shared" si="80"/>
        <v>1</v>
      </c>
      <c r="AO14">
        <f t="shared" si="81"/>
        <v>1</v>
      </c>
      <c r="AQ14">
        <f t="shared" si="82"/>
        <v>1</v>
      </c>
      <c r="AR14">
        <f t="shared" si="83"/>
        <v>1</v>
      </c>
      <c r="AT14">
        <f t="shared" ref="AT14:AT17" si="84">AVERAGE(AG14:AR14)</f>
        <v>0.88888888888888884</v>
      </c>
      <c r="AU14">
        <v>0</v>
      </c>
    </row>
    <row r="15" spans="1:50" x14ac:dyDescent="0.2">
      <c r="B15" s="3">
        <v>1</v>
      </c>
      <c r="C15" s="3">
        <v>2</v>
      </c>
      <c r="D15" s="3">
        <v>2</v>
      </c>
      <c r="E15" s="3">
        <v>2</v>
      </c>
      <c r="F15" s="3">
        <v>1</v>
      </c>
      <c r="G15" s="3">
        <v>2</v>
      </c>
      <c r="H15" s="3">
        <v>2</v>
      </c>
      <c r="I15" s="3">
        <v>1</v>
      </c>
      <c r="J15" s="3">
        <v>2</v>
      </c>
      <c r="K15" s="3">
        <v>1</v>
      </c>
      <c r="L15" s="3">
        <v>2</v>
      </c>
      <c r="M15" s="3">
        <v>2</v>
      </c>
      <c r="N15" s="3">
        <v>1</v>
      </c>
      <c r="O15" s="3">
        <v>1</v>
      </c>
      <c r="P15" s="3">
        <v>2</v>
      </c>
      <c r="S15">
        <f t="shared" si="62"/>
        <v>2</v>
      </c>
      <c r="T15">
        <f t="shared" si="63"/>
        <v>1</v>
      </c>
      <c r="U15">
        <f t="shared" si="64"/>
        <v>2</v>
      </c>
      <c r="V15">
        <f t="shared" si="65"/>
        <v>1</v>
      </c>
      <c r="W15">
        <f t="shared" si="66"/>
        <v>1</v>
      </c>
      <c r="X15">
        <f t="shared" si="67"/>
        <v>2</v>
      </c>
      <c r="Y15">
        <f t="shared" si="68"/>
        <v>1</v>
      </c>
      <c r="Z15">
        <f t="shared" si="69"/>
        <v>1</v>
      </c>
      <c r="AA15">
        <f t="shared" si="70"/>
        <v>1</v>
      </c>
      <c r="AB15">
        <f t="shared" si="71"/>
        <v>2</v>
      </c>
      <c r="AC15">
        <f t="shared" si="72"/>
        <v>2</v>
      </c>
      <c r="AD15">
        <f t="shared" si="73"/>
        <v>1</v>
      </c>
      <c r="AE15">
        <f t="shared" si="74"/>
        <v>2</v>
      </c>
      <c r="AG15">
        <f t="shared" si="75"/>
        <v>0</v>
      </c>
      <c r="AI15">
        <f t="shared" si="76"/>
        <v>0</v>
      </c>
      <c r="AJ15">
        <f t="shared" si="77"/>
        <v>0</v>
      </c>
      <c r="AK15">
        <f t="shared" si="78"/>
        <v>1</v>
      </c>
      <c r="AM15">
        <f t="shared" si="79"/>
        <v>0</v>
      </c>
      <c r="AN15">
        <f t="shared" si="80"/>
        <v>1</v>
      </c>
      <c r="AO15">
        <f t="shared" si="81"/>
        <v>0</v>
      </c>
      <c r="AQ15">
        <f t="shared" si="82"/>
        <v>0</v>
      </c>
      <c r="AR15">
        <f t="shared" si="83"/>
        <v>0</v>
      </c>
      <c r="AW15" t="s">
        <v>51</v>
      </c>
    </row>
    <row r="16" spans="1:50" x14ac:dyDescent="0.2">
      <c r="B16" s="3">
        <v>1</v>
      </c>
      <c r="C16" s="3">
        <v>2</v>
      </c>
      <c r="D16" s="3">
        <v>2</v>
      </c>
      <c r="E16" s="3">
        <v>1</v>
      </c>
      <c r="F16" s="3">
        <v>2</v>
      </c>
      <c r="G16" s="3">
        <v>1</v>
      </c>
      <c r="H16" s="3">
        <v>2</v>
      </c>
      <c r="I16" s="3">
        <v>1</v>
      </c>
      <c r="J16" s="3">
        <v>2</v>
      </c>
      <c r="K16" s="3">
        <v>2</v>
      </c>
      <c r="L16" s="3">
        <v>1</v>
      </c>
      <c r="M16" s="3">
        <v>1</v>
      </c>
      <c r="N16" s="3">
        <v>2</v>
      </c>
      <c r="O16" s="3">
        <v>1</v>
      </c>
      <c r="P16" s="3">
        <v>2</v>
      </c>
      <c r="S16">
        <f t="shared" si="62"/>
        <v>2</v>
      </c>
      <c r="T16">
        <f t="shared" si="63"/>
        <v>1</v>
      </c>
      <c r="U16">
        <f t="shared" si="64"/>
        <v>2</v>
      </c>
      <c r="V16">
        <f t="shared" si="65"/>
        <v>2</v>
      </c>
      <c r="W16">
        <f t="shared" si="66"/>
        <v>2</v>
      </c>
      <c r="X16">
        <f t="shared" si="67"/>
        <v>1</v>
      </c>
      <c r="Y16">
        <f t="shared" si="68"/>
        <v>1</v>
      </c>
      <c r="Z16">
        <f t="shared" si="69"/>
        <v>1</v>
      </c>
      <c r="AA16">
        <f t="shared" si="70"/>
        <v>1</v>
      </c>
      <c r="AB16">
        <f t="shared" si="71"/>
        <v>1</v>
      </c>
      <c r="AC16">
        <f t="shared" si="72"/>
        <v>1</v>
      </c>
      <c r="AD16">
        <f t="shared" si="73"/>
        <v>2</v>
      </c>
      <c r="AE16">
        <f t="shared" si="74"/>
        <v>1</v>
      </c>
      <c r="AG16">
        <f t="shared" si="75"/>
        <v>0</v>
      </c>
      <c r="AI16">
        <f t="shared" si="76"/>
        <v>1</v>
      </c>
      <c r="AJ16">
        <f t="shared" si="77"/>
        <v>0</v>
      </c>
      <c r="AK16">
        <f t="shared" si="78"/>
        <v>1</v>
      </c>
      <c r="AM16">
        <f t="shared" si="79"/>
        <v>0</v>
      </c>
      <c r="AN16">
        <f t="shared" si="80"/>
        <v>1</v>
      </c>
      <c r="AO16">
        <f t="shared" si="81"/>
        <v>1</v>
      </c>
      <c r="AQ16">
        <f t="shared" si="82"/>
        <v>0</v>
      </c>
      <c r="AR16">
        <f t="shared" si="83"/>
        <v>0</v>
      </c>
      <c r="AW16" t="s">
        <v>61</v>
      </c>
    </row>
    <row r="17" spans="2:49" x14ac:dyDescent="0.2">
      <c r="B17" s="3">
        <v>2</v>
      </c>
      <c r="C17" s="3">
        <v>2</v>
      </c>
      <c r="D17" s="3">
        <v>1</v>
      </c>
      <c r="E17" s="3">
        <v>1</v>
      </c>
      <c r="F17" s="3">
        <v>2</v>
      </c>
      <c r="G17" s="3">
        <v>1</v>
      </c>
      <c r="H17" s="3">
        <v>2</v>
      </c>
      <c r="I17" s="3">
        <v>1</v>
      </c>
      <c r="J17" s="3">
        <v>1</v>
      </c>
      <c r="K17" s="3">
        <v>2</v>
      </c>
      <c r="L17" s="3">
        <v>2</v>
      </c>
      <c r="M17" s="3">
        <v>2</v>
      </c>
      <c r="N17" s="3">
        <v>1</v>
      </c>
      <c r="O17" s="3">
        <v>1</v>
      </c>
      <c r="P17" s="3">
        <v>1</v>
      </c>
      <c r="S17">
        <f t="shared" si="62"/>
        <v>1</v>
      </c>
      <c r="T17">
        <f t="shared" si="63"/>
        <v>1</v>
      </c>
      <c r="U17">
        <f t="shared" si="64"/>
        <v>1</v>
      </c>
      <c r="V17">
        <f t="shared" si="65"/>
        <v>2</v>
      </c>
      <c r="W17">
        <f t="shared" si="66"/>
        <v>2</v>
      </c>
      <c r="X17">
        <f t="shared" si="67"/>
        <v>1</v>
      </c>
      <c r="Y17">
        <f t="shared" si="68"/>
        <v>1</v>
      </c>
      <c r="Z17">
        <f t="shared" si="69"/>
        <v>1</v>
      </c>
      <c r="AA17">
        <f t="shared" si="70"/>
        <v>2</v>
      </c>
      <c r="AB17">
        <f t="shared" si="71"/>
        <v>1</v>
      </c>
      <c r="AC17">
        <f t="shared" si="72"/>
        <v>2</v>
      </c>
      <c r="AD17">
        <f t="shared" si="73"/>
        <v>1</v>
      </c>
      <c r="AE17">
        <f t="shared" si="74"/>
        <v>2</v>
      </c>
      <c r="AG17">
        <f t="shared" si="75"/>
        <v>1</v>
      </c>
      <c r="AI17">
        <f t="shared" si="76"/>
        <v>0</v>
      </c>
      <c r="AJ17">
        <f t="shared" si="77"/>
        <v>0</v>
      </c>
      <c r="AK17">
        <f t="shared" si="78"/>
        <v>1</v>
      </c>
      <c r="AM17">
        <f t="shared" si="79"/>
        <v>0</v>
      </c>
      <c r="AN17">
        <f t="shared" si="80"/>
        <v>0</v>
      </c>
      <c r="AO17">
        <f t="shared" si="81"/>
        <v>0</v>
      </c>
      <c r="AQ17">
        <f t="shared" si="82"/>
        <v>0</v>
      </c>
      <c r="AR17">
        <f t="shared" si="83"/>
        <v>0</v>
      </c>
      <c r="AT17">
        <f t="shared" si="84"/>
        <v>0.22222222222222221</v>
      </c>
      <c r="AU17">
        <v>0</v>
      </c>
      <c r="AW17" t="s">
        <v>53</v>
      </c>
    </row>
    <row r="18" spans="2:49" x14ac:dyDescent="0.2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2:49" x14ac:dyDescent="0.2">
      <c r="B19" s="3">
        <v>1</v>
      </c>
      <c r="C19" s="3">
        <v>1</v>
      </c>
      <c r="D19" s="3">
        <v>1</v>
      </c>
      <c r="E19" s="3">
        <v>2</v>
      </c>
      <c r="F19" s="3">
        <v>1</v>
      </c>
      <c r="G19" s="3">
        <v>2</v>
      </c>
      <c r="H19" s="3">
        <v>2</v>
      </c>
      <c r="I19" s="3">
        <v>1</v>
      </c>
      <c r="J19" s="3">
        <v>2</v>
      </c>
      <c r="K19" s="3">
        <v>2</v>
      </c>
      <c r="L19" s="3">
        <v>2</v>
      </c>
      <c r="M19" s="3">
        <v>1</v>
      </c>
      <c r="N19" s="3">
        <v>1</v>
      </c>
      <c r="O19" s="3">
        <v>1</v>
      </c>
      <c r="P19" s="3">
        <v>1</v>
      </c>
      <c r="S19">
        <f>IF(B19=1,IF(B$1=1,1,2),IF(B$1=1,2,1))</f>
        <v>2</v>
      </c>
      <c r="T19">
        <f t="shared" ref="T19:T31" si="85">IF(C19=1,IF(C$1=1,1,2),IF(C$1=1,2,1))</f>
        <v>2</v>
      </c>
      <c r="U19">
        <f t="shared" ref="U19:U31" si="86">IF(D19=1,IF(D$1=1,1,2),IF(D$1=1,2,1))</f>
        <v>1</v>
      </c>
      <c r="V19">
        <f t="shared" ref="V19:V31" si="87">IF(E19=1,IF(E$1=1,1,2),IF(E$1=1,2,1))</f>
        <v>1</v>
      </c>
      <c r="W19">
        <f t="shared" ref="W19:W31" si="88">IF(F19=1,IF(F$1=1,1,2),IF(F$1=1,2,1))</f>
        <v>1</v>
      </c>
      <c r="X19">
        <f t="shared" ref="X19:X31" si="89">IF(G19=1,IF(G$1=1,1,2),IF(G$1=1,2,1))</f>
        <v>2</v>
      </c>
      <c r="Y19">
        <f t="shared" ref="Y19:Y31" si="90">IF(H19=1,IF(H$1=1,1,2),IF(H$1=1,2,1))</f>
        <v>1</v>
      </c>
      <c r="Z19">
        <f t="shared" ref="Z19:Z31" si="91">IF(I19=1,IF(I$1=1,1,2),IF(I$1=1,2,1))</f>
        <v>1</v>
      </c>
      <c r="AA19">
        <f t="shared" ref="AA19:AA31" si="92">IF(J19=1,IF(J$1=1,1,2),IF(J$1=1,2,1))</f>
        <v>1</v>
      </c>
      <c r="AB19">
        <f t="shared" ref="AB19:AB31" si="93">IF(K19=1,IF(K$1=1,1,2),IF(K$1=1,2,1))</f>
        <v>1</v>
      </c>
      <c r="AC19">
        <f t="shared" ref="AC19:AC31" si="94">IF(L19=1,IF(L$1=1,1,2),IF(L$1=1,2,1))</f>
        <v>2</v>
      </c>
      <c r="AD19">
        <f t="shared" ref="AD19:AD31" si="95">IF(M19=1,IF(M$1=1,1,2),IF(M$1=1,2,1))</f>
        <v>2</v>
      </c>
      <c r="AE19">
        <f>IF(N19=1,IF(N$1=1,1,2),IF(N$1=1,2,1))</f>
        <v>2</v>
      </c>
      <c r="AG19">
        <f t="shared" ref="AG19:AG31" si="96">IF(S19=C19,0,1)</f>
        <v>1</v>
      </c>
      <c r="AI19">
        <f t="shared" ref="AI19:AI31" si="97">IF(U19=E19,0,1)</f>
        <v>1</v>
      </c>
      <c r="AJ19">
        <f t="shared" ref="AJ19:AJ31" si="98">IF(V19=F19,0,1)</f>
        <v>0</v>
      </c>
      <c r="AK19">
        <f t="shared" ref="AK19:AK31" si="99">IF(W19=G19,0,1)</f>
        <v>1</v>
      </c>
      <c r="AM19">
        <f t="shared" ref="AM19:AM31" si="100">IF(Y19=I19,0,1)</f>
        <v>0</v>
      </c>
      <c r="AN19">
        <f t="shared" ref="AN19:AN31" si="101">IF(Z19=J19,0,1)</f>
        <v>1</v>
      </c>
      <c r="AO19">
        <f t="shared" ref="AO19:AO31" si="102">IF(AA19=K19,0,1)</f>
        <v>1</v>
      </c>
      <c r="AQ19">
        <f t="shared" ref="AQ19:AQ31" si="103">IF(AC19=M19,0,1)</f>
        <v>1</v>
      </c>
      <c r="AR19">
        <f t="shared" ref="AR19:AR31" si="104">IF(AD19=N19,0,1)</f>
        <v>1</v>
      </c>
      <c r="AT19">
        <f t="shared" ref="AT19:AT31" si="105">AVERAGE(AG19:AR19)</f>
        <v>0.77777777777777779</v>
      </c>
      <c r="AU19">
        <v>1</v>
      </c>
    </row>
    <row r="20" spans="2:49" x14ac:dyDescent="0.2">
      <c r="B20" s="3">
        <v>1</v>
      </c>
      <c r="C20" s="3">
        <v>1</v>
      </c>
      <c r="D20" s="3">
        <v>2</v>
      </c>
      <c r="E20" s="3">
        <v>1</v>
      </c>
      <c r="F20" s="3">
        <v>2</v>
      </c>
      <c r="G20" s="3">
        <v>2</v>
      </c>
      <c r="H20" s="3">
        <v>2</v>
      </c>
      <c r="I20" s="3">
        <v>1</v>
      </c>
      <c r="J20" s="3">
        <v>2</v>
      </c>
      <c r="K20" s="3">
        <v>2</v>
      </c>
      <c r="L20" s="3">
        <v>1</v>
      </c>
      <c r="M20" s="3">
        <v>1</v>
      </c>
      <c r="N20" s="3">
        <v>2</v>
      </c>
      <c r="O20" s="3">
        <v>2</v>
      </c>
      <c r="P20" s="3">
        <v>2</v>
      </c>
      <c r="S20">
        <f t="shared" ref="S20:S31" si="106">IF(B20=1,IF(B$1=1,1,2),IF(B$1=1,2,1))</f>
        <v>2</v>
      </c>
      <c r="T20">
        <f t="shared" si="85"/>
        <v>2</v>
      </c>
      <c r="U20">
        <f t="shared" si="86"/>
        <v>2</v>
      </c>
      <c r="V20">
        <f t="shared" si="87"/>
        <v>2</v>
      </c>
      <c r="W20">
        <f t="shared" si="88"/>
        <v>2</v>
      </c>
      <c r="X20">
        <f t="shared" si="89"/>
        <v>2</v>
      </c>
      <c r="Y20">
        <f t="shared" si="90"/>
        <v>1</v>
      </c>
      <c r="Z20">
        <f t="shared" si="91"/>
        <v>1</v>
      </c>
      <c r="AA20">
        <f t="shared" si="92"/>
        <v>1</v>
      </c>
      <c r="AB20">
        <f t="shared" si="93"/>
        <v>1</v>
      </c>
      <c r="AC20">
        <f t="shared" si="94"/>
        <v>1</v>
      </c>
      <c r="AD20">
        <f t="shared" si="95"/>
        <v>2</v>
      </c>
      <c r="AE20">
        <f t="shared" ref="AE20:AE31" si="107">IF(N20=1,IF(N$1=1,1,2),IF(N$1=1,2,1))</f>
        <v>1</v>
      </c>
      <c r="AG20">
        <f t="shared" si="96"/>
        <v>1</v>
      </c>
      <c r="AI20">
        <f t="shared" si="97"/>
        <v>1</v>
      </c>
      <c r="AJ20">
        <f t="shared" si="98"/>
        <v>0</v>
      </c>
      <c r="AK20">
        <f t="shared" si="99"/>
        <v>0</v>
      </c>
      <c r="AM20">
        <f t="shared" si="100"/>
        <v>0</v>
      </c>
      <c r="AN20">
        <f t="shared" si="101"/>
        <v>1</v>
      </c>
      <c r="AO20">
        <f t="shared" si="102"/>
        <v>1</v>
      </c>
      <c r="AQ20">
        <f t="shared" si="103"/>
        <v>0</v>
      </c>
      <c r="AR20">
        <f t="shared" si="104"/>
        <v>0</v>
      </c>
      <c r="AT20">
        <f t="shared" si="105"/>
        <v>0.44444444444444442</v>
      </c>
      <c r="AU20">
        <v>0</v>
      </c>
    </row>
    <row r="21" spans="2:49" x14ac:dyDescent="0.2">
      <c r="B21" s="3">
        <v>2</v>
      </c>
      <c r="C21" s="3">
        <v>1</v>
      </c>
      <c r="D21" s="3">
        <v>1</v>
      </c>
      <c r="E21" s="3">
        <v>1</v>
      </c>
      <c r="F21" s="3">
        <v>2</v>
      </c>
      <c r="G21" s="3">
        <v>1</v>
      </c>
      <c r="H21" s="3">
        <v>2</v>
      </c>
      <c r="I21" s="3">
        <v>2</v>
      </c>
      <c r="J21" s="3">
        <v>1</v>
      </c>
      <c r="K21" s="3">
        <v>2</v>
      </c>
      <c r="L21" s="3">
        <v>1</v>
      </c>
      <c r="M21" s="3">
        <v>1</v>
      </c>
      <c r="N21" s="3">
        <v>2</v>
      </c>
      <c r="O21" s="3">
        <v>2</v>
      </c>
      <c r="P21" s="3">
        <v>2</v>
      </c>
      <c r="S21">
        <f t="shared" si="106"/>
        <v>1</v>
      </c>
      <c r="T21">
        <f t="shared" si="85"/>
        <v>2</v>
      </c>
      <c r="U21">
        <f t="shared" si="86"/>
        <v>1</v>
      </c>
      <c r="V21">
        <f t="shared" si="87"/>
        <v>2</v>
      </c>
      <c r="W21">
        <f t="shared" si="88"/>
        <v>2</v>
      </c>
      <c r="X21">
        <f t="shared" si="89"/>
        <v>1</v>
      </c>
      <c r="Y21">
        <f t="shared" si="90"/>
        <v>1</v>
      </c>
      <c r="Z21">
        <f t="shared" si="91"/>
        <v>2</v>
      </c>
      <c r="AA21">
        <f t="shared" si="92"/>
        <v>2</v>
      </c>
      <c r="AB21">
        <f t="shared" si="93"/>
        <v>1</v>
      </c>
      <c r="AC21">
        <f t="shared" si="94"/>
        <v>1</v>
      </c>
      <c r="AD21">
        <f t="shared" si="95"/>
        <v>2</v>
      </c>
      <c r="AE21">
        <f t="shared" si="107"/>
        <v>1</v>
      </c>
      <c r="AG21">
        <f t="shared" si="96"/>
        <v>0</v>
      </c>
      <c r="AI21">
        <f t="shared" si="97"/>
        <v>0</v>
      </c>
      <c r="AJ21">
        <f t="shared" si="98"/>
        <v>0</v>
      </c>
      <c r="AK21">
        <f t="shared" si="99"/>
        <v>1</v>
      </c>
      <c r="AM21">
        <f t="shared" si="100"/>
        <v>1</v>
      </c>
      <c r="AN21">
        <f t="shared" si="101"/>
        <v>1</v>
      </c>
      <c r="AO21">
        <f t="shared" si="102"/>
        <v>0</v>
      </c>
      <c r="AQ21">
        <f t="shared" si="103"/>
        <v>0</v>
      </c>
      <c r="AR21">
        <f t="shared" si="104"/>
        <v>0</v>
      </c>
      <c r="AT21">
        <f t="shared" si="105"/>
        <v>0.33333333333333331</v>
      </c>
      <c r="AU21">
        <v>0</v>
      </c>
    </row>
    <row r="22" spans="2:49" x14ac:dyDescent="0.2">
      <c r="B22" s="3">
        <v>2</v>
      </c>
      <c r="C22" s="3">
        <v>1</v>
      </c>
      <c r="D22" s="3">
        <v>1</v>
      </c>
      <c r="E22" s="3">
        <v>1</v>
      </c>
      <c r="F22" s="3">
        <v>2</v>
      </c>
      <c r="G22" s="3">
        <v>2</v>
      </c>
      <c r="H22" s="3">
        <v>2</v>
      </c>
      <c r="I22" s="3">
        <v>2</v>
      </c>
      <c r="J22" s="3">
        <v>2</v>
      </c>
      <c r="K22" s="3">
        <v>1</v>
      </c>
      <c r="L22" s="3">
        <v>2</v>
      </c>
      <c r="M22" s="3">
        <v>2</v>
      </c>
      <c r="N22" s="3">
        <v>1</v>
      </c>
      <c r="O22" s="3">
        <v>1</v>
      </c>
      <c r="P22" s="3">
        <v>1</v>
      </c>
      <c r="S22">
        <f t="shared" si="106"/>
        <v>1</v>
      </c>
      <c r="T22">
        <f t="shared" si="85"/>
        <v>2</v>
      </c>
      <c r="U22">
        <f t="shared" si="86"/>
        <v>1</v>
      </c>
      <c r="V22">
        <f t="shared" si="87"/>
        <v>2</v>
      </c>
      <c r="W22">
        <f t="shared" si="88"/>
        <v>2</v>
      </c>
      <c r="X22">
        <f t="shared" si="89"/>
        <v>2</v>
      </c>
      <c r="Y22">
        <f t="shared" si="90"/>
        <v>1</v>
      </c>
      <c r="Z22">
        <f t="shared" si="91"/>
        <v>2</v>
      </c>
      <c r="AA22">
        <f t="shared" si="92"/>
        <v>1</v>
      </c>
      <c r="AB22">
        <f t="shared" si="93"/>
        <v>2</v>
      </c>
      <c r="AC22">
        <f t="shared" si="94"/>
        <v>2</v>
      </c>
      <c r="AD22">
        <f t="shared" si="95"/>
        <v>1</v>
      </c>
      <c r="AE22">
        <f t="shared" si="107"/>
        <v>2</v>
      </c>
      <c r="AG22">
        <f t="shared" si="96"/>
        <v>0</v>
      </c>
      <c r="AI22">
        <f t="shared" si="97"/>
        <v>0</v>
      </c>
      <c r="AJ22">
        <f t="shared" si="98"/>
        <v>0</v>
      </c>
      <c r="AK22">
        <f t="shared" si="99"/>
        <v>0</v>
      </c>
      <c r="AM22">
        <f t="shared" si="100"/>
        <v>1</v>
      </c>
      <c r="AN22">
        <f t="shared" si="101"/>
        <v>0</v>
      </c>
      <c r="AO22">
        <f t="shared" si="102"/>
        <v>0</v>
      </c>
      <c r="AQ22">
        <f t="shared" si="103"/>
        <v>0</v>
      </c>
      <c r="AR22">
        <f t="shared" si="104"/>
        <v>0</v>
      </c>
      <c r="AT22">
        <f t="shared" si="105"/>
        <v>0.1111111111111111</v>
      </c>
      <c r="AU22">
        <v>1</v>
      </c>
    </row>
    <row r="23" spans="2:49" x14ac:dyDescent="0.2">
      <c r="B23" s="3">
        <v>2</v>
      </c>
      <c r="C23" s="3">
        <v>1</v>
      </c>
      <c r="D23" s="3">
        <v>2</v>
      </c>
      <c r="E23" s="3">
        <v>2</v>
      </c>
      <c r="F23" s="3">
        <v>2</v>
      </c>
      <c r="G23" s="3">
        <v>2</v>
      </c>
      <c r="H23" s="3">
        <v>2</v>
      </c>
      <c r="I23" s="3">
        <v>1</v>
      </c>
      <c r="J23" s="3">
        <v>1</v>
      </c>
      <c r="K23" s="3">
        <v>2</v>
      </c>
      <c r="L23" s="3">
        <v>1</v>
      </c>
      <c r="M23" s="3">
        <v>1</v>
      </c>
      <c r="N23" s="3">
        <v>2</v>
      </c>
      <c r="O23" s="3">
        <v>2</v>
      </c>
      <c r="P23" s="3">
        <v>2</v>
      </c>
      <c r="S23">
        <f t="shared" si="106"/>
        <v>1</v>
      </c>
      <c r="T23">
        <f t="shared" si="85"/>
        <v>2</v>
      </c>
      <c r="U23">
        <f t="shared" si="86"/>
        <v>2</v>
      </c>
      <c r="V23">
        <f t="shared" si="87"/>
        <v>1</v>
      </c>
      <c r="W23">
        <f t="shared" si="88"/>
        <v>2</v>
      </c>
      <c r="X23">
        <f t="shared" si="89"/>
        <v>2</v>
      </c>
      <c r="Y23">
        <f t="shared" si="90"/>
        <v>1</v>
      </c>
      <c r="Z23">
        <f t="shared" si="91"/>
        <v>1</v>
      </c>
      <c r="AA23">
        <f t="shared" si="92"/>
        <v>2</v>
      </c>
      <c r="AB23">
        <f t="shared" si="93"/>
        <v>1</v>
      </c>
      <c r="AC23">
        <f t="shared" si="94"/>
        <v>1</v>
      </c>
      <c r="AD23">
        <f t="shared" si="95"/>
        <v>2</v>
      </c>
      <c r="AE23">
        <f t="shared" si="107"/>
        <v>1</v>
      </c>
      <c r="AG23">
        <f t="shared" si="96"/>
        <v>0</v>
      </c>
      <c r="AI23">
        <f t="shared" si="97"/>
        <v>0</v>
      </c>
      <c r="AJ23">
        <f t="shared" si="98"/>
        <v>1</v>
      </c>
      <c r="AK23">
        <f t="shared" si="99"/>
        <v>0</v>
      </c>
      <c r="AM23">
        <f t="shared" si="100"/>
        <v>0</v>
      </c>
      <c r="AN23">
        <f t="shared" si="101"/>
        <v>0</v>
      </c>
      <c r="AO23">
        <f t="shared" si="102"/>
        <v>0</v>
      </c>
      <c r="AQ23">
        <f t="shared" si="103"/>
        <v>0</v>
      </c>
      <c r="AR23">
        <f t="shared" si="104"/>
        <v>0</v>
      </c>
      <c r="AT23">
        <f t="shared" si="105"/>
        <v>0.1111111111111111</v>
      </c>
      <c r="AU23">
        <v>0</v>
      </c>
    </row>
    <row r="24" spans="2:49" x14ac:dyDescent="0.2">
      <c r="B24" s="3">
        <v>1</v>
      </c>
      <c r="C24" s="3">
        <v>1</v>
      </c>
      <c r="D24" s="3">
        <v>1</v>
      </c>
      <c r="E24" s="3">
        <v>2</v>
      </c>
      <c r="F24" s="3">
        <v>1</v>
      </c>
      <c r="G24" s="3">
        <v>2</v>
      </c>
      <c r="H24" s="3">
        <v>2</v>
      </c>
      <c r="I24" s="3">
        <v>2</v>
      </c>
      <c r="J24" s="3">
        <v>2</v>
      </c>
      <c r="K24" s="3">
        <v>2</v>
      </c>
      <c r="L24" s="3">
        <v>2</v>
      </c>
      <c r="M24" s="3">
        <v>2</v>
      </c>
      <c r="N24" s="3">
        <v>1</v>
      </c>
      <c r="O24" s="3">
        <v>2</v>
      </c>
      <c r="P24" s="3">
        <v>1</v>
      </c>
      <c r="S24">
        <f t="shared" si="106"/>
        <v>2</v>
      </c>
      <c r="T24">
        <f t="shared" si="85"/>
        <v>2</v>
      </c>
      <c r="U24">
        <f t="shared" si="86"/>
        <v>1</v>
      </c>
      <c r="V24">
        <f t="shared" si="87"/>
        <v>1</v>
      </c>
      <c r="W24">
        <f t="shared" si="88"/>
        <v>1</v>
      </c>
      <c r="X24">
        <f t="shared" si="89"/>
        <v>2</v>
      </c>
      <c r="Y24">
        <f t="shared" si="90"/>
        <v>1</v>
      </c>
      <c r="Z24">
        <f t="shared" si="91"/>
        <v>2</v>
      </c>
      <c r="AA24">
        <f t="shared" si="92"/>
        <v>1</v>
      </c>
      <c r="AB24">
        <f t="shared" si="93"/>
        <v>1</v>
      </c>
      <c r="AC24">
        <f t="shared" si="94"/>
        <v>2</v>
      </c>
      <c r="AD24">
        <f t="shared" si="95"/>
        <v>1</v>
      </c>
      <c r="AE24">
        <f t="shared" si="107"/>
        <v>2</v>
      </c>
      <c r="AG24">
        <f t="shared" si="96"/>
        <v>1</v>
      </c>
      <c r="AI24">
        <f t="shared" si="97"/>
        <v>1</v>
      </c>
      <c r="AJ24">
        <f t="shared" si="98"/>
        <v>0</v>
      </c>
      <c r="AK24">
        <f t="shared" si="99"/>
        <v>1</v>
      </c>
      <c r="AM24">
        <f t="shared" si="100"/>
        <v>1</v>
      </c>
      <c r="AN24">
        <f t="shared" si="101"/>
        <v>0</v>
      </c>
      <c r="AO24">
        <f t="shared" si="102"/>
        <v>1</v>
      </c>
      <c r="AQ24">
        <f t="shared" si="103"/>
        <v>0</v>
      </c>
      <c r="AR24">
        <f t="shared" si="104"/>
        <v>0</v>
      </c>
    </row>
    <row r="25" spans="2:49" x14ac:dyDescent="0.2">
      <c r="B25" s="3">
        <v>1</v>
      </c>
      <c r="C25" s="3">
        <v>2</v>
      </c>
      <c r="D25" s="3">
        <v>2</v>
      </c>
      <c r="E25" s="3">
        <v>1</v>
      </c>
      <c r="F25" s="3">
        <v>1</v>
      </c>
      <c r="G25" s="3">
        <v>2</v>
      </c>
      <c r="H25" s="3">
        <v>1</v>
      </c>
      <c r="I25" s="3">
        <v>1</v>
      </c>
      <c r="J25" s="3">
        <v>2</v>
      </c>
      <c r="K25" s="3">
        <v>2</v>
      </c>
      <c r="L25" s="3">
        <v>2</v>
      </c>
      <c r="M25" s="3">
        <v>2</v>
      </c>
      <c r="N25" s="3">
        <v>1</v>
      </c>
      <c r="O25" s="3">
        <v>1</v>
      </c>
      <c r="P25" s="3">
        <v>2</v>
      </c>
      <c r="S25">
        <f t="shared" si="106"/>
        <v>2</v>
      </c>
      <c r="T25">
        <f t="shared" si="85"/>
        <v>1</v>
      </c>
      <c r="U25">
        <f t="shared" si="86"/>
        <v>2</v>
      </c>
      <c r="V25">
        <f t="shared" si="87"/>
        <v>2</v>
      </c>
      <c r="W25">
        <f t="shared" si="88"/>
        <v>1</v>
      </c>
      <c r="X25">
        <f t="shared" si="89"/>
        <v>2</v>
      </c>
      <c r="Y25">
        <f t="shared" si="90"/>
        <v>2</v>
      </c>
      <c r="Z25">
        <f t="shared" si="91"/>
        <v>1</v>
      </c>
      <c r="AA25">
        <f t="shared" si="92"/>
        <v>1</v>
      </c>
      <c r="AB25">
        <f t="shared" si="93"/>
        <v>1</v>
      </c>
      <c r="AC25">
        <f t="shared" si="94"/>
        <v>2</v>
      </c>
      <c r="AD25">
        <f t="shared" si="95"/>
        <v>1</v>
      </c>
      <c r="AE25">
        <f t="shared" si="107"/>
        <v>2</v>
      </c>
      <c r="AG25">
        <f t="shared" si="96"/>
        <v>0</v>
      </c>
      <c r="AI25">
        <f t="shared" si="97"/>
        <v>1</v>
      </c>
      <c r="AJ25">
        <f t="shared" si="98"/>
        <v>1</v>
      </c>
      <c r="AK25">
        <f t="shared" si="99"/>
        <v>1</v>
      </c>
      <c r="AM25">
        <f t="shared" si="100"/>
        <v>1</v>
      </c>
      <c r="AN25">
        <f t="shared" si="101"/>
        <v>1</v>
      </c>
      <c r="AO25">
        <f t="shared" si="102"/>
        <v>1</v>
      </c>
      <c r="AQ25">
        <f t="shared" si="103"/>
        <v>0</v>
      </c>
      <c r="AR25">
        <f t="shared" si="104"/>
        <v>0</v>
      </c>
    </row>
    <row r="26" spans="2:49" x14ac:dyDescent="0.2">
      <c r="B26" s="3">
        <v>2</v>
      </c>
      <c r="C26" s="3">
        <v>2</v>
      </c>
      <c r="D26" s="3">
        <v>2</v>
      </c>
      <c r="E26" s="3">
        <v>2</v>
      </c>
      <c r="F26" s="3">
        <v>1</v>
      </c>
      <c r="G26" s="3">
        <v>1</v>
      </c>
      <c r="H26" s="3">
        <v>2</v>
      </c>
      <c r="I26" s="3">
        <v>2</v>
      </c>
      <c r="J26" s="3">
        <v>1</v>
      </c>
      <c r="K26" s="3">
        <v>2</v>
      </c>
      <c r="L26" s="3">
        <v>2</v>
      </c>
      <c r="M26" s="3">
        <v>2</v>
      </c>
      <c r="N26" s="3">
        <v>2</v>
      </c>
      <c r="O26" s="3">
        <v>2</v>
      </c>
      <c r="P26" s="3">
        <v>2</v>
      </c>
      <c r="S26">
        <f t="shared" si="106"/>
        <v>1</v>
      </c>
      <c r="T26">
        <f t="shared" si="85"/>
        <v>1</v>
      </c>
      <c r="U26">
        <f t="shared" si="86"/>
        <v>2</v>
      </c>
      <c r="V26">
        <f t="shared" si="87"/>
        <v>1</v>
      </c>
      <c r="W26">
        <f t="shared" si="88"/>
        <v>1</v>
      </c>
      <c r="X26">
        <f t="shared" si="89"/>
        <v>1</v>
      </c>
      <c r="Y26">
        <f t="shared" si="90"/>
        <v>1</v>
      </c>
      <c r="Z26">
        <f t="shared" si="91"/>
        <v>2</v>
      </c>
      <c r="AA26">
        <f t="shared" si="92"/>
        <v>2</v>
      </c>
      <c r="AB26">
        <f t="shared" si="93"/>
        <v>1</v>
      </c>
      <c r="AC26">
        <f t="shared" si="94"/>
        <v>2</v>
      </c>
      <c r="AD26">
        <f t="shared" si="95"/>
        <v>1</v>
      </c>
      <c r="AE26">
        <f t="shared" si="107"/>
        <v>1</v>
      </c>
      <c r="AG26">
        <f t="shared" si="96"/>
        <v>1</v>
      </c>
      <c r="AI26">
        <f t="shared" si="97"/>
        <v>0</v>
      </c>
      <c r="AJ26">
        <f t="shared" si="98"/>
        <v>0</v>
      </c>
      <c r="AK26">
        <f t="shared" si="99"/>
        <v>0</v>
      </c>
      <c r="AM26">
        <f t="shared" si="100"/>
        <v>1</v>
      </c>
      <c r="AN26">
        <f t="shared" si="101"/>
        <v>1</v>
      </c>
      <c r="AO26">
        <f t="shared" si="102"/>
        <v>0</v>
      </c>
      <c r="AQ26">
        <f t="shared" si="103"/>
        <v>0</v>
      </c>
      <c r="AR26">
        <f t="shared" si="104"/>
        <v>1</v>
      </c>
      <c r="AT26">
        <f t="shared" si="105"/>
        <v>0.44444444444444442</v>
      </c>
      <c r="AU26">
        <v>1</v>
      </c>
    </row>
    <row r="27" spans="2:49" x14ac:dyDescent="0.2">
      <c r="B27" s="3">
        <v>1</v>
      </c>
      <c r="C27" s="3">
        <v>2</v>
      </c>
      <c r="D27" s="3">
        <v>2</v>
      </c>
      <c r="E27" s="3">
        <v>1</v>
      </c>
      <c r="F27" s="3">
        <v>2</v>
      </c>
      <c r="G27" s="3">
        <v>2</v>
      </c>
      <c r="H27" s="3">
        <v>1</v>
      </c>
      <c r="I27" s="3">
        <v>1</v>
      </c>
      <c r="J27" s="3">
        <v>2</v>
      </c>
      <c r="K27" s="3">
        <v>2</v>
      </c>
      <c r="L27" s="3">
        <v>1</v>
      </c>
      <c r="M27" s="3">
        <v>2</v>
      </c>
      <c r="N27" s="3">
        <v>2</v>
      </c>
      <c r="O27" s="3">
        <v>2</v>
      </c>
      <c r="P27" s="3">
        <v>2</v>
      </c>
      <c r="S27">
        <f t="shared" si="106"/>
        <v>2</v>
      </c>
      <c r="T27">
        <f t="shared" si="85"/>
        <v>1</v>
      </c>
      <c r="U27">
        <f t="shared" si="86"/>
        <v>2</v>
      </c>
      <c r="V27">
        <f t="shared" si="87"/>
        <v>2</v>
      </c>
      <c r="W27">
        <f t="shared" si="88"/>
        <v>2</v>
      </c>
      <c r="X27">
        <f t="shared" si="89"/>
        <v>2</v>
      </c>
      <c r="Y27">
        <f t="shared" si="90"/>
        <v>2</v>
      </c>
      <c r="Z27">
        <f t="shared" si="91"/>
        <v>1</v>
      </c>
      <c r="AA27">
        <f t="shared" si="92"/>
        <v>1</v>
      </c>
      <c r="AB27">
        <f t="shared" si="93"/>
        <v>1</v>
      </c>
      <c r="AC27">
        <f t="shared" si="94"/>
        <v>1</v>
      </c>
      <c r="AD27">
        <f t="shared" si="95"/>
        <v>1</v>
      </c>
      <c r="AE27">
        <f t="shared" si="107"/>
        <v>1</v>
      </c>
      <c r="AG27">
        <f t="shared" si="96"/>
        <v>0</v>
      </c>
      <c r="AI27">
        <f t="shared" si="97"/>
        <v>1</v>
      </c>
      <c r="AJ27">
        <f t="shared" si="98"/>
        <v>0</v>
      </c>
      <c r="AK27">
        <f t="shared" si="99"/>
        <v>0</v>
      </c>
      <c r="AM27">
        <f t="shared" si="100"/>
        <v>1</v>
      </c>
      <c r="AN27">
        <f t="shared" si="101"/>
        <v>1</v>
      </c>
      <c r="AO27">
        <f t="shared" si="102"/>
        <v>1</v>
      </c>
      <c r="AQ27">
        <f t="shared" si="103"/>
        <v>1</v>
      </c>
      <c r="AR27">
        <f t="shared" si="104"/>
        <v>1</v>
      </c>
      <c r="AT27">
        <f t="shared" si="105"/>
        <v>0.66666666666666663</v>
      </c>
      <c r="AU27">
        <v>1</v>
      </c>
    </row>
    <row r="28" spans="2:49" x14ac:dyDescent="0.2">
      <c r="B28" s="3">
        <v>2</v>
      </c>
      <c r="C28" s="3">
        <v>2</v>
      </c>
      <c r="D28" s="3">
        <v>2</v>
      </c>
      <c r="E28" s="3">
        <v>2</v>
      </c>
      <c r="F28" s="3">
        <v>2</v>
      </c>
      <c r="G28" s="3">
        <v>2</v>
      </c>
      <c r="H28" s="3">
        <v>2</v>
      </c>
      <c r="I28" s="3">
        <v>2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S28">
        <f t="shared" si="106"/>
        <v>1</v>
      </c>
      <c r="T28">
        <f t="shared" si="85"/>
        <v>1</v>
      </c>
      <c r="U28">
        <f t="shared" si="86"/>
        <v>2</v>
      </c>
      <c r="V28">
        <f t="shared" si="87"/>
        <v>1</v>
      </c>
      <c r="W28">
        <f t="shared" si="88"/>
        <v>2</v>
      </c>
      <c r="X28">
        <f t="shared" si="89"/>
        <v>2</v>
      </c>
      <c r="Y28">
        <f t="shared" si="90"/>
        <v>1</v>
      </c>
      <c r="Z28">
        <f t="shared" si="91"/>
        <v>2</v>
      </c>
      <c r="AA28">
        <f t="shared" si="92"/>
        <v>2</v>
      </c>
      <c r="AB28">
        <f t="shared" si="93"/>
        <v>2</v>
      </c>
      <c r="AC28">
        <f t="shared" si="94"/>
        <v>1</v>
      </c>
      <c r="AD28">
        <f t="shared" si="95"/>
        <v>2</v>
      </c>
      <c r="AE28">
        <f t="shared" si="107"/>
        <v>2</v>
      </c>
      <c r="AG28">
        <f t="shared" si="96"/>
        <v>1</v>
      </c>
      <c r="AI28">
        <f t="shared" si="97"/>
        <v>0</v>
      </c>
      <c r="AJ28">
        <f t="shared" si="98"/>
        <v>1</v>
      </c>
      <c r="AK28">
        <f t="shared" si="99"/>
        <v>0</v>
      </c>
      <c r="AM28">
        <f t="shared" si="100"/>
        <v>1</v>
      </c>
      <c r="AN28">
        <f t="shared" si="101"/>
        <v>1</v>
      </c>
      <c r="AO28">
        <f t="shared" si="102"/>
        <v>1</v>
      </c>
      <c r="AQ28">
        <f t="shared" si="103"/>
        <v>0</v>
      </c>
      <c r="AR28">
        <f t="shared" si="104"/>
        <v>1</v>
      </c>
      <c r="AT28">
        <f t="shared" si="105"/>
        <v>0.66666666666666663</v>
      </c>
      <c r="AU28">
        <v>1</v>
      </c>
    </row>
    <row r="29" spans="2:49" x14ac:dyDescent="0.2">
      <c r="B29" s="3">
        <v>2</v>
      </c>
      <c r="C29" s="3">
        <v>1</v>
      </c>
      <c r="D29" s="3">
        <v>1</v>
      </c>
      <c r="E29" s="3">
        <v>2</v>
      </c>
      <c r="F29" s="3">
        <v>2</v>
      </c>
      <c r="G29" s="3">
        <v>1</v>
      </c>
      <c r="H29" s="3">
        <v>1</v>
      </c>
      <c r="I29" s="3">
        <v>1</v>
      </c>
      <c r="J29" s="3">
        <v>1</v>
      </c>
      <c r="K29" s="3">
        <v>2</v>
      </c>
      <c r="L29" s="3">
        <v>1</v>
      </c>
      <c r="M29" s="3">
        <v>2</v>
      </c>
      <c r="N29" s="3">
        <v>2</v>
      </c>
      <c r="O29" s="3">
        <v>1</v>
      </c>
      <c r="P29" s="3">
        <v>2</v>
      </c>
      <c r="S29">
        <f t="shared" si="106"/>
        <v>1</v>
      </c>
      <c r="T29">
        <f t="shared" si="85"/>
        <v>2</v>
      </c>
      <c r="U29">
        <f t="shared" si="86"/>
        <v>1</v>
      </c>
      <c r="V29">
        <f t="shared" si="87"/>
        <v>1</v>
      </c>
      <c r="W29">
        <f t="shared" si="88"/>
        <v>2</v>
      </c>
      <c r="X29">
        <f t="shared" si="89"/>
        <v>1</v>
      </c>
      <c r="Y29">
        <f t="shared" si="90"/>
        <v>2</v>
      </c>
      <c r="Z29">
        <f t="shared" si="91"/>
        <v>1</v>
      </c>
      <c r="AA29">
        <f t="shared" si="92"/>
        <v>2</v>
      </c>
      <c r="AB29">
        <f t="shared" si="93"/>
        <v>1</v>
      </c>
      <c r="AC29">
        <f t="shared" si="94"/>
        <v>1</v>
      </c>
      <c r="AD29">
        <f t="shared" si="95"/>
        <v>1</v>
      </c>
      <c r="AE29">
        <f t="shared" si="107"/>
        <v>1</v>
      </c>
      <c r="AG29">
        <f t="shared" si="96"/>
        <v>0</v>
      </c>
      <c r="AI29">
        <f t="shared" si="97"/>
        <v>1</v>
      </c>
      <c r="AJ29">
        <f t="shared" si="98"/>
        <v>1</v>
      </c>
      <c r="AK29">
        <f t="shared" si="99"/>
        <v>1</v>
      </c>
      <c r="AM29">
        <f t="shared" si="100"/>
        <v>1</v>
      </c>
      <c r="AN29">
        <f t="shared" si="101"/>
        <v>0</v>
      </c>
      <c r="AO29">
        <f t="shared" si="102"/>
        <v>0</v>
      </c>
      <c r="AQ29">
        <f t="shared" si="103"/>
        <v>1</v>
      </c>
      <c r="AR29">
        <f t="shared" si="104"/>
        <v>1</v>
      </c>
      <c r="AT29">
        <f t="shared" si="105"/>
        <v>0.66666666666666663</v>
      </c>
    </row>
    <row r="30" spans="2:49" x14ac:dyDescent="0.2">
      <c r="B30" s="3">
        <v>2</v>
      </c>
      <c r="C30" s="3">
        <v>2</v>
      </c>
      <c r="D30" s="3">
        <v>2</v>
      </c>
      <c r="E30" s="3">
        <v>2</v>
      </c>
      <c r="F30" s="3">
        <v>1</v>
      </c>
      <c r="G30" s="3">
        <v>1</v>
      </c>
      <c r="H30" s="3">
        <v>2</v>
      </c>
      <c r="I30" s="3">
        <v>2</v>
      </c>
      <c r="J30" s="3">
        <v>2</v>
      </c>
      <c r="K30" s="3">
        <v>2</v>
      </c>
      <c r="L30" s="3">
        <v>2</v>
      </c>
      <c r="M30" s="3">
        <v>2</v>
      </c>
      <c r="N30" s="3">
        <v>1</v>
      </c>
      <c r="O30" s="3">
        <v>2</v>
      </c>
      <c r="P30" s="3">
        <v>2</v>
      </c>
      <c r="S30">
        <f t="shared" si="106"/>
        <v>1</v>
      </c>
      <c r="T30">
        <f t="shared" si="85"/>
        <v>1</v>
      </c>
      <c r="U30">
        <f t="shared" si="86"/>
        <v>2</v>
      </c>
      <c r="V30">
        <f t="shared" si="87"/>
        <v>1</v>
      </c>
      <c r="W30">
        <f t="shared" si="88"/>
        <v>1</v>
      </c>
      <c r="X30">
        <f t="shared" si="89"/>
        <v>1</v>
      </c>
      <c r="Y30">
        <f t="shared" si="90"/>
        <v>1</v>
      </c>
      <c r="Z30">
        <f t="shared" si="91"/>
        <v>2</v>
      </c>
      <c r="AA30">
        <f t="shared" si="92"/>
        <v>1</v>
      </c>
      <c r="AB30">
        <f t="shared" si="93"/>
        <v>1</v>
      </c>
      <c r="AC30">
        <f t="shared" si="94"/>
        <v>2</v>
      </c>
      <c r="AD30">
        <f t="shared" si="95"/>
        <v>1</v>
      </c>
      <c r="AE30">
        <f t="shared" si="107"/>
        <v>2</v>
      </c>
      <c r="AG30">
        <f t="shared" si="96"/>
        <v>1</v>
      </c>
      <c r="AI30">
        <f t="shared" si="97"/>
        <v>0</v>
      </c>
      <c r="AJ30">
        <f t="shared" si="98"/>
        <v>0</v>
      </c>
      <c r="AK30">
        <f t="shared" si="99"/>
        <v>0</v>
      </c>
      <c r="AM30">
        <f t="shared" si="100"/>
        <v>1</v>
      </c>
      <c r="AN30">
        <f t="shared" si="101"/>
        <v>0</v>
      </c>
      <c r="AO30">
        <f t="shared" si="102"/>
        <v>1</v>
      </c>
      <c r="AQ30">
        <f t="shared" si="103"/>
        <v>0</v>
      </c>
      <c r="AR30">
        <f t="shared" si="104"/>
        <v>0</v>
      </c>
      <c r="AT30">
        <f t="shared" si="105"/>
        <v>0.33333333333333331</v>
      </c>
      <c r="AU30">
        <v>1</v>
      </c>
    </row>
    <row r="31" spans="2:49" x14ac:dyDescent="0.2">
      <c r="B31" s="3">
        <v>1</v>
      </c>
      <c r="C31" s="3">
        <v>1</v>
      </c>
      <c r="D31" s="3">
        <v>1</v>
      </c>
      <c r="E31" s="3">
        <v>1</v>
      </c>
      <c r="F31" s="3">
        <v>1</v>
      </c>
      <c r="G31" s="3">
        <v>2</v>
      </c>
      <c r="H31" s="3">
        <v>2</v>
      </c>
      <c r="I31" s="3">
        <v>2</v>
      </c>
      <c r="J31" s="3">
        <v>1</v>
      </c>
      <c r="K31" s="3">
        <v>1</v>
      </c>
      <c r="L31" s="3">
        <v>1</v>
      </c>
      <c r="M31" s="3">
        <v>2</v>
      </c>
      <c r="N31" s="3">
        <v>2</v>
      </c>
      <c r="O31" s="3">
        <v>2</v>
      </c>
      <c r="P31" s="3">
        <v>2</v>
      </c>
      <c r="S31">
        <f t="shared" si="106"/>
        <v>2</v>
      </c>
      <c r="T31">
        <f t="shared" si="85"/>
        <v>2</v>
      </c>
      <c r="U31">
        <f t="shared" si="86"/>
        <v>1</v>
      </c>
      <c r="V31">
        <f t="shared" si="87"/>
        <v>2</v>
      </c>
      <c r="W31">
        <f t="shared" si="88"/>
        <v>1</v>
      </c>
      <c r="X31">
        <f t="shared" si="89"/>
        <v>2</v>
      </c>
      <c r="Y31">
        <f t="shared" si="90"/>
        <v>1</v>
      </c>
      <c r="Z31">
        <f t="shared" si="91"/>
        <v>2</v>
      </c>
      <c r="AA31">
        <f t="shared" si="92"/>
        <v>2</v>
      </c>
      <c r="AB31">
        <f t="shared" si="93"/>
        <v>2</v>
      </c>
      <c r="AC31">
        <f t="shared" si="94"/>
        <v>1</v>
      </c>
      <c r="AD31">
        <f t="shared" si="95"/>
        <v>1</v>
      </c>
      <c r="AE31">
        <f t="shared" si="107"/>
        <v>1</v>
      </c>
      <c r="AG31">
        <f t="shared" si="96"/>
        <v>1</v>
      </c>
      <c r="AI31">
        <f t="shared" si="97"/>
        <v>0</v>
      </c>
      <c r="AJ31">
        <f t="shared" si="98"/>
        <v>1</v>
      </c>
      <c r="AK31">
        <f t="shared" si="99"/>
        <v>1</v>
      </c>
      <c r="AM31">
        <f t="shared" si="100"/>
        <v>1</v>
      </c>
      <c r="AN31">
        <f t="shared" si="101"/>
        <v>1</v>
      </c>
      <c r="AO31">
        <f t="shared" si="102"/>
        <v>1</v>
      </c>
      <c r="AQ31">
        <f t="shared" si="103"/>
        <v>1</v>
      </c>
      <c r="AR31">
        <f t="shared" si="104"/>
        <v>1</v>
      </c>
      <c r="AT31">
        <f t="shared" si="105"/>
        <v>0.88888888888888884</v>
      </c>
      <c r="AU31">
        <v>1</v>
      </c>
    </row>
    <row r="32" spans="2:49" x14ac:dyDescent="0.2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2:47" x14ac:dyDescent="0.2">
      <c r="B33" s="3">
        <v>1</v>
      </c>
      <c r="C33" s="3">
        <v>2</v>
      </c>
      <c r="D33" s="3">
        <v>2</v>
      </c>
      <c r="E33" s="3">
        <v>1</v>
      </c>
      <c r="F33" s="3">
        <v>2</v>
      </c>
      <c r="G33" s="3">
        <v>1</v>
      </c>
      <c r="H33" s="3">
        <v>1</v>
      </c>
      <c r="I33" s="3">
        <v>2</v>
      </c>
      <c r="J33" s="3">
        <v>2</v>
      </c>
      <c r="K33" s="3">
        <v>2</v>
      </c>
      <c r="L33" s="3">
        <v>2</v>
      </c>
      <c r="M33" s="3">
        <v>1</v>
      </c>
      <c r="N33" s="3">
        <v>2</v>
      </c>
      <c r="O33" s="3">
        <v>2</v>
      </c>
      <c r="P33" s="3">
        <v>2</v>
      </c>
      <c r="S33">
        <f t="shared" ref="S33:S34" si="108">IF(B33=1,IF(B$1=1,1,2),IF(B$1=1,2,1))</f>
        <v>2</v>
      </c>
      <c r="T33">
        <f t="shared" ref="T33:T34" si="109">IF(C33=1,IF(C$1=1,1,2),IF(C$1=1,2,1))</f>
        <v>1</v>
      </c>
      <c r="U33">
        <f t="shared" ref="U33:U34" si="110">IF(D33=1,IF(D$1=1,1,2),IF(D$1=1,2,1))</f>
        <v>2</v>
      </c>
      <c r="V33">
        <f t="shared" ref="V33:V34" si="111">IF(E33=1,IF(E$1=1,1,2),IF(E$1=1,2,1))</f>
        <v>2</v>
      </c>
      <c r="W33">
        <f t="shared" ref="W33:W34" si="112">IF(F33=1,IF(F$1=1,1,2),IF(F$1=1,2,1))</f>
        <v>2</v>
      </c>
      <c r="X33">
        <f t="shared" ref="X33:X34" si="113">IF(G33=1,IF(G$1=1,1,2),IF(G$1=1,2,1))</f>
        <v>1</v>
      </c>
      <c r="Y33">
        <f t="shared" ref="Y33:Y34" si="114">IF(H33=1,IF(H$1=1,1,2),IF(H$1=1,2,1))</f>
        <v>2</v>
      </c>
      <c r="Z33">
        <f t="shared" ref="Z33:Z34" si="115">IF(I33=1,IF(I$1=1,1,2),IF(I$1=1,2,1))</f>
        <v>2</v>
      </c>
      <c r="AA33">
        <f t="shared" ref="AA33:AA34" si="116">IF(J33=1,IF(J$1=1,1,2),IF(J$1=1,2,1))</f>
        <v>1</v>
      </c>
      <c r="AB33">
        <f t="shared" ref="AB33:AB34" si="117">IF(K33=1,IF(K$1=1,1,2),IF(K$1=1,2,1))</f>
        <v>1</v>
      </c>
      <c r="AC33">
        <f t="shared" ref="AC33:AC34" si="118">IF(L33=1,IF(L$1=1,1,2),IF(L$1=1,2,1))</f>
        <v>2</v>
      </c>
      <c r="AD33">
        <f t="shared" ref="AD33:AD34" si="119">IF(M33=1,IF(M$1=1,1,2),IF(M$1=1,2,1))</f>
        <v>2</v>
      </c>
      <c r="AE33">
        <f t="shared" ref="AE33:AE34" si="120">IF(N33=1,IF(N$1=1,1,2),IF(N$1=1,2,1))</f>
        <v>1</v>
      </c>
      <c r="AG33">
        <f t="shared" ref="AG33:AG34" si="121">IF(S33=C33,0,1)</f>
        <v>0</v>
      </c>
      <c r="AI33">
        <f t="shared" ref="AI33:AI34" si="122">IF(U33=E33,0,1)</f>
        <v>1</v>
      </c>
      <c r="AJ33">
        <f t="shared" ref="AJ33:AJ34" si="123">IF(V33=F33,0,1)</f>
        <v>0</v>
      </c>
      <c r="AK33">
        <f t="shared" ref="AK33:AK34" si="124">IF(W33=G33,0,1)</f>
        <v>1</v>
      </c>
      <c r="AM33">
        <f t="shared" ref="AM33:AM34" si="125">IF(Y33=I33,0,1)</f>
        <v>0</v>
      </c>
      <c r="AN33">
        <f t="shared" ref="AN33:AN34" si="126">IF(Z33=J33,0,1)</f>
        <v>0</v>
      </c>
      <c r="AO33">
        <f t="shared" ref="AO33:AO34" si="127">IF(AA33=K33,0,1)</f>
        <v>1</v>
      </c>
      <c r="AQ33">
        <f t="shared" ref="AQ33:AQ34" si="128">IF(AC33=M33,0,1)</f>
        <v>1</v>
      </c>
      <c r="AR33">
        <f t="shared" ref="AR33:AR34" si="129">IF(AD33=N33,0,1)</f>
        <v>0</v>
      </c>
      <c r="AT33">
        <f t="shared" ref="AT33:AT34" si="130">AVERAGE(AG33:AR33)</f>
        <v>0.44444444444444442</v>
      </c>
      <c r="AU33">
        <v>1</v>
      </c>
    </row>
    <row r="34" spans="2:47" x14ac:dyDescent="0.2">
      <c r="B34" s="3">
        <v>1</v>
      </c>
      <c r="C34" s="3">
        <v>1</v>
      </c>
      <c r="D34" s="3">
        <v>1</v>
      </c>
      <c r="E34" s="3">
        <v>1</v>
      </c>
      <c r="F34" s="3">
        <v>1</v>
      </c>
      <c r="G34" s="3">
        <v>2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2</v>
      </c>
      <c r="N34" s="3">
        <v>2</v>
      </c>
      <c r="O34" s="3">
        <v>2</v>
      </c>
      <c r="P34" s="3">
        <v>2</v>
      </c>
      <c r="S34">
        <f t="shared" si="108"/>
        <v>2</v>
      </c>
      <c r="T34">
        <f t="shared" si="109"/>
        <v>2</v>
      </c>
      <c r="U34">
        <f t="shared" si="110"/>
        <v>1</v>
      </c>
      <c r="V34">
        <f t="shared" si="111"/>
        <v>2</v>
      </c>
      <c r="W34">
        <f t="shared" si="112"/>
        <v>1</v>
      </c>
      <c r="X34">
        <f t="shared" si="113"/>
        <v>2</v>
      </c>
      <c r="Y34">
        <f t="shared" si="114"/>
        <v>2</v>
      </c>
      <c r="Z34">
        <f t="shared" si="115"/>
        <v>1</v>
      </c>
      <c r="AA34">
        <f t="shared" si="116"/>
        <v>2</v>
      </c>
      <c r="AB34">
        <f t="shared" si="117"/>
        <v>2</v>
      </c>
      <c r="AC34">
        <f t="shared" si="118"/>
        <v>1</v>
      </c>
      <c r="AD34">
        <f t="shared" si="119"/>
        <v>1</v>
      </c>
      <c r="AE34">
        <f t="shared" si="120"/>
        <v>1</v>
      </c>
      <c r="AG34">
        <f t="shared" si="121"/>
        <v>1</v>
      </c>
      <c r="AI34">
        <f t="shared" si="122"/>
        <v>0</v>
      </c>
      <c r="AJ34">
        <f t="shared" si="123"/>
        <v>1</v>
      </c>
      <c r="AK34">
        <f t="shared" si="124"/>
        <v>1</v>
      </c>
      <c r="AM34">
        <f t="shared" si="125"/>
        <v>1</v>
      </c>
      <c r="AN34">
        <f t="shared" si="126"/>
        <v>0</v>
      </c>
      <c r="AO34">
        <f t="shared" si="127"/>
        <v>1</v>
      </c>
      <c r="AQ34">
        <f t="shared" si="128"/>
        <v>1</v>
      </c>
      <c r="AR34">
        <f t="shared" si="129"/>
        <v>1</v>
      </c>
      <c r="AT34">
        <f t="shared" si="130"/>
        <v>0.77777777777777779</v>
      </c>
      <c r="AU34">
        <v>1</v>
      </c>
    </row>
    <row r="35" spans="2:47" x14ac:dyDescent="0.2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2:47" x14ac:dyDescent="0.2">
      <c r="B36" s="3">
        <v>1</v>
      </c>
      <c r="C36" s="3">
        <v>1</v>
      </c>
      <c r="D36" s="3">
        <v>2</v>
      </c>
      <c r="E36" s="3">
        <v>2</v>
      </c>
      <c r="F36" s="3">
        <v>2</v>
      </c>
      <c r="G36" s="3">
        <v>2</v>
      </c>
      <c r="H36" s="3">
        <v>2</v>
      </c>
      <c r="I36" s="3">
        <v>1</v>
      </c>
      <c r="J36" s="3">
        <v>1</v>
      </c>
      <c r="K36" s="3">
        <v>2</v>
      </c>
      <c r="L36" s="3">
        <v>2</v>
      </c>
      <c r="M36" s="3">
        <v>2</v>
      </c>
      <c r="N36" s="3">
        <v>1</v>
      </c>
      <c r="O36" s="3">
        <v>2</v>
      </c>
      <c r="P36" s="3">
        <v>2</v>
      </c>
      <c r="S36">
        <f t="shared" ref="S36:S43" si="131">IF(B36=1,IF(B$1=1,1,2),IF(B$1=1,2,1))</f>
        <v>2</v>
      </c>
      <c r="T36">
        <f t="shared" ref="T36:T43" si="132">IF(C36=1,IF(C$1=1,1,2),IF(C$1=1,2,1))</f>
        <v>2</v>
      </c>
      <c r="U36">
        <f t="shared" ref="U36:U43" si="133">IF(D36=1,IF(D$1=1,1,2),IF(D$1=1,2,1))</f>
        <v>2</v>
      </c>
      <c r="V36">
        <f t="shared" ref="V36:V43" si="134">IF(E36=1,IF(E$1=1,1,2),IF(E$1=1,2,1))</f>
        <v>1</v>
      </c>
      <c r="W36">
        <f t="shared" ref="W36:W43" si="135">IF(F36=1,IF(F$1=1,1,2),IF(F$1=1,2,1))</f>
        <v>2</v>
      </c>
      <c r="X36">
        <f t="shared" ref="X36:X43" si="136">IF(G36=1,IF(G$1=1,1,2),IF(G$1=1,2,1))</f>
        <v>2</v>
      </c>
      <c r="Y36">
        <f t="shared" ref="Y36:Y43" si="137">IF(H36=1,IF(H$1=1,1,2),IF(H$1=1,2,1))</f>
        <v>1</v>
      </c>
      <c r="Z36">
        <f t="shared" ref="Z36:Z43" si="138">IF(I36=1,IF(I$1=1,1,2),IF(I$1=1,2,1))</f>
        <v>1</v>
      </c>
      <c r="AA36">
        <f t="shared" ref="AA36:AA43" si="139">IF(J36=1,IF(J$1=1,1,2),IF(J$1=1,2,1))</f>
        <v>2</v>
      </c>
      <c r="AB36">
        <f t="shared" ref="AB36:AB43" si="140">IF(K36=1,IF(K$1=1,1,2),IF(K$1=1,2,1))</f>
        <v>1</v>
      </c>
      <c r="AC36">
        <f t="shared" ref="AC36:AC43" si="141">IF(L36=1,IF(L$1=1,1,2),IF(L$1=1,2,1))</f>
        <v>2</v>
      </c>
      <c r="AD36">
        <f t="shared" ref="AD36:AD43" si="142">IF(M36=1,IF(M$1=1,1,2),IF(M$1=1,2,1))</f>
        <v>1</v>
      </c>
      <c r="AE36">
        <f t="shared" ref="AE36:AE43" si="143">IF(N36=1,IF(N$1=1,1,2),IF(N$1=1,2,1))</f>
        <v>2</v>
      </c>
      <c r="AG36">
        <f t="shared" ref="AG36:AG43" si="144">IF(S36=C36,0,1)</f>
        <v>1</v>
      </c>
      <c r="AI36">
        <f t="shared" ref="AI36:AI43" si="145">IF(U36=E36,0,1)</f>
        <v>0</v>
      </c>
      <c r="AJ36">
        <f t="shared" ref="AJ36:AJ43" si="146">IF(V36=F36,0,1)</f>
        <v>1</v>
      </c>
      <c r="AK36">
        <f t="shared" ref="AK36:AK43" si="147">IF(W36=G36,0,1)</f>
        <v>0</v>
      </c>
      <c r="AM36">
        <f t="shared" ref="AM36:AM43" si="148">IF(Y36=I36,0,1)</f>
        <v>0</v>
      </c>
      <c r="AN36">
        <f t="shared" ref="AN36:AN43" si="149">IF(Z36=J36,0,1)</f>
        <v>0</v>
      </c>
      <c r="AO36">
        <f t="shared" ref="AO36:AO43" si="150">IF(AA36=K36,0,1)</f>
        <v>0</v>
      </c>
      <c r="AQ36">
        <f t="shared" ref="AQ36:AQ43" si="151">IF(AC36=M36,0,1)</f>
        <v>0</v>
      </c>
      <c r="AR36">
        <f t="shared" ref="AR36:AR43" si="152">IF(AD36=N36,0,1)</f>
        <v>0</v>
      </c>
      <c r="AT36">
        <f t="shared" ref="AT36:AT43" si="153">AVERAGE(AG36:AR36)</f>
        <v>0.22222222222222221</v>
      </c>
      <c r="AU36">
        <v>1</v>
      </c>
    </row>
    <row r="37" spans="2:47" x14ac:dyDescent="0.2">
      <c r="B37" s="3">
        <v>1</v>
      </c>
      <c r="C37" s="3">
        <v>2</v>
      </c>
      <c r="D37" s="3">
        <v>1</v>
      </c>
      <c r="E37" s="3">
        <v>2</v>
      </c>
      <c r="F37" s="3">
        <v>2</v>
      </c>
      <c r="G37" s="3">
        <v>2</v>
      </c>
      <c r="H37" s="3">
        <v>1</v>
      </c>
      <c r="I37" s="3">
        <v>2</v>
      </c>
      <c r="J37" s="3">
        <v>1</v>
      </c>
      <c r="K37" s="3">
        <v>1</v>
      </c>
      <c r="L37" s="3">
        <v>1</v>
      </c>
      <c r="M37" s="3">
        <v>2</v>
      </c>
      <c r="N37" s="3">
        <v>2</v>
      </c>
      <c r="O37" s="3">
        <v>2</v>
      </c>
      <c r="P37" s="3">
        <v>2</v>
      </c>
      <c r="S37">
        <f t="shared" si="131"/>
        <v>2</v>
      </c>
      <c r="T37">
        <f t="shared" si="132"/>
        <v>1</v>
      </c>
      <c r="U37">
        <f t="shared" si="133"/>
        <v>1</v>
      </c>
      <c r="V37">
        <f t="shared" si="134"/>
        <v>1</v>
      </c>
      <c r="W37">
        <f t="shared" si="135"/>
        <v>2</v>
      </c>
      <c r="X37">
        <f t="shared" si="136"/>
        <v>2</v>
      </c>
      <c r="Y37">
        <f t="shared" si="137"/>
        <v>2</v>
      </c>
      <c r="Z37">
        <f t="shared" si="138"/>
        <v>2</v>
      </c>
      <c r="AA37">
        <f t="shared" si="139"/>
        <v>2</v>
      </c>
      <c r="AB37">
        <f t="shared" si="140"/>
        <v>2</v>
      </c>
      <c r="AC37">
        <f t="shared" si="141"/>
        <v>1</v>
      </c>
      <c r="AD37">
        <f t="shared" si="142"/>
        <v>1</v>
      </c>
      <c r="AE37">
        <f t="shared" si="143"/>
        <v>1</v>
      </c>
      <c r="AG37">
        <f t="shared" si="144"/>
        <v>0</v>
      </c>
      <c r="AI37">
        <f t="shared" si="145"/>
        <v>1</v>
      </c>
      <c r="AJ37">
        <f t="shared" si="146"/>
        <v>1</v>
      </c>
      <c r="AK37">
        <f t="shared" si="147"/>
        <v>0</v>
      </c>
      <c r="AM37">
        <f t="shared" si="148"/>
        <v>0</v>
      </c>
      <c r="AN37">
        <f t="shared" si="149"/>
        <v>1</v>
      </c>
      <c r="AO37">
        <f t="shared" si="150"/>
        <v>1</v>
      </c>
      <c r="AQ37">
        <f t="shared" si="151"/>
        <v>1</v>
      </c>
      <c r="AR37">
        <f t="shared" si="152"/>
        <v>1</v>
      </c>
      <c r="AT37">
        <f t="shared" si="153"/>
        <v>0.66666666666666663</v>
      </c>
      <c r="AU37">
        <v>1</v>
      </c>
    </row>
    <row r="38" spans="2:47" x14ac:dyDescent="0.2">
      <c r="B38" s="3">
        <v>1</v>
      </c>
      <c r="C38" s="3">
        <v>1</v>
      </c>
      <c r="D38" s="3">
        <v>1</v>
      </c>
      <c r="E38" s="3">
        <v>2</v>
      </c>
      <c r="F38" s="3">
        <v>2</v>
      </c>
      <c r="G38" s="3">
        <v>2</v>
      </c>
      <c r="H38" s="3">
        <v>2</v>
      </c>
      <c r="I38" s="3">
        <v>1</v>
      </c>
      <c r="J38" s="3">
        <v>2</v>
      </c>
      <c r="K38" s="3">
        <v>2</v>
      </c>
      <c r="L38" s="3">
        <v>2</v>
      </c>
      <c r="M38" s="3">
        <v>2</v>
      </c>
      <c r="N38" s="3">
        <v>2</v>
      </c>
      <c r="O38" s="3">
        <v>2</v>
      </c>
      <c r="P38" s="3">
        <v>2</v>
      </c>
      <c r="S38">
        <f t="shared" si="131"/>
        <v>2</v>
      </c>
      <c r="T38">
        <f t="shared" si="132"/>
        <v>2</v>
      </c>
      <c r="U38">
        <f t="shared" si="133"/>
        <v>1</v>
      </c>
      <c r="V38">
        <f t="shared" si="134"/>
        <v>1</v>
      </c>
      <c r="W38">
        <f t="shared" si="135"/>
        <v>2</v>
      </c>
      <c r="X38">
        <f t="shared" si="136"/>
        <v>2</v>
      </c>
      <c r="Y38">
        <f t="shared" si="137"/>
        <v>1</v>
      </c>
      <c r="Z38">
        <f t="shared" si="138"/>
        <v>1</v>
      </c>
      <c r="AA38">
        <f t="shared" si="139"/>
        <v>1</v>
      </c>
      <c r="AB38">
        <f t="shared" si="140"/>
        <v>1</v>
      </c>
      <c r="AC38">
        <f t="shared" si="141"/>
        <v>2</v>
      </c>
      <c r="AD38">
        <f t="shared" si="142"/>
        <v>1</v>
      </c>
      <c r="AE38">
        <f t="shared" si="143"/>
        <v>1</v>
      </c>
      <c r="AG38">
        <f t="shared" si="144"/>
        <v>1</v>
      </c>
      <c r="AI38">
        <f t="shared" si="145"/>
        <v>1</v>
      </c>
      <c r="AJ38">
        <f t="shared" si="146"/>
        <v>1</v>
      </c>
      <c r="AK38">
        <f t="shared" si="147"/>
        <v>0</v>
      </c>
      <c r="AM38">
        <f t="shared" si="148"/>
        <v>0</v>
      </c>
      <c r="AN38">
        <f t="shared" si="149"/>
        <v>1</v>
      </c>
      <c r="AO38">
        <f t="shared" si="150"/>
        <v>1</v>
      </c>
      <c r="AQ38">
        <f t="shared" si="151"/>
        <v>0</v>
      </c>
      <c r="AR38">
        <f t="shared" si="152"/>
        <v>1</v>
      </c>
      <c r="AT38">
        <f t="shared" si="153"/>
        <v>0.66666666666666663</v>
      </c>
      <c r="AU38">
        <v>1</v>
      </c>
    </row>
    <row r="39" spans="2:47" x14ac:dyDescent="0.2">
      <c r="B39" s="3">
        <v>2</v>
      </c>
      <c r="C39" s="3">
        <v>1</v>
      </c>
      <c r="D39" s="3">
        <v>1</v>
      </c>
      <c r="E39" s="3">
        <v>2</v>
      </c>
      <c r="F39" s="3">
        <v>1</v>
      </c>
      <c r="G39" s="3">
        <v>2</v>
      </c>
      <c r="H39" s="3">
        <v>1</v>
      </c>
      <c r="I39" s="3">
        <v>1</v>
      </c>
      <c r="J39" s="3">
        <v>2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S39">
        <f t="shared" si="131"/>
        <v>1</v>
      </c>
      <c r="T39">
        <f t="shared" si="132"/>
        <v>2</v>
      </c>
      <c r="U39">
        <f t="shared" si="133"/>
        <v>1</v>
      </c>
      <c r="V39">
        <f t="shared" si="134"/>
        <v>1</v>
      </c>
      <c r="W39">
        <f t="shared" si="135"/>
        <v>1</v>
      </c>
      <c r="X39">
        <f t="shared" si="136"/>
        <v>2</v>
      </c>
      <c r="Y39">
        <f t="shared" si="137"/>
        <v>2</v>
      </c>
      <c r="Z39">
        <f t="shared" si="138"/>
        <v>1</v>
      </c>
      <c r="AA39">
        <f t="shared" si="139"/>
        <v>1</v>
      </c>
      <c r="AB39">
        <f t="shared" si="140"/>
        <v>2</v>
      </c>
      <c r="AC39">
        <f t="shared" si="141"/>
        <v>1</v>
      </c>
      <c r="AD39">
        <f t="shared" si="142"/>
        <v>2</v>
      </c>
      <c r="AE39">
        <f t="shared" si="143"/>
        <v>2</v>
      </c>
      <c r="AG39">
        <f t="shared" si="144"/>
        <v>0</v>
      </c>
      <c r="AI39">
        <f t="shared" si="145"/>
        <v>1</v>
      </c>
      <c r="AJ39">
        <f t="shared" si="146"/>
        <v>0</v>
      </c>
      <c r="AK39">
        <f t="shared" si="147"/>
        <v>1</v>
      </c>
      <c r="AM39">
        <f t="shared" si="148"/>
        <v>1</v>
      </c>
      <c r="AN39">
        <f t="shared" si="149"/>
        <v>1</v>
      </c>
      <c r="AO39">
        <f t="shared" si="150"/>
        <v>0</v>
      </c>
      <c r="AQ39">
        <f t="shared" si="151"/>
        <v>0</v>
      </c>
      <c r="AR39">
        <f t="shared" si="152"/>
        <v>1</v>
      </c>
      <c r="AT39">
        <f t="shared" si="153"/>
        <v>0.55555555555555558</v>
      </c>
      <c r="AU39">
        <v>0</v>
      </c>
    </row>
    <row r="40" spans="2:47" x14ac:dyDescent="0.2">
      <c r="B40" s="3">
        <v>1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2</v>
      </c>
      <c r="I40" s="3">
        <v>1</v>
      </c>
      <c r="J40" s="3">
        <v>2</v>
      </c>
      <c r="K40" s="3">
        <v>2</v>
      </c>
      <c r="L40" s="3">
        <v>1</v>
      </c>
      <c r="M40" s="3">
        <v>1</v>
      </c>
      <c r="N40" s="3">
        <v>2</v>
      </c>
      <c r="O40" s="3">
        <v>1</v>
      </c>
      <c r="P40" s="3">
        <v>1</v>
      </c>
      <c r="S40">
        <f t="shared" si="131"/>
        <v>2</v>
      </c>
      <c r="T40">
        <f t="shared" si="132"/>
        <v>2</v>
      </c>
      <c r="U40">
        <f t="shared" si="133"/>
        <v>1</v>
      </c>
      <c r="V40">
        <f t="shared" si="134"/>
        <v>2</v>
      </c>
      <c r="W40">
        <f t="shared" si="135"/>
        <v>1</v>
      </c>
      <c r="X40">
        <f t="shared" si="136"/>
        <v>1</v>
      </c>
      <c r="Y40">
        <f t="shared" si="137"/>
        <v>1</v>
      </c>
      <c r="Z40">
        <f t="shared" si="138"/>
        <v>1</v>
      </c>
      <c r="AA40">
        <f t="shared" si="139"/>
        <v>1</v>
      </c>
      <c r="AB40">
        <f t="shared" si="140"/>
        <v>1</v>
      </c>
      <c r="AC40">
        <f t="shared" si="141"/>
        <v>1</v>
      </c>
      <c r="AD40">
        <f t="shared" si="142"/>
        <v>2</v>
      </c>
      <c r="AE40">
        <f t="shared" si="143"/>
        <v>1</v>
      </c>
      <c r="AG40">
        <f t="shared" si="144"/>
        <v>1</v>
      </c>
      <c r="AI40">
        <f t="shared" si="145"/>
        <v>0</v>
      </c>
      <c r="AJ40">
        <f t="shared" si="146"/>
        <v>1</v>
      </c>
      <c r="AK40">
        <f t="shared" si="147"/>
        <v>0</v>
      </c>
      <c r="AM40">
        <f t="shared" si="148"/>
        <v>0</v>
      </c>
      <c r="AN40">
        <f t="shared" si="149"/>
        <v>1</v>
      </c>
      <c r="AO40">
        <f t="shared" si="150"/>
        <v>1</v>
      </c>
      <c r="AQ40">
        <f t="shared" si="151"/>
        <v>0</v>
      </c>
      <c r="AR40">
        <f t="shared" si="152"/>
        <v>0</v>
      </c>
      <c r="AT40">
        <f t="shared" si="153"/>
        <v>0.44444444444444442</v>
      </c>
      <c r="AU40">
        <v>1</v>
      </c>
    </row>
    <row r="41" spans="2:47" x14ac:dyDescent="0.2">
      <c r="B41" s="3">
        <v>2</v>
      </c>
      <c r="C41" s="3">
        <v>1</v>
      </c>
      <c r="D41" s="3">
        <v>2</v>
      </c>
      <c r="E41" s="3">
        <v>2</v>
      </c>
      <c r="F41" s="3">
        <v>2</v>
      </c>
      <c r="G41" s="3">
        <v>2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2</v>
      </c>
      <c r="N41" s="3">
        <v>2</v>
      </c>
      <c r="O41" s="3">
        <v>2</v>
      </c>
      <c r="P41" s="3">
        <v>2</v>
      </c>
      <c r="S41">
        <f t="shared" si="131"/>
        <v>1</v>
      </c>
      <c r="T41">
        <f t="shared" si="132"/>
        <v>2</v>
      </c>
      <c r="U41">
        <f t="shared" si="133"/>
        <v>2</v>
      </c>
      <c r="V41">
        <f t="shared" si="134"/>
        <v>1</v>
      </c>
      <c r="W41">
        <f t="shared" si="135"/>
        <v>2</v>
      </c>
      <c r="X41">
        <f t="shared" si="136"/>
        <v>2</v>
      </c>
      <c r="Y41">
        <f t="shared" si="137"/>
        <v>2</v>
      </c>
      <c r="Z41">
        <f t="shared" si="138"/>
        <v>1</v>
      </c>
      <c r="AA41">
        <f t="shared" si="139"/>
        <v>2</v>
      </c>
      <c r="AB41">
        <f t="shared" si="140"/>
        <v>2</v>
      </c>
      <c r="AC41">
        <f t="shared" si="141"/>
        <v>1</v>
      </c>
      <c r="AD41">
        <f t="shared" si="142"/>
        <v>1</v>
      </c>
      <c r="AE41">
        <f t="shared" si="143"/>
        <v>1</v>
      </c>
      <c r="AG41">
        <f t="shared" si="144"/>
        <v>0</v>
      </c>
      <c r="AI41">
        <f t="shared" si="145"/>
        <v>0</v>
      </c>
      <c r="AJ41">
        <f t="shared" si="146"/>
        <v>1</v>
      </c>
      <c r="AK41">
        <f t="shared" si="147"/>
        <v>0</v>
      </c>
      <c r="AM41">
        <f t="shared" si="148"/>
        <v>1</v>
      </c>
      <c r="AN41">
        <f t="shared" si="149"/>
        <v>0</v>
      </c>
      <c r="AO41">
        <f t="shared" si="150"/>
        <v>1</v>
      </c>
      <c r="AQ41">
        <f t="shared" si="151"/>
        <v>1</v>
      </c>
      <c r="AR41">
        <f t="shared" si="152"/>
        <v>1</v>
      </c>
      <c r="AT41">
        <f t="shared" si="153"/>
        <v>0.55555555555555558</v>
      </c>
      <c r="AU41">
        <v>0</v>
      </c>
    </row>
    <row r="42" spans="2:47" x14ac:dyDescent="0.2">
      <c r="B42" s="3">
        <v>1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2</v>
      </c>
      <c r="I42" s="3">
        <v>2</v>
      </c>
      <c r="J42" s="3">
        <v>2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S42">
        <f t="shared" si="131"/>
        <v>2</v>
      </c>
      <c r="T42">
        <f t="shared" si="132"/>
        <v>2</v>
      </c>
      <c r="U42">
        <f t="shared" si="133"/>
        <v>1</v>
      </c>
      <c r="V42">
        <f t="shared" si="134"/>
        <v>2</v>
      </c>
      <c r="W42">
        <f t="shared" si="135"/>
        <v>1</v>
      </c>
      <c r="X42">
        <f t="shared" si="136"/>
        <v>1</v>
      </c>
      <c r="Y42">
        <f t="shared" si="137"/>
        <v>1</v>
      </c>
      <c r="Z42">
        <f t="shared" si="138"/>
        <v>2</v>
      </c>
      <c r="AA42">
        <f t="shared" si="139"/>
        <v>1</v>
      </c>
      <c r="AB42">
        <f t="shared" si="140"/>
        <v>2</v>
      </c>
      <c r="AC42">
        <f t="shared" si="141"/>
        <v>1</v>
      </c>
      <c r="AD42">
        <f t="shared" si="142"/>
        <v>2</v>
      </c>
      <c r="AE42">
        <f t="shared" si="143"/>
        <v>2</v>
      </c>
      <c r="AG42">
        <f t="shared" si="144"/>
        <v>1</v>
      </c>
      <c r="AI42">
        <f t="shared" si="145"/>
        <v>0</v>
      </c>
      <c r="AJ42">
        <f t="shared" si="146"/>
        <v>1</v>
      </c>
      <c r="AK42">
        <f t="shared" si="147"/>
        <v>0</v>
      </c>
      <c r="AM42">
        <f t="shared" si="148"/>
        <v>1</v>
      </c>
      <c r="AN42">
        <f t="shared" si="149"/>
        <v>0</v>
      </c>
      <c r="AO42">
        <f t="shared" si="150"/>
        <v>0</v>
      </c>
      <c r="AQ42">
        <f t="shared" si="151"/>
        <v>0</v>
      </c>
      <c r="AR42">
        <f t="shared" si="152"/>
        <v>1</v>
      </c>
      <c r="AT42">
        <f t="shared" si="153"/>
        <v>0.44444444444444442</v>
      </c>
      <c r="AU42">
        <v>1</v>
      </c>
    </row>
    <row r="43" spans="2:47" x14ac:dyDescent="0.2">
      <c r="B43" s="3">
        <v>2</v>
      </c>
      <c r="C43" s="3">
        <v>1</v>
      </c>
      <c r="D43" s="3">
        <v>1</v>
      </c>
      <c r="E43" s="3">
        <v>2</v>
      </c>
      <c r="F43" s="3">
        <v>2</v>
      </c>
      <c r="G43" s="3">
        <v>1</v>
      </c>
      <c r="H43" s="3">
        <v>2</v>
      </c>
      <c r="I43" s="3">
        <v>2</v>
      </c>
      <c r="J43" s="3">
        <v>2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S43">
        <f t="shared" si="131"/>
        <v>1</v>
      </c>
      <c r="T43">
        <f t="shared" si="132"/>
        <v>2</v>
      </c>
      <c r="U43">
        <f t="shared" si="133"/>
        <v>1</v>
      </c>
      <c r="V43">
        <f t="shared" si="134"/>
        <v>1</v>
      </c>
      <c r="W43">
        <f t="shared" si="135"/>
        <v>2</v>
      </c>
      <c r="X43">
        <f t="shared" si="136"/>
        <v>1</v>
      </c>
      <c r="Y43">
        <f t="shared" si="137"/>
        <v>1</v>
      </c>
      <c r="Z43">
        <f t="shared" si="138"/>
        <v>2</v>
      </c>
      <c r="AA43">
        <f t="shared" si="139"/>
        <v>1</v>
      </c>
      <c r="AB43">
        <f t="shared" si="140"/>
        <v>2</v>
      </c>
      <c r="AC43">
        <f t="shared" si="141"/>
        <v>1</v>
      </c>
      <c r="AD43">
        <f t="shared" si="142"/>
        <v>2</v>
      </c>
      <c r="AE43">
        <f t="shared" si="143"/>
        <v>2</v>
      </c>
      <c r="AG43">
        <f t="shared" si="144"/>
        <v>0</v>
      </c>
      <c r="AI43">
        <f t="shared" si="145"/>
        <v>1</v>
      </c>
      <c r="AJ43">
        <f t="shared" si="146"/>
        <v>1</v>
      </c>
      <c r="AK43">
        <f t="shared" si="147"/>
        <v>1</v>
      </c>
      <c r="AM43">
        <f t="shared" si="148"/>
        <v>1</v>
      </c>
      <c r="AN43">
        <f t="shared" si="149"/>
        <v>0</v>
      </c>
      <c r="AO43">
        <f t="shared" si="150"/>
        <v>0</v>
      </c>
      <c r="AQ43">
        <f t="shared" si="151"/>
        <v>0</v>
      </c>
      <c r="AR43">
        <f t="shared" si="152"/>
        <v>1</v>
      </c>
      <c r="AT43">
        <f t="shared" si="153"/>
        <v>0.55555555555555558</v>
      </c>
      <c r="AU43">
        <v>1</v>
      </c>
    </row>
    <row r="44" spans="2:47" x14ac:dyDescent="0.2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2:47" x14ac:dyDescent="0.2">
      <c r="B45" s="3">
        <v>2</v>
      </c>
      <c r="C45" s="3">
        <v>2</v>
      </c>
      <c r="D45" s="3">
        <v>1</v>
      </c>
      <c r="E45" s="3">
        <v>2</v>
      </c>
      <c r="F45" s="3">
        <v>2</v>
      </c>
      <c r="G45" s="3">
        <v>2</v>
      </c>
      <c r="H45" s="3">
        <v>1</v>
      </c>
      <c r="I45" s="3">
        <v>1</v>
      </c>
      <c r="J45" s="3">
        <v>2</v>
      </c>
      <c r="K45" s="3">
        <v>2</v>
      </c>
      <c r="L45" s="3">
        <v>2</v>
      </c>
      <c r="M45" s="3">
        <v>1</v>
      </c>
      <c r="N45" s="3">
        <v>2</v>
      </c>
      <c r="O45" s="3">
        <v>2</v>
      </c>
      <c r="P45" s="3">
        <v>2</v>
      </c>
      <c r="S45">
        <f>IF(B45=1,IF(B$1=1,1,2),IF(B$1=1,2,1))</f>
        <v>1</v>
      </c>
      <c r="T45">
        <f t="shared" ref="T45" si="154">IF(C45=1,IF(C$1=1,1,2),IF(C$1=1,2,1))</f>
        <v>1</v>
      </c>
      <c r="U45">
        <f t="shared" ref="U45" si="155">IF(D45=1,IF(D$1=1,1,2),IF(D$1=1,2,1))</f>
        <v>1</v>
      </c>
      <c r="V45">
        <f t="shared" ref="V45" si="156">IF(E45=1,IF(E$1=1,1,2),IF(E$1=1,2,1))</f>
        <v>1</v>
      </c>
      <c r="W45">
        <f t="shared" ref="W45" si="157">IF(F45=1,IF(F$1=1,1,2),IF(F$1=1,2,1))</f>
        <v>2</v>
      </c>
      <c r="X45">
        <f t="shared" ref="X45" si="158">IF(G45=1,IF(G$1=1,1,2),IF(G$1=1,2,1))</f>
        <v>2</v>
      </c>
      <c r="Y45">
        <f t="shared" ref="Y45" si="159">IF(H45=1,IF(H$1=1,1,2),IF(H$1=1,2,1))</f>
        <v>2</v>
      </c>
      <c r="Z45">
        <f t="shared" ref="Z45" si="160">IF(I45=1,IF(I$1=1,1,2),IF(I$1=1,2,1))</f>
        <v>1</v>
      </c>
      <c r="AA45">
        <f t="shared" ref="AA45" si="161">IF(J45=1,IF(J$1=1,1,2),IF(J$1=1,2,1))</f>
        <v>1</v>
      </c>
      <c r="AB45">
        <f t="shared" ref="AB45" si="162">IF(K45=1,IF(K$1=1,1,2),IF(K$1=1,2,1))</f>
        <v>1</v>
      </c>
      <c r="AC45">
        <f t="shared" ref="AC45" si="163">IF(L45=1,IF(L$1=1,1,2),IF(L$1=1,2,1))</f>
        <v>2</v>
      </c>
      <c r="AD45">
        <f t="shared" ref="AD45" si="164">IF(M45=1,IF(M$1=1,1,2),IF(M$1=1,2,1))</f>
        <v>2</v>
      </c>
      <c r="AE45">
        <f>IF(N45=1,IF(N$1=1,1,2),IF(N$1=1,2,1))</f>
        <v>1</v>
      </c>
      <c r="AG45">
        <f>IF(S45=C45,0,1)</f>
        <v>1</v>
      </c>
      <c r="AI45">
        <f t="shared" ref="AI45" si="165">IF(U45=E45,0,1)</f>
        <v>1</v>
      </c>
      <c r="AJ45">
        <f t="shared" ref="AJ45" si="166">IF(V45=F45,0,1)</f>
        <v>1</v>
      </c>
      <c r="AK45">
        <f t="shared" ref="AK45" si="167">IF(W45=G45,0,1)</f>
        <v>0</v>
      </c>
      <c r="AM45">
        <f t="shared" ref="AM45" si="168">IF(Y45=I45,0,1)</f>
        <v>1</v>
      </c>
      <c r="AN45">
        <f t="shared" ref="AN45" si="169">IF(Z45=J45,0,1)</f>
        <v>1</v>
      </c>
      <c r="AO45">
        <f t="shared" ref="AO45" si="170">IF(AA45=K45,0,1)</f>
        <v>1</v>
      </c>
      <c r="AQ45">
        <f t="shared" ref="AQ45" si="171">IF(AC45=M45,0,1)</f>
        <v>1</v>
      </c>
      <c r="AR45">
        <f t="shared" ref="AR45" si="172">IF(AD45=N45,0,1)</f>
        <v>0</v>
      </c>
      <c r="AT45">
        <f>AVERAGE(AG45:AR45)</f>
        <v>0.77777777777777779</v>
      </c>
      <c r="AU45">
        <v>0</v>
      </c>
    </row>
    <row r="46" spans="2:47" x14ac:dyDescent="0.2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</row>
    <row r="47" spans="2:47" x14ac:dyDescent="0.2">
      <c r="B47" s="3">
        <v>1</v>
      </c>
      <c r="C47" s="3">
        <v>2</v>
      </c>
      <c r="D47" s="3">
        <v>1</v>
      </c>
      <c r="E47" s="3">
        <v>2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2</v>
      </c>
      <c r="L47" s="3">
        <v>1</v>
      </c>
      <c r="M47" s="3">
        <v>2</v>
      </c>
      <c r="N47" s="3">
        <v>1</v>
      </c>
      <c r="O47" s="3">
        <v>1</v>
      </c>
      <c r="P47" s="3">
        <v>1</v>
      </c>
      <c r="S47">
        <f t="shared" ref="S47:S48" si="173">IF(B47=1,IF(B$1=1,1,2),IF(B$1=1,2,1))</f>
        <v>2</v>
      </c>
      <c r="T47">
        <f t="shared" ref="T47:T48" si="174">IF(C47=1,IF(C$1=1,1,2),IF(C$1=1,2,1))</f>
        <v>1</v>
      </c>
      <c r="U47">
        <f t="shared" ref="U47:U48" si="175">IF(D47=1,IF(D$1=1,1,2),IF(D$1=1,2,1))</f>
        <v>1</v>
      </c>
      <c r="V47">
        <f t="shared" ref="V47:V48" si="176">IF(E47=1,IF(E$1=1,1,2),IF(E$1=1,2,1))</f>
        <v>1</v>
      </c>
      <c r="W47">
        <f t="shared" ref="W47:W48" si="177">IF(F47=1,IF(F$1=1,1,2),IF(F$1=1,2,1))</f>
        <v>1</v>
      </c>
      <c r="X47">
        <f t="shared" ref="X47:X48" si="178">IF(G47=1,IF(G$1=1,1,2),IF(G$1=1,2,1))</f>
        <v>1</v>
      </c>
      <c r="Y47">
        <f t="shared" ref="Y47:Y48" si="179">IF(H47=1,IF(H$1=1,1,2),IF(H$1=1,2,1))</f>
        <v>2</v>
      </c>
      <c r="Z47">
        <f t="shared" ref="Z47:Z48" si="180">IF(I47=1,IF(I$1=1,1,2),IF(I$1=1,2,1))</f>
        <v>1</v>
      </c>
      <c r="AA47">
        <f t="shared" ref="AA47:AA48" si="181">IF(J47=1,IF(J$1=1,1,2),IF(J$1=1,2,1))</f>
        <v>2</v>
      </c>
      <c r="AB47">
        <f t="shared" ref="AB47:AB48" si="182">IF(K47=1,IF(K$1=1,1,2),IF(K$1=1,2,1))</f>
        <v>1</v>
      </c>
      <c r="AC47">
        <f t="shared" ref="AC47:AC48" si="183">IF(L47=1,IF(L$1=1,1,2),IF(L$1=1,2,1))</f>
        <v>1</v>
      </c>
      <c r="AD47">
        <f t="shared" ref="AD47:AD48" si="184">IF(M47=1,IF(M$1=1,1,2),IF(M$1=1,2,1))</f>
        <v>1</v>
      </c>
      <c r="AE47">
        <f t="shared" ref="AE47:AE48" si="185">IF(N47=1,IF(N$1=1,1,2),IF(N$1=1,2,1))</f>
        <v>2</v>
      </c>
      <c r="AG47">
        <f t="shared" ref="AG47:AG48" si="186">IF(S47=C47,0,1)</f>
        <v>0</v>
      </c>
      <c r="AI47">
        <f t="shared" ref="AI47:AI48" si="187">IF(U47=E47,0,1)</f>
        <v>1</v>
      </c>
      <c r="AJ47">
        <f t="shared" ref="AJ47:AJ48" si="188">IF(V47=F47,0,1)</f>
        <v>0</v>
      </c>
      <c r="AK47">
        <f t="shared" ref="AK47:AK48" si="189">IF(W47=G47,0,1)</f>
        <v>0</v>
      </c>
      <c r="AM47">
        <f t="shared" ref="AM47:AM48" si="190">IF(Y47=I47,0,1)</f>
        <v>1</v>
      </c>
      <c r="AN47">
        <f t="shared" ref="AN47:AN48" si="191">IF(Z47=J47,0,1)</f>
        <v>0</v>
      </c>
      <c r="AO47">
        <f t="shared" ref="AO47:AO48" si="192">IF(AA47=K47,0,1)</f>
        <v>0</v>
      </c>
      <c r="AQ47">
        <f t="shared" ref="AQ47:AQ48" si="193">IF(AC47=M47,0,1)</f>
        <v>1</v>
      </c>
      <c r="AR47">
        <f t="shared" ref="AR47:AR48" si="194">IF(AD47=N47,0,1)</f>
        <v>0</v>
      </c>
      <c r="AT47">
        <f t="shared" ref="AT47:AT48" si="195">AVERAGE(AG47:AR47)</f>
        <v>0.33333333333333331</v>
      </c>
      <c r="AU47">
        <v>1</v>
      </c>
    </row>
    <row r="48" spans="2:47" x14ac:dyDescent="0.2">
      <c r="B48" s="3">
        <v>1</v>
      </c>
      <c r="C48" s="3">
        <v>2</v>
      </c>
      <c r="D48" s="3">
        <v>2</v>
      </c>
      <c r="E48" s="3">
        <v>1</v>
      </c>
      <c r="F48" s="3">
        <v>1</v>
      </c>
      <c r="G48" s="3">
        <v>2</v>
      </c>
      <c r="H48" s="3">
        <v>1</v>
      </c>
      <c r="I48" s="3">
        <v>1</v>
      </c>
      <c r="J48" s="3">
        <v>1</v>
      </c>
      <c r="K48" s="3">
        <v>2</v>
      </c>
      <c r="L48" s="3">
        <v>1</v>
      </c>
      <c r="M48" s="3">
        <v>2</v>
      </c>
      <c r="N48" s="3">
        <v>1</v>
      </c>
      <c r="O48" s="3">
        <v>1</v>
      </c>
      <c r="P48" s="3">
        <v>1</v>
      </c>
      <c r="S48">
        <f t="shared" si="173"/>
        <v>2</v>
      </c>
      <c r="T48">
        <f t="shared" si="174"/>
        <v>1</v>
      </c>
      <c r="U48">
        <f t="shared" si="175"/>
        <v>2</v>
      </c>
      <c r="V48">
        <f t="shared" si="176"/>
        <v>2</v>
      </c>
      <c r="W48">
        <f t="shared" si="177"/>
        <v>1</v>
      </c>
      <c r="X48">
        <f t="shared" si="178"/>
        <v>2</v>
      </c>
      <c r="Y48">
        <f t="shared" si="179"/>
        <v>2</v>
      </c>
      <c r="Z48">
        <f t="shared" si="180"/>
        <v>1</v>
      </c>
      <c r="AA48">
        <f t="shared" si="181"/>
        <v>2</v>
      </c>
      <c r="AB48">
        <f t="shared" si="182"/>
        <v>1</v>
      </c>
      <c r="AC48">
        <f t="shared" si="183"/>
        <v>1</v>
      </c>
      <c r="AD48">
        <f t="shared" si="184"/>
        <v>1</v>
      </c>
      <c r="AE48">
        <f t="shared" si="185"/>
        <v>2</v>
      </c>
      <c r="AG48">
        <f t="shared" si="186"/>
        <v>0</v>
      </c>
      <c r="AI48">
        <f t="shared" si="187"/>
        <v>1</v>
      </c>
      <c r="AJ48">
        <f t="shared" si="188"/>
        <v>1</v>
      </c>
      <c r="AK48">
        <f t="shared" si="189"/>
        <v>1</v>
      </c>
      <c r="AM48">
        <f t="shared" si="190"/>
        <v>1</v>
      </c>
      <c r="AN48">
        <f t="shared" si="191"/>
        <v>0</v>
      </c>
      <c r="AO48">
        <f t="shared" si="192"/>
        <v>0</v>
      </c>
      <c r="AQ48">
        <f t="shared" si="193"/>
        <v>1</v>
      </c>
      <c r="AR48">
        <f t="shared" si="194"/>
        <v>0</v>
      </c>
      <c r="AT48">
        <f t="shared" si="195"/>
        <v>0.55555555555555558</v>
      </c>
      <c r="AU48">
        <v>1</v>
      </c>
    </row>
    <row r="49" spans="2:47" x14ac:dyDescent="0.2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</row>
    <row r="50" spans="2:47" x14ac:dyDescent="0.2">
      <c r="B50" s="3">
        <v>1</v>
      </c>
      <c r="C50" s="3">
        <v>1</v>
      </c>
      <c r="D50" s="3">
        <v>2</v>
      </c>
      <c r="E50" s="3">
        <v>1</v>
      </c>
      <c r="F50" s="3">
        <v>1</v>
      </c>
      <c r="G50" s="3">
        <v>2</v>
      </c>
      <c r="H50" s="3">
        <v>2</v>
      </c>
      <c r="I50" s="3">
        <v>2</v>
      </c>
      <c r="J50" s="3">
        <v>1</v>
      </c>
      <c r="K50" s="3">
        <v>1</v>
      </c>
      <c r="L50" s="3">
        <v>1</v>
      </c>
      <c r="M50" s="3">
        <v>2</v>
      </c>
      <c r="N50" s="3">
        <v>2</v>
      </c>
      <c r="O50" s="3">
        <v>2</v>
      </c>
      <c r="P50" s="3">
        <v>1</v>
      </c>
      <c r="S50">
        <f t="shared" ref="S50:S58" si="196">IF(B50=1,IF(B$1=1,1,2),IF(B$1=1,2,1))</f>
        <v>2</v>
      </c>
      <c r="T50">
        <f t="shared" ref="T50:T58" si="197">IF(C50=1,IF(C$1=1,1,2),IF(C$1=1,2,1))</f>
        <v>2</v>
      </c>
      <c r="U50">
        <f t="shared" ref="U50:U58" si="198">IF(D50=1,IF(D$1=1,1,2),IF(D$1=1,2,1))</f>
        <v>2</v>
      </c>
      <c r="V50">
        <f t="shared" ref="V50:V58" si="199">IF(E50=1,IF(E$1=1,1,2),IF(E$1=1,2,1))</f>
        <v>2</v>
      </c>
      <c r="W50">
        <f t="shared" ref="W50:W58" si="200">IF(F50=1,IF(F$1=1,1,2),IF(F$1=1,2,1))</f>
        <v>1</v>
      </c>
      <c r="X50">
        <f t="shared" ref="X50:X58" si="201">IF(G50=1,IF(G$1=1,1,2),IF(G$1=1,2,1))</f>
        <v>2</v>
      </c>
      <c r="Y50">
        <f t="shared" ref="Y50:Y58" si="202">IF(H50=1,IF(H$1=1,1,2),IF(H$1=1,2,1))</f>
        <v>1</v>
      </c>
      <c r="Z50">
        <f t="shared" ref="Z50:Z58" si="203">IF(I50=1,IF(I$1=1,1,2),IF(I$1=1,2,1))</f>
        <v>2</v>
      </c>
      <c r="AA50">
        <f t="shared" ref="AA50:AA58" si="204">IF(J50=1,IF(J$1=1,1,2),IF(J$1=1,2,1))</f>
        <v>2</v>
      </c>
      <c r="AB50">
        <f t="shared" ref="AB50:AB58" si="205">IF(K50=1,IF(K$1=1,1,2),IF(K$1=1,2,1))</f>
        <v>2</v>
      </c>
      <c r="AC50">
        <f t="shared" ref="AC50:AC58" si="206">IF(L50=1,IF(L$1=1,1,2),IF(L$1=1,2,1))</f>
        <v>1</v>
      </c>
      <c r="AD50">
        <f t="shared" ref="AD50:AD58" si="207">IF(M50=1,IF(M$1=1,1,2),IF(M$1=1,2,1))</f>
        <v>1</v>
      </c>
      <c r="AE50">
        <f t="shared" ref="AE50:AE58" si="208">IF(N50=1,IF(N$1=1,1,2),IF(N$1=1,2,1))</f>
        <v>1</v>
      </c>
      <c r="AG50">
        <f t="shared" ref="AG50:AG58" si="209">IF(S50=C50,0,1)</f>
        <v>1</v>
      </c>
      <c r="AI50">
        <f t="shared" ref="AI50:AI58" si="210">IF(U50=E50,0,1)</f>
        <v>1</v>
      </c>
      <c r="AJ50">
        <f t="shared" ref="AJ50:AJ58" si="211">IF(V50=F50,0,1)</f>
        <v>1</v>
      </c>
      <c r="AK50">
        <f t="shared" ref="AK50:AK58" si="212">IF(W50=G50,0,1)</f>
        <v>1</v>
      </c>
      <c r="AM50">
        <f t="shared" ref="AM50:AM58" si="213">IF(Y50=I50,0,1)</f>
        <v>1</v>
      </c>
      <c r="AN50">
        <f t="shared" ref="AN50:AN58" si="214">IF(Z50=J50,0,1)</f>
        <v>1</v>
      </c>
      <c r="AO50">
        <f t="shared" ref="AO50:AO58" si="215">IF(AA50=K50,0,1)</f>
        <v>1</v>
      </c>
      <c r="AQ50">
        <f t="shared" ref="AQ50:AQ58" si="216">IF(AC50=M50,0,1)</f>
        <v>1</v>
      </c>
      <c r="AR50">
        <f t="shared" ref="AR50:AR58" si="217">IF(AD50=N50,0,1)</f>
        <v>1</v>
      </c>
    </row>
    <row r="51" spans="2:47" x14ac:dyDescent="0.2">
      <c r="B51" s="3">
        <v>1</v>
      </c>
      <c r="C51" s="3">
        <v>2</v>
      </c>
      <c r="D51" s="3">
        <v>2</v>
      </c>
      <c r="E51" s="3">
        <v>1</v>
      </c>
      <c r="F51" s="3">
        <v>1</v>
      </c>
      <c r="G51" s="3">
        <v>1</v>
      </c>
      <c r="H51" s="3">
        <v>2</v>
      </c>
      <c r="I51" s="3">
        <v>2</v>
      </c>
      <c r="J51" s="3">
        <v>2</v>
      </c>
      <c r="K51" s="3">
        <v>2</v>
      </c>
      <c r="L51" s="3">
        <v>1</v>
      </c>
      <c r="M51" s="3">
        <v>2</v>
      </c>
      <c r="N51" s="3">
        <v>1</v>
      </c>
      <c r="O51" s="3">
        <v>2</v>
      </c>
      <c r="P51" s="3">
        <v>1</v>
      </c>
      <c r="S51">
        <f t="shared" si="196"/>
        <v>2</v>
      </c>
      <c r="T51">
        <f t="shared" si="197"/>
        <v>1</v>
      </c>
      <c r="U51">
        <f t="shared" si="198"/>
        <v>2</v>
      </c>
      <c r="V51">
        <f t="shared" si="199"/>
        <v>2</v>
      </c>
      <c r="W51">
        <f t="shared" si="200"/>
        <v>1</v>
      </c>
      <c r="X51">
        <f t="shared" si="201"/>
        <v>1</v>
      </c>
      <c r="Y51">
        <f t="shared" si="202"/>
        <v>1</v>
      </c>
      <c r="Z51">
        <f t="shared" si="203"/>
        <v>2</v>
      </c>
      <c r="AA51">
        <f t="shared" si="204"/>
        <v>1</v>
      </c>
      <c r="AB51">
        <f t="shared" si="205"/>
        <v>1</v>
      </c>
      <c r="AC51">
        <f t="shared" si="206"/>
        <v>1</v>
      </c>
      <c r="AD51">
        <f t="shared" si="207"/>
        <v>1</v>
      </c>
      <c r="AE51">
        <f t="shared" si="208"/>
        <v>2</v>
      </c>
      <c r="AG51">
        <f t="shared" si="209"/>
        <v>0</v>
      </c>
      <c r="AI51">
        <f t="shared" si="210"/>
        <v>1</v>
      </c>
      <c r="AJ51">
        <f t="shared" si="211"/>
        <v>1</v>
      </c>
      <c r="AK51">
        <f t="shared" si="212"/>
        <v>0</v>
      </c>
      <c r="AM51">
        <f t="shared" si="213"/>
        <v>1</v>
      </c>
      <c r="AN51">
        <f t="shared" si="214"/>
        <v>0</v>
      </c>
      <c r="AO51">
        <f t="shared" si="215"/>
        <v>1</v>
      </c>
      <c r="AQ51">
        <f t="shared" si="216"/>
        <v>1</v>
      </c>
      <c r="AR51">
        <f t="shared" si="217"/>
        <v>0</v>
      </c>
    </row>
    <row r="52" spans="2:47" x14ac:dyDescent="0.2">
      <c r="B52" s="3">
        <v>2</v>
      </c>
      <c r="C52" s="3">
        <v>2</v>
      </c>
      <c r="D52" s="3">
        <v>2</v>
      </c>
      <c r="E52" s="3">
        <v>2</v>
      </c>
      <c r="F52" s="3">
        <v>2</v>
      </c>
      <c r="G52" s="3">
        <v>1</v>
      </c>
      <c r="H52" s="3">
        <v>2</v>
      </c>
      <c r="I52" s="3">
        <v>2</v>
      </c>
      <c r="J52" s="3">
        <v>1</v>
      </c>
      <c r="K52" s="3">
        <v>1</v>
      </c>
      <c r="L52" s="3">
        <v>1</v>
      </c>
      <c r="M52" s="3">
        <v>2</v>
      </c>
      <c r="N52" s="3">
        <v>2</v>
      </c>
      <c r="O52" s="3">
        <v>2</v>
      </c>
      <c r="P52" s="3">
        <v>2</v>
      </c>
      <c r="S52">
        <f t="shared" si="196"/>
        <v>1</v>
      </c>
      <c r="T52">
        <f t="shared" si="197"/>
        <v>1</v>
      </c>
      <c r="U52">
        <f t="shared" si="198"/>
        <v>2</v>
      </c>
      <c r="V52">
        <f t="shared" si="199"/>
        <v>1</v>
      </c>
      <c r="W52">
        <f t="shared" si="200"/>
        <v>2</v>
      </c>
      <c r="X52">
        <f t="shared" si="201"/>
        <v>1</v>
      </c>
      <c r="Y52">
        <f t="shared" si="202"/>
        <v>1</v>
      </c>
      <c r="Z52">
        <f t="shared" si="203"/>
        <v>2</v>
      </c>
      <c r="AA52">
        <f t="shared" si="204"/>
        <v>2</v>
      </c>
      <c r="AB52">
        <f t="shared" si="205"/>
        <v>2</v>
      </c>
      <c r="AC52">
        <f t="shared" si="206"/>
        <v>1</v>
      </c>
      <c r="AD52">
        <f t="shared" si="207"/>
        <v>1</v>
      </c>
      <c r="AE52">
        <f t="shared" si="208"/>
        <v>1</v>
      </c>
      <c r="AG52">
        <f t="shared" si="209"/>
        <v>1</v>
      </c>
      <c r="AI52">
        <f t="shared" si="210"/>
        <v>0</v>
      </c>
      <c r="AJ52">
        <f t="shared" si="211"/>
        <v>1</v>
      </c>
      <c r="AK52">
        <f t="shared" si="212"/>
        <v>1</v>
      </c>
      <c r="AM52">
        <f t="shared" si="213"/>
        <v>1</v>
      </c>
      <c r="AN52">
        <f t="shared" si="214"/>
        <v>1</v>
      </c>
      <c r="AO52">
        <f t="shared" si="215"/>
        <v>1</v>
      </c>
      <c r="AQ52">
        <f t="shared" si="216"/>
        <v>1</v>
      </c>
      <c r="AR52">
        <f t="shared" si="217"/>
        <v>1</v>
      </c>
      <c r="AT52">
        <f t="shared" ref="AT52:AT58" si="218">AVERAGE(AG52:AR52)</f>
        <v>0.88888888888888884</v>
      </c>
      <c r="AU52">
        <v>1</v>
      </c>
    </row>
    <row r="53" spans="2:47" x14ac:dyDescent="0.2">
      <c r="B53" s="3">
        <v>2</v>
      </c>
      <c r="C53" s="3">
        <v>2</v>
      </c>
      <c r="D53" s="3">
        <v>1</v>
      </c>
      <c r="E53" s="3">
        <v>2</v>
      </c>
      <c r="F53" s="3">
        <v>1</v>
      </c>
      <c r="G53" s="3">
        <v>1</v>
      </c>
      <c r="H53" s="3">
        <v>1</v>
      </c>
      <c r="I53" s="3">
        <v>2</v>
      </c>
      <c r="J53" s="3">
        <v>1</v>
      </c>
      <c r="K53" s="3">
        <v>2</v>
      </c>
      <c r="L53" s="3">
        <v>1</v>
      </c>
      <c r="M53" s="3">
        <v>2</v>
      </c>
      <c r="N53" s="3">
        <v>1</v>
      </c>
      <c r="O53" s="3">
        <v>1</v>
      </c>
      <c r="P53" s="3">
        <v>2</v>
      </c>
      <c r="S53">
        <f t="shared" si="196"/>
        <v>1</v>
      </c>
      <c r="T53">
        <f t="shared" si="197"/>
        <v>1</v>
      </c>
      <c r="U53">
        <f t="shared" si="198"/>
        <v>1</v>
      </c>
      <c r="V53">
        <f t="shared" si="199"/>
        <v>1</v>
      </c>
      <c r="W53">
        <f t="shared" si="200"/>
        <v>1</v>
      </c>
      <c r="X53">
        <f t="shared" si="201"/>
        <v>1</v>
      </c>
      <c r="Y53">
        <f t="shared" si="202"/>
        <v>2</v>
      </c>
      <c r="Z53">
        <f t="shared" si="203"/>
        <v>2</v>
      </c>
      <c r="AA53">
        <f t="shared" si="204"/>
        <v>2</v>
      </c>
      <c r="AB53">
        <f t="shared" si="205"/>
        <v>1</v>
      </c>
      <c r="AC53">
        <f t="shared" si="206"/>
        <v>1</v>
      </c>
      <c r="AD53">
        <f t="shared" si="207"/>
        <v>1</v>
      </c>
      <c r="AE53">
        <f t="shared" si="208"/>
        <v>2</v>
      </c>
      <c r="AG53">
        <f t="shared" si="209"/>
        <v>1</v>
      </c>
      <c r="AI53">
        <f t="shared" si="210"/>
        <v>1</v>
      </c>
      <c r="AJ53">
        <f t="shared" si="211"/>
        <v>0</v>
      </c>
      <c r="AK53">
        <f t="shared" si="212"/>
        <v>0</v>
      </c>
      <c r="AM53">
        <f t="shared" si="213"/>
        <v>0</v>
      </c>
      <c r="AN53">
        <f t="shared" si="214"/>
        <v>1</v>
      </c>
      <c r="AO53">
        <f t="shared" si="215"/>
        <v>0</v>
      </c>
      <c r="AQ53">
        <f t="shared" si="216"/>
        <v>1</v>
      </c>
      <c r="AR53">
        <f t="shared" si="217"/>
        <v>0</v>
      </c>
    </row>
    <row r="54" spans="2:47" x14ac:dyDescent="0.2">
      <c r="B54" s="3">
        <v>1</v>
      </c>
      <c r="C54" s="3">
        <v>1</v>
      </c>
      <c r="D54" s="3">
        <v>1</v>
      </c>
      <c r="E54" s="3">
        <v>1</v>
      </c>
      <c r="F54" s="3">
        <v>1</v>
      </c>
      <c r="G54" s="3">
        <v>1</v>
      </c>
      <c r="H54" s="3">
        <v>2</v>
      </c>
      <c r="I54" s="3">
        <v>2</v>
      </c>
      <c r="J54" s="3">
        <v>1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3">
        <v>1</v>
      </c>
      <c r="S54">
        <f t="shared" si="196"/>
        <v>2</v>
      </c>
      <c r="T54">
        <f t="shared" si="197"/>
        <v>2</v>
      </c>
      <c r="U54">
        <f t="shared" si="198"/>
        <v>1</v>
      </c>
      <c r="V54">
        <f t="shared" si="199"/>
        <v>2</v>
      </c>
      <c r="W54">
        <f t="shared" si="200"/>
        <v>1</v>
      </c>
      <c r="X54">
        <f t="shared" si="201"/>
        <v>1</v>
      </c>
      <c r="Y54">
        <f t="shared" si="202"/>
        <v>1</v>
      </c>
      <c r="Z54">
        <f t="shared" si="203"/>
        <v>2</v>
      </c>
      <c r="AA54">
        <f t="shared" si="204"/>
        <v>2</v>
      </c>
      <c r="AB54">
        <f t="shared" si="205"/>
        <v>2</v>
      </c>
      <c r="AC54">
        <f t="shared" si="206"/>
        <v>1</v>
      </c>
      <c r="AD54">
        <f t="shared" si="207"/>
        <v>2</v>
      </c>
      <c r="AE54">
        <f t="shared" si="208"/>
        <v>2</v>
      </c>
      <c r="AG54">
        <f t="shared" si="209"/>
        <v>1</v>
      </c>
      <c r="AI54">
        <f t="shared" si="210"/>
        <v>0</v>
      </c>
      <c r="AJ54">
        <f t="shared" si="211"/>
        <v>1</v>
      </c>
      <c r="AK54">
        <f t="shared" si="212"/>
        <v>0</v>
      </c>
      <c r="AM54">
        <f t="shared" si="213"/>
        <v>1</v>
      </c>
      <c r="AN54">
        <f t="shared" si="214"/>
        <v>1</v>
      </c>
      <c r="AO54">
        <f t="shared" si="215"/>
        <v>1</v>
      </c>
      <c r="AQ54">
        <f t="shared" si="216"/>
        <v>0</v>
      </c>
      <c r="AR54">
        <f t="shared" si="217"/>
        <v>1</v>
      </c>
      <c r="AT54">
        <f t="shared" si="218"/>
        <v>0.66666666666666663</v>
      </c>
      <c r="AU54">
        <v>1</v>
      </c>
    </row>
    <row r="55" spans="2:47" x14ac:dyDescent="0.2">
      <c r="B55" s="3">
        <v>1</v>
      </c>
      <c r="C55" s="3">
        <v>1</v>
      </c>
      <c r="D55" s="3">
        <v>2</v>
      </c>
      <c r="E55" s="3">
        <v>1</v>
      </c>
      <c r="F55" s="3">
        <v>1</v>
      </c>
      <c r="G55" s="3">
        <v>1</v>
      </c>
      <c r="H55" s="3">
        <v>2</v>
      </c>
      <c r="I55" s="3">
        <v>1</v>
      </c>
      <c r="J55" s="3">
        <v>1</v>
      </c>
      <c r="K55" s="3">
        <v>2</v>
      </c>
      <c r="L55" s="3">
        <v>2</v>
      </c>
      <c r="M55" s="3">
        <v>2</v>
      </c>
      <c r="N55" s="3">
        <v>1</v>
      </c>
      <c r="O55" s="3">
        <v>1</v>
      </c>
      <c r="P55" s="3">
        <v>2</v>
      </c>
      <c r="S55">
        <f t="shared" si="196"/>
        <v>2</v>
      </c>
      <c r="T55">
        <f t="shared" si="197"/>
        <v>2</v>
      </c>
      <c r="U55">
        <f t="shared" si="198"/>
        <v>2</v>
      </c>
      <c r="V55">
        <f t="shared" si="199"/>
        <v>2</v>
      </c>
      <c r="W55">
        <f t="shared" si="200"/>
        <v>1</v>
      </c>
      <c r="X55">
        <f t="shared" si="201"/>
        <v>1</v>
      </c>
      <c r="Y55">
        <f t="shared" si="202"/>
        <v>1</v>
      </c>
      <c r="Z55">
        <f t="shared" si="203"/>
        <v>1</v>
      </c>
      <c r="AA55">
        <f t="shared" si="204"/>
        <v>2</v>
      </c>
      <c r="AB55">
        <f t="shared" si="205"/>
        <v>1</v>
      </c>
      <c r="AC55">
        <f t="shared" si="206"/>
        <v>2</v>
      </c>
      <c r="AD55">
        <f t="shared" si="207"/>
        <v>1</v>
      </c>
      <c r="AE55">
        <f t="shared" si="208"/>
        <v>2</v>
      </c>
      <c r="AG55">
        <f t="shared" si="209"/>
        <v>1</v>
      </c>
      <c r="AI55">
        <f t="shared" si="210"/>
        <v>1</v>
      </c>
      <c r="AJ55">
        <f t="shared" si="211"/>
        <v>1</v>
      </c>
      <c r="AK55">
        <f t="shared" si="212"/>
        <v>0</v>
      </c>
      <c r="AM55">
        <f t="shared" si="213"/>
        <v>0</v>
      </c>
      <c r="AN55">
        <f t="shared" si="214"/>
        <v>0</v>
      </c>
      <c r="AO55">
        <f t="shared" si="215"/>
        <v>0</v>
      </c>
      <c r="AQ55">
        <f t="shared" si="216"/>
        <v>0</v>
      </c>
      <c r="AR55">
        <f t="shared" si="217"/>
        <v>0</v>
      </c>
    </row>
    <row r="56" spans="2:47" x14ac:dyDescent="0.2">
      <c r="B56" s="3">
        <v>2</v>
      </c>
      <c r="C56" s="3">
        <v>2</v>
      </c>
      <c r="D56" s="3">
        <v>2</v>
      </c>
      <c r="E56" s="3">
        <v>1</v>
      </c>
      <c r="F56" s="3">
        <v>2</v>
      </c>
      <c r="G56" s="3">
        <v>1</v>
      </c>
      <c r="H56" s="3">
        <v>1</v>
      </c>
      <c r="I56" s="3">
        <v>1</v>
      </c>
      <c r="J56" s="3">
        <v>2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S56">
        <f t="shared" si="196"/>
        <v>1</v>
      </c>
      <c r="T56">
        <f t="shared" si="197"/>
        <v>1</v>
      </c>
      <c r="U56">
        <f t="shared" si="198"/>
        <v>2</v>
      </c>
      <c r="V56">
        <f t="shared" si="199"/>
        <v>2</v>
      </c>
      <c r="W56">
        <f t="shared" si="200"/>
        <v>2</v>
      </c>
      <c r="X56">
        <f t="shared" si="201"/>
        <v>1</v>
      </c>
      <c r="Y56">
        <f t="shared" si="202"/>
        <v>2</v>
      </c>
      <c r="Z56">
        <f t="shared" si="203"/>
        <v>1</v>
      </c>
      <c r="AA56">
        <f t="shared" si="204"/>
        <v>1</v>
      </c>
      <c r="AB56">
        <f t="shared" si="205"/>
        <v>2</v>
      </c>
      <c r="AC56">
        <f t="shared" si="206"/>
        <v>1</v>
      </c>
      <c r="AD56">
        <f t="shared" si="207"/>
        <v>2</v>
      </c>
      <c r="AE56">
        <f t="shared" si="208"/>
        <v>2</v>
      </c>
      <c r="AG56">
        <f t="shared" si="209"/>
        <v>1</v>
      </c>
      <c r="AI56">
        <f t="shared" si="210"/>
        <v>1</v>
      </c>
      <c r="AJ56">
        <f t="shared" si="211"/>
        <v>0</v>
      </c>
      <c r="AK56">
        <f t="shared" si="212"/>
        <v>1</v>
      </c>
      <c r="AM56">
        <f t="shared" si="213"/>
        <v>1</v>
      </c>
      <c r="AN56">
        <f t="shared" si="214"/>
        <v>1</v>
      </c>
      <c r="AO56">
        <f t="shared" si="215"/>
        <v>0</v>
      </c>
      <c r="AQ56">
        <f t="shared" si="216"/>
        <v>0</v>
      </c>
      <c r="AR56">
        <f t="shared" si="217"/>
        <v>1</v>
      </c>
      <c r="AT56">
        <f t="shared" si="218"/>
        <v>0.66666666666666663</v>
      </c>
      <c r="AU56">
        <v>1</v>
      </c>
    </row>
    <row r="57" spans="2:47" x14ac:dyDescent="0.2">
      <c r="B57" s="3">
        <v>1</v>
      </c>
      <c r="C57" s="3">
        <v>1</v>
      </c>
      <c r="D57" s="3">
        <v>1</v>
      </c>
      <c r="E57" s="3">
        <v>1</v>
      </c>
      <c r="F57" s="3">
        <v>2</v>
      </c>
      <c r="G57" s="3">
        <v>1</v>
      </c>
      <c r="H57" s="3">
        <v>1</v>
      </c>
      <c r="I57" s="3">
        <v>1</v>
      </c>
      <c r="J57" s="3">
        <v>1</v>
      </c>
      <c r="K57" s="3">
        <v>2</v>
      </c>
      <c r="L57" s="3">
        <v>2</v>
      </c>
      <c r="M57" s="3">
        <v>1</v>
      </c>
      <c r="N57" s="3">
        <v>1</v>
      </c>
      <c r="O57" s="3">
        <v>2</v>
      </c>
      <c r="P57" s="3">
        <v>1</v>
      </c>
      <c r="S57">
        <f t="shared" si="196"/>
        <v>2</v>
      </c>
      <c r="T57">
        <f t="shared" si="197"/>
        <v>2</v>
      </c>
      <c r="U57">
        <f t="shared" si="198"/>
        <v>1</v>
      </c>
      <c r="V57">
        <f t="shared" si="199"/>
        <v>2</v>
      </c>
      <c r="W57">
        <f t="shared" si="200"/>
        <v>2</v>
      </c>
      <c r="X57">
        <f t="shared" si="201"/>
        <v>1</v>
      </c>
      <c r="Y57">
        <f t="shared" si="202"/>
        <v>2</v>
      </c>
      <c r="Z57">
        <f t="shared" si="203"/>
        <v>1</v>
      </c>
      <c r="AA57">
        <f t="shared" si="204"/>
        <v>2</v>
      </c>
      <c r="AB57">
        <f t="shared" si="205"/>
        <v>1</v>
      </c>
      <c r="AC57">
        <f t="shared" si="206"/>
        <v>2</v>
      </c>
      <c r="AD57">
        <f t="shared" si="207"/>
        <v>2</v>
      </c>
      <c r="AE57">
        <f t="shared" si="208"/>
        <v>2</v>
      </c>
      <c r="AG57">
        <f t="shared" si="209"/>
        <v>1</v>
      </c>
      <c r="AI57">
        <f t="shared" si="210"/>
        <v>0</v>
      </c>
      <c r="AJ57">
        <f t="shared" si="211"/>
        <v>0</v>
      </c>
      <c r="AK57">
        <f t="shared" si="212"/>
        <v>1</v>
      </c>
      <c r="AM57">
        <f t="shared" si="213"/>
        <v>1</v>
      </c>
      <c r="AN57">
        <f t="shared" si="214"/>
        <v>0</v>
      </c>
      <c r="AO57">
        <f t="shared" si="215"/>
        <v>0</v>
      </c>
      <c r="AQ57">
        <f t="shared" si="216"/>
        <v>1</v>
      </c>
      <c r="AR57">
        <f t="shared" si="217"/>
        <v>1</v>
      </c>
    </row>
    <row r="58" spans="2:47" x14ac:dyDescent="0.2">
      <c r="B58" s="3">
        <v>2</v>
      </c>
      <c r="C58" s="3">
        <v>2</v>
      </c>
      <c r="D58" s="3">
        <v>2</v>
      </c>
      <c r="E58" s="3">
        <v>1</v>
      </c>
      <c r="F58" s="3">
        <v>2</v>
      </c>
      <c r="G58" s="3">
        <v>2</v>
      </c>
      <c r="H58" s="3">
        <v>1</v>
      </c>
      <c r="I58" s="3">
        <v>2</v>
      </c>
      <c r="J58" s="3">
        <v>2</v>
      </c>
      <c r="K58" s="3">
        <v>1</v>
      </c>
      <c r="L58" s="3">
        <v>2</v>
      </c>
      <c r="M58" s="3">
        <v>1</v>
      </c>
      <c r="N58" s="3">
        <v>2</v>
      </c>
      <c r="O58" s="3">
        <v>2</v>
      </c>
      <c r="P58" s="3">
        <v>2</v>
      </c>
      <c r="S58">
        <f t="shared" si="196"/>
        <v>1</v>
      </c>
      <c r="T58">
        <f t="shared" si="197"/>
        <v>1</v>
      </c>
      <c r="U58">
        <f t="shared" si="198"/>
        <v>2</v>
      </c>
      <c r="V58">
        <f t="shared" si="199"/>
        <v>2</v>
      </c>
      <c r="W58">
        <f t="shared" si="200"/>
        <v>2</v>
      </c>
      <c r="X58">
        <f t="shared" si="201"/>
        <v>2</v>
      </c>
      <c r="Y58">
        <f t="shared" si="202"/>
        <v>2</v>
      </c>
      <c r="Z58">
        <f t="shared" si="203"/>
        <v>2</v>
      </c>
      <c r="AA58">
        <f t="shared" si="204"/>
        <v>1</v>
      </c>
      <c r="AB58">
        <f t="shared" si="205"/>
        <v>2</v>
      </c>
      <c r="AC58">
        <f t="shared" si="206"/>
        <v>2</v>
      </c>
      <c r="AD58">
        <f t="shared" si="207"/>
        <v>2</v>
      </c>
      <c r="AE58">
        <f t="shared" si="208"/>
        <v>1</v>
      </c>
      <c r="AG58">
        <f t="shared" si="209"/>
        <v>1</v>
      </c>
      <c r="AI58">
        <f t="shared" si="210"/>
        <v>1</v>
      </c>
      <c r="AJ58">
        <f t="shared" si="211"/>
        <v>0</v>
      </c>
      <c r="AK58">
        <f t="shared" si="212"/>
        <v>0</v>
      </c>
      <c r="AM58">
        <f t="shared" si="213"/>
        <v>0</v>
      </c>
      <c r="AN58">
        <f t="shared" si="214"/>
        <v>0</v>
      </c>
      <c r="AO58">
        <f t="shared" si="215"/>
        <v>0</v>
      </c>
      <c r="AQ58">
        <f t="shared" si="216"/>
        <v>1</v>
      </c>
      <c r="AR58">
        <f t="shared" si="217"/>
        <v>0</v>
      </c>
      <c r="AT58">
        <f t="shared" si="218"/>
        <v>0.33333333333333331</v>
      </c>
      <c r="AU58">
        <v>1</v>
      </c>
    </row>
    <row r="59" spans="2:47" x14ac:dyDescent="0.2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spans="2:47" x14ac:dyDescent="0.2">
      <c r="B60" s="3">
        <v>2</v>
      </c>
      <c r="C60" s="3">
        <v>2</v>
      </c>
      <c r="D60" s="3">
        <v>2</v>
      </c>
      <c r="E60" s="3">
        <v>1</v>
      </c>
      <c r="F60" s="3">
        <v>2</v>
      </c>
      <c r="G60" s="3">
        <v>2</v>
      </c>
      <c r="H60" s="3">
        <v>1</v>
      </c>
      <c r="I60" s="3">
        <v>1</v>
      </c>
      <c r="J60" s="3">
        <v>1</v>
      </c>
      <c r="K60" s="3">
        <v>2</v>
      </c>
      <c r="L60" s="3">
        <v>1</v>
      </c>
      <c r="M60" s="3">
        <v>1</v>
      </c>
      <c r="N60" s="3">
        <v>1</v>
      </c>
      <c r="O60" s="3">
        <v>1</v>
      </c>
      <c r="P60" s="3">
        <v>1</v>
      </c>
      <c r="S60">
        <f t="shared" ref="S60:S67" si="219">IF(B60=1,IF(B$1=1,1,2),IF(B$1=1,2,1))</f>
        <v>1</v>
      </c>
      <c r="T60">
        <f t="shared" ref="T60:T67" si="220">IF(C60=1,IF(C$1=1,1,2),IF(C$1=1,2,1))</f>
        <v>1</v>
      </c>
      <c r="U60">
        <f t="shared" ref="U60:U67" si="221">IF(D60=1,IF(D$1=1,1,2),IF(D$1=1,2,1))</f>
        <v>2</v>
      </c>
      <c r="V60">
        <f t="shared" ref="V60:V67" si="222">IF(E60=1,IF(E$1=1,1,2),IF(E$1=1,2,1))</f>
        <v>2</v>
      </c>
      <c r="W60">
        <f t="shared" ref="W60:W67" si="223">IF(F60=1,IF(F$1=1,1,2),IF(F$1=1,2,1))</f>
        <v>2</v>
      </c>
      <c r="X60">
        <f t="shared" ref="X60:X67" si="224">IF(G60=1,IF(G$1=1,1,2),IF(G$1=1,2,1))</f>
        <v>2</v>
      </c>
      <c r="Y60">
        <f t="shared" ref="Y60:Y67" si="225">IF(H60=1,IF(H$1=1,1,2),IF(H$1=1,2,1))</f>
        <v>2</v>
      </c>
      <c r="Z60">
        <f t="shared" ref="Z60:Z67" si="226">IF(I60=1,IF(I$1=1,1,2),IF(I$1=1,2,1))</f>
        <v>1</v>
      </c>
      <c r="AA60">
        <f t="shared" ref="AA60:AA67" si="227">IF(J60=1,IF(J$1=1,1,2),IF(J$1=1,2,1))</f>
        <v>2</v>
      </c>
      <c r="AB60">
        <f t="shared" ref="AB60:AB67" si="228">IF(K60=1,IF(K$1=1,1,2),IF(K$1=1,2,1))</f>
        <v>1</v>
      </c>
      <c r="AC60">
        <f t="shared" ref="AC60:AC67" si="229">IF(L60=1,IF(L$1=1,1,2),IF(L$1=1,2,1))</f>
        <v>1</v>
      </c>
      <c r="AD60">
        <f t="shared" ref="AD60:AD67" si="230">IF(M60=1,IF(M$1=1,1,2),IF(M$1=1,2,1))</f>
        <v>2</v>
      </c>
      <c r="AE60">
        <f t="shared" ref="AE60:AE67" si="231">IF(N60=1,IF(N$1=1,1,2),IF(N$1=1,2,1))</f>
        <v>2</v>
      </c>
      <c r="AG60">
        <f t="shared" ref="AG60:AG67" si="232">IF(S60=C60,0,1)</f>
        <v>1</v>
      </c>
      <c r="AI60">
        <f t="shared" ref="AI60:AI67" si="233">IF(U60=E60,0,1)</f>
        <v>1</v>
      </c>
      <c r="AJ60">
        <f t="shared" ref="AJ60:AJ67" si="234">IF(V60=F60,0,1)</f>
        <v>0</v>
      </c>
      <c r="AK60">
        <f t="shared" ref="AK60:AK67" si="235">IF(W60=G60,0,1)</f>
        <v>0</v>
      </c>
      <c r="AM60">
        <f t="shared" ref="AM60:AM67" si="236">IF(Y60=I60,0,1)</f>
        <v>1</v>
      </c>
      <c r="AN60">
        <f t="shared" ref="AN60:AN67" si="237">IF(Z60=J60,0,1)</f>
        <v>0</v>
      </c>
      <c r="AO60">
        <f t="shared" ref="AO60:AO67" si="238">IF(AA60=K60,0,1)</f>
        <v>0</v>
      </c>
      <c r="AQ60">
        <f t="shared" ref="AQ60:AQ67" si="239">IF(AC60=M60,0,1)</f>
        <v>0</v>
      </c>
      <c r="AR60">
        <f t="shared" ref="AR60:AR67" si="240">IF(AD60=N60,0,1)</f>
        <v>1</v>
      </c>
      <c r="AT60">
        <f t="shared" ref="AT60:AT67" si="241">AVERAGE(AG60:AR60)</f>
        <v>0.44444444444444442</v>
      </c>
      <c r="AU60">
        <v>1</v>
      </c>
    </row>
    <row r="61" spans="2:47" x14ac:dyDescent="0.2">
      <c r="B61" s="3">
        <v>1</v>
      </c>
      <c r="C61" s="3">
        <v>1</v>
      </c>
      <c r="D61" s="3">
        <v>1</v>
      </c>
      <c r="E61" s="3">
        <v>2</v>
      </c>
      <c r="F61" s="3">
        <v>1</v>
      </c>
      <c r="G61" s="3">
        <v>1</v>
      </c>
      <c r="H61" s="3">
        <v>1</v>
      </c>
      <c r="I61" s="3">
        <v>2</v>
      </c>
      <c r="J61" s="3">
        <v>2</v>
      </c>
      <c r="K61" s="3">
        <v>2</v>
      </c>
      <c r="L61" s="3">
        <v>1</v>
      </c>
      <c r="M61" s="3">
        <v>2</v>
      </c>
      <c r="N61" s="3">
        <v>2</v>
      </c>
      <c r="O61" s="3">
        <v>2</v>
      </c>
      <c r="P61" s="3">
        <v>2</v>
      </c>
      <c r="S61">
        <f t="shared" si="219"/>
        <v>2</v>
      </c>
      <c r="T61">
        <f t="shared" si="220"/>
        <v>2</v>
      </c>
      <c r="U61">
        <f t="shared" si="221"/>
        <v>1</v>
      </c>
      <c r="V61">
        <f t="shared" si="222"/>
        <v>1</v>
      </c>
      <c r="W61">
        <f t="shared" si="223"/>
        <v>1</v>
      </c>
      <c r="X61">
        <f t="shared" si="224"/>
        <v>1</v>
      </c>
      <c r="Y61">
        <f t="shared" si="225"/>
        <v>2</v>
      </c>
      <c r="Z61">
        <f t="shared" si="226"/>
        <v>2</v>
      </c>
      <c r="AA61">
        <f t="shared" si="227"/>
        <v>1</v>
      </c>
      <c r="AB61">
        <f t="shared" si="228"/>
        <v>1</v>
      </c>
      <c r="AC61">
        <f t="shared" si="229"/>
        <v>1</v>
      </c>
      <c r="AD61">
        <f t="shared" si="230"/>
        <v>1</v>
      </c>
      <c r="AE61">
        <f t="shared" si="231"/>
        <v>1</v>
      </c>
      <c r="AG61">
        <f t="shared" si="232"/>
        <v>1</v>
      </c>
      <c r="AI61">
        <f t="shared" si="233"/>
        <v>1</v>
      </c>
      <c r="AJ61">
        <f t="shared" si="234"/>
        <v>0</v>
      </c>
      <c r="AK61">
        <f t="shared" si="235"/>
        <v>0</v>
      </c>
      <c r="AM61">
        <f t="shared" si="236"/>
        <v>0</v>
      </c>
      <c r="AN61">
        <f t="shared" si="237"/>
        <v>0</v>
      </c>
      <c r="AO61">
        <f t="shared" si="238"/>
        <v>1</v>
      </c>
      <c r="AQ61">
        <f t="shared" si="239"/>
        <v>1</v>
      </c>
      <c r="AR61">
        <f t="shared" si="240"/>
        <v>1</v>
      </c>
      <c r="AT61">
        <f t="shared" si="241"/>
        <v>0.55555555555555558</v>
      </c>
      <c r="AU61">
        <v>0</v>
      </c>
    </row>
    <row r="62" spans="2:47" x14ac:dyDescent="0.2">
      <c r="B62" s="3">
        <v>1</v>
      </c>
      <c r="C62" s="3">
        <v>1</v>
      </c>
      <c r="D62" s="3">
        <v>1</v>
      </c>
      <c r="E62" s="3">
        <v>1</v>
      </c>
      <c r="F62" s="3">
        <v>2</v>
      </c>
      <c r="G62" s="3">
        <v>2</v>
      </c>
      <c r="H62" s="3">
        <v>1</v>
      </c>
      <c r="I62" s="3">
        <v>2</v>
      </c>
      <c r="J62" s="3">
        <v>1</v>
      </c>
      <c r="K62" s="3">
        <v>1</v>
      </c>
      <c r="L62" s="3">
        <v>1</v>
      </c>
      <c r="M62" s="3">
        <v>1</v>
      </c>
      <c r="N62" s="3">
        <v>2</v>
      </c>
      <c r="O62" s="3">
        <v>2</v>
      </c>
      <c r="P62" s="3">
        <v>2</v>
      </c>
      <c r="S62">
        <f t="shared" si="219"/>
        <v>2</v>
      </c>
      <c r="T62">
        <f t="shared" si="220"/>
        <v>2</v>
      </c>
      <c r="U62">
        <f t="shared" si="221"/>
        <v>1</v>
      </c>
      <c r="V62">
        <f t="shared" si="222"/>
        <v>2</v>
      </c>
      <c r="W62">
        <f t="shared" si="223"/>
        <v>2</v>
      </c>
      <c r="X62">
        <f t="shared" si="224"/>
        <v>2</v>
      </c>
      <c r="Y62">
        <f t="shared" si="225"/>
        <v>2</v>
      </c>
      <c r="Z62">
        <f t="shared" si="226"/>
        <v>2</v>
      </c>
      <c r="AA62">
        <f t="shared" si="227"/>
        <v>2</v>
      </c>
      <c r="AB62">
        <f t="shared" si="228"/>
        <v>2</v>
      </c>
      <c r="AC62">
        <f t="shared" si="229"/>
        <v>1</v>
      </c>
      <c r="AD62">
        <f t="shared" si="230"/>
        <v>2</v>
      </c>
      <c r="AE62">
        <f t="shared" si="231"/>
        <v>1</v>
      </c>
      <c r="AG62">
        <f t="shared" si="232"/>
        <v>1</v>
      </c>
      <c r="AI62">
        <f t="shared" si="233"/>
        <v>0</v>
      </c>
      <c r="AJ62">
        <f t="shared" si="234"/>
        <v>0</v>
      </c>
      <c r="AK62">
        <f t="shared" si="235"/>
        <v>0</v>
      </c>
      <c r="AM62">
        <f t="shared" si="236"/>
        <v>0</v>
      </c>
      <c r="AN62">
        <f t="shared" si="237"/>
        <v>1</v>
      </c>
      <c r="AO62">
        <f t="shared" si="238"/>
        <v>1</v>
      </c>
      <c r="AQ62">
        <f t="shared" si="239"/>
        <v>0</v>
      </c>
      <c r="AR62">
        <f t="shared" si="240"/>
        <v>0</v>
      </c>
      <c r="AT62">
        <f t="shared" si="241"/>
        <v>0.33333333333333331</v>
      </c>
      <c r="AU62">
        <v>1</v>
      </c>
    </row>
    <row r="63" spans="2:47" x14ac:dyDescent="0.2">
      <c r="B63" s="3">
        <v>2</v>
      </c>
      <c r="C63" s="3">
        <v>2</v>
      </c>
      <c r="D63" s="3">
        <v>2</v>
      </c>
      <c r="E63" s="3">
        <v>2</v>
      </c>
      <c r="F63" s="3">
        <v>2</v>
      </c>
      <c r="G63" s="3">
        <v>2</v>
      </c>
      <c r="H63" s="3">
        <v>1</v>
      </c>
      <c r="I63" s="3">
        <v>1</v>
      </c>
      <c r="J63" s="3">
        <v>2</v>
      </c>
      <c r="K63" s="3">
        <v>2</v>
      </c>
      <c r="L63" s="3">
        <v>2</v>
      </c>
      <c r="M63" s="3">
        <v>1</v>
      </c>
      <c r="N63" s="3">
        <v>1</v>
      </c>
      <c r="O63" s="3">
        <v>1</v>
      </c>
      <c r="P63" s="3">
        <v>1</v>
      </c>
      <c r="S63">
        <f t="shared" si="219"/>
        <v>1</v>
      </c>
      <c r="T63">
        <f t="shared" si="220"/>
        <v>1</v>
      </c>
      <c r="U63">
        <f t="shared" si="221"/>
        <v>2</v>
      </c>
      <c r="V63">
        <f t="shared" si="222"/>
        <v>1</v>
      </c>
      <c r="W63">
        <f t="shared" si="223"/>
        <v>2</v>
      </c>
      <c r="X63">
        <f t="shared" si="224"/>
        <v>2</v>
      </c>
      <c r="Y63">
        <f t="shared" si="225"/>
        <v>2</v>
      </c>
      <c r="Z63">
        <f t="shared" si="226"/>
        <v>1</v>
      </c>
      <c r="AA63">
        <f t="shared" si="227"/>
        <v>1</v>
      </c>
      <c r="AB63">
        <f t="shared" si="228"/>
        <v>1</v>
      </c>
      <c r="AC63">
        <f t="shared" si="229"/>
        <v>2</v>
      </c>
      <c r="AD63">
        <f t="shared" si="230"/>
        <v>2</v>
      </c>
      <c r="AE63">
        <f t="shared" si="231"/>
        <v>2</v>
      </c>
      <c r="AG63">
        <f t="shared" si="232"/>
        <v>1</v>
      </c>
      <c r="AI63">
        <f t="shared" si="233"/>
        <v>0</v>
      </c>
      <c r="AJ63">
        <f t="shared" si="234"/>
        <v>1</v>
      </c>
      <c r="AK63">
        <f t="shared" si="235"/>
        <v>0</v>
      </c>
      <c r="AM63">
        <f t="shared" si="236"/>
        <v>1</v>
      </c>
      <c r="AN63">
        <f t="shared" si="237"/>
        <v>1</v>
      </c>
      <c r="AO63">
        <f t="shared" si="238"/>
        <v>1</v>
      </c>
      <c r="AQ63">
        <f t="shared" si="239"/>
        <v>1</v>
      </c>
      <c r="AR63">
        <f t="shared" si="240"/>
        <v>1</v>
      </c>
      <c r="AT63">
        <f t="shared" si="241"/>
        <v>0.77777777777777779</v>
      </c>
      <c r="AU63">
        <v>1</v>
      </c>
    </row>
    <row r="64" spans="2:47" x14ac:dyDescent="0.2">
      <c r="B64" s="3">
        <v>2</v>
      </c>
      <c r="C64" s="3">
        <v>1</v>
      </c>
      <c r="D64" s="3">
        <v>1</v>
      </c>
      <c r="E64" s="3">
        <v>1</v>
      </c>
      <c r="F64" s="3">
        <v>1</v>
      </c>
      <c r="G64" s="3">
        <v>2</v>
      </c>
      <c r="H64" s="3">
        <v>1</v>
      </c>
      <c r="I64" s="3">
        <v>2</v>
      </c>
      <c r="J64" s="3">
        <v>2</v>
      </c>
      <c r="K64" s="3">
        <v>1</v>
      </c>
      <c r="L64" s="3">
        <v>2</v>
      </c>
      <c r="M64" s="3">
        <v>2</v>
      </c>
      <c r="N64" s="3">
        <v>1</v>
      </c>
      <c r="O64" s="3">
        <v>2</v>
      </c>
      <c r="P64" s="3">
        <v>1</v>
      </c>
      <c r="S64">
        <f t="shared" si="219"/>
        <v>1</v>
      </c>
      <c r="T64">
        <f t="shared" si="220"/>
        <v>2</v>
      </c>
      <c r="U64">
        <f t="shared" si="221"/>
        <v>1</v>
      </c>
      <c r="V64">
        <f t="shared" si="222"/>
        <v>2</v>
      </c>
      <c r="W64">
        <f t="shared" si="223"/>
        <v>1</v>
      </c>
      <c r="X64">
        <f t="shared" si="224"/>
        <v>2</v>
      </c>
      <c r="Y64">
        <f t="shared" si="225"/>
        <v>2</v>
      </c>
      <c r="Z64">
        <f t="shared" si="226"/>
        <v>2</v>
      </c>
      <c r="AA64">
        <f t="shared" si="227"/>
        <v>1</v>
      </c>
      <c r="AB64">
        <f t="shared" si="228"/>
        <v>2</v>
      </c>
      <c r="AC64">
        <f t="shared" si="229"/>
        <v>2</v>
      </c>
      <c r="AD64">
        <f t="shared" si="230"/>
        <v>1</v>
      </c>
      <c r="AE64">
        <f t="shared" si="231"/>
        <v>2</v>
      </c>
      <c r="AG64">
        <f t="shared" si="232"/>
        <v>0</v>
      </c>
      <c r="AI64">
        <f t="shared" si="233"/>
        <v>0</v>
      </c>
      <c r="AJ64">
        <f t="shared" si="234"/>
        <v>1</v>
      </c>
      <c r="AK64">
        <f t="shared" si="235"/>
        <v>1</v>
      </c>
      <c r="AM64">
        <f t="shared" si="236"/>
        <v>0</v>
      </c>
      <c r="AN64">
        <f t="shared" si="237"/>
        <v>0</v>
      </c>
      <c r="AO64">
        <f t="shared" si="238"/>
        <v>0</v>
      </c>
      <c r="AQ64">
        <f t="shared" si="239"/>
        <v>0</v>
      </c>
      <c r="AR64">
        <f t="shared" si="240"/>
        <v>0</v>
      </c>
    </row>
    <row r="65" spans="2:47" x14ac:dyDescent="0.2">
      <c r="B65" s="3">
        <v>1</v>
      </c>
      <c r="C65" s="3">
        <v>2</v>
      </c>
      <c r="D65" s="3">
        <v>1</v>
      </c>
      <c r="E65" s="3">
        <v>1</v>
      </c>
      <c r="F65" s="3">
        <v>1</v>
      </c>
      <c r="G65" s="3">
        <v>1</v>
      </c>
      <c r="H65" s="3">
        <v>2</v>
      </c>
      <c r="I65" s="3">
        <v>2</v>
      </c>
      <c r="J65" s="3">
        <v>2</v>
      </c>
      <c r="K65" s="3">
        <v>2</v>
      </c>
      <c r="L65" s="3">
        <v>1</v>
      </c>
      <c r="M65" s="3">
        <v>1</v>
      </c>
      <c r="N65" s="3">
        <v>1</v>
      </c>
      <c r="O65" s="3">
        <v>1</v>
      </c>
      <c r="P65" s="3">
        <v>1</v>
      </c>
      <c r="S65">
        <f t="shared" si="219"/>
        <v>2</v>
      </c>
      <c r="T65">
        <f t="shared" si="220"/>
        <v>1</v>
      </c>
      <c r="U65">
        <f t="shared" si="221"/>
        <v>1</v>
      </c>
      <c r="V65">
        <f t="shared" si="222"/>
        <v>2</v>
      </c>
      <c r="W65">
        <f t="shared" si="223"/>
        <v>1</v>
      </c>
      <c r="X65">
        <f t="shared" si="224"/>
        <v>1</v>
      </c>
      <c r="Y65">
        <f t="shared" si="225"/>
        <v>1</v>
      </c>
      <c r="Z65">
        <f t="shared" si="226"/>
        <v>2</v>
      </c>
      <c r="AA65">
        <f t="shared" si="227"/>
        <v>1</v>
      </c>
      <c r="AB65">
        <f t="shared" si="228"/>
        <v>1</v>
      </c>
      <c r="AC65">
        <f t="shared" si="229"/>
        <v>1</v>
      </c>
      <c r="AD65">
        <f t="shared" si="230"/>
        <v>2</v>
      </c>
      <c r="AE65">
        <f t="shared" si="231"/>
        <v>2</v>
      </c>
      <c r="AG65">
        <f t="shared" si="232"/>
        <v>0</v>
      </c>
      <c r="AI65">
        <f t="shared" si="233"/>
        <v>0</v>
      </c>
      <c r="AJ65">
        <f t="shared" si="234"/>
        <v>1</v>
      </c>
      <c r="AK65">
        <f t="shared" si="235"/>
        <v>0</v>
      </c>
      <c r="AM65">
        <f t="shared" si="236"/>
        <v>1</v>
      </c>
      <c r="AN65">
        <f t="shared" si="237"/>
        <v>0</v>
      </c>
      <c r="AO65">
        <f t="shared" si="238"/>
        <v>1</v>
      </c>
      <c r="AQ65">
        <f t="shared" si="239"/>
        <v>0</v>
      </c>
      <c r="AR65">
        <f t="shared" si="240"/>
        <v>1</v>
      </c>
      <c r="AT65">
        <f t="shared" si="241"/>
        <v>0.44444444444444442</v>
      </c>
      <c r="AU65">
        <v>1</v>
      </c>
    </row>
    <row r="66" spans="2:47" x14ac:dyDescent="0.2">
      <c r="B66" s="3">
        <v>2</v>
      </c>
      <c r="C66" s="3">
        <v>2</v>
      </c>
      <c r="D66" s="3">
        <v>2</v>
      </c>
      <c r="E66" s="3">
        <v>2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2</v>
      </c>
      <c r="L66" s="3">
        <v>2</v>
      </c>
      <c r="M66" s="3">
        <v>2</v>
      </c>
      <c r="N66" s="3">
        <v>1</v>
      </c>
      <c r="O66" s="3">
        <v>2</v>
      </c>
      <c r="P66" s="3">
        <v>2</v>
      </c>
      <c r="S66">
        <f t="shared" si="219"/>
        <v>1</v>
      </c>
      <c r="T66">
        <f t="shared" si="220"/>
        <v>1</v>
      </c>
      <c r="U66">
        <f t="shared" si="221"/>
        <v>2</v>
      </c>
      <c r="V66">
        <f t="shared" si="222"/>
        <v>1</v>
      </c>
      <c r="W66">
        <f t="shared" si="223"/>
        <v>1</v>
      </c>
      <c r="X66">
        <f t="shared" si="224"/>
        <v>1</v>
      </c>
      <c r="Y66">
        <f t="shared" si="225"/>
        <v>2</v>
      </c>
      <c r="Z66">
        <f t="shared" si="226"/>
        <v>1</v>
      </c>
      <c r="AA66">
        <f t="shared" si="227"/>
        <v>2</v>
      </c>
      <c r="AB66">
        <f t="shared" si="228"/>
        <v>1</v>
      </c>
      <c r="AC66">
        <f t="shared" si="229"/>
        <v>2</v>
      </c>
      <c r="AD66">
        <f t="shared" si="230"/>
        <v>1</v>
      </c>
      <c r="AE66">
        <f t="shared" si="231"/>
        <v>2</v>
      </c>
      <c r="AG66">
        <f t="shared" si="232"/>
        <v>1</v>
      </c>
      <c r="AI66">
        <f t="shared" si="233"/>
        <v>0</v>
      </c>
      <c r="AJ66">
        <f t="shared" si="234"/>
        <v>0</v>
      </c>
      <c r="AK66">
        <f t="shared" si="235"/>
        <v>0</v>
      </c>
      <c r="AM66">
        <f t="shared" si="236"/>
        <v>1</v>
      </c>
      <c r="AN66">
        <f t="shared" si="237"/>
        <v>0</v>
      </c>
      <c r="AO66">
        <f t="shared" si="238"/>
        <v>0</v>
      </c>
      <c r="AQ66">
        <f t="shared" si="239"/>
        <v>0</v>
      </c>
      <c r="AR66">
        <f t="shared" si="240"/>
        <v>0</v>
      </c>
      <c r="AT66">
        <f t="shared" si="241"/>
        <v>0.22222222222222221</v>
      </c>
      <c r="AU66">
        <v>1</v>
      </c>
    </row>
    <row r="67" spans="2:47" x14ac:dyDescent="0.2">
      <c r="B67" s="3">
        <v>1</v>
      </c>
      <c r="C67" s="3">
        <v>1</v>
      </c>
      <c r="D67" s="3">
        <v>2</v>
      </c>
      <c r="E67" s="3">
        <v>1</v>
      </c>
      <c r="F67" s="3">
        <v>2</v>
      </c>
      <c r="G67" s="3">
        <v>2</v>
      </c>
      <c r="H67" s="3">
        <v>2</v>
      </c>
      <c r="I67" s="3">
        <v>1</v>
      </c>
      <c r="J67" s="3">
        <v>2</v>
      </c>
      <c r="K67" s="3">
        <v>2</v>
      </c>
      <c r="L67" s="3">
        <v>2</v>
      </c>
      <c r="M67" s="3">
        <v>1</v>
      </c>
      <c r="N67" s="3">
        <v>1</v>
      </c>
      <c r="O67" s="3">
        <v>2</v>
      </c>
      <c r="P67" s="3">
        <v>2</v>
      </c>
      <c r="S67">
        <f t="shared" si="219"/>
        <v>2</v>
      </c>
      <c r="T67">
        <f t="shared" si="220"/>
        <v>2</v>
      </c>
      <c r="U67">
        <f t="shared" si="221"/>
        <v>2</v>
      </c>
      <c r="V67">
        <f t="shared" si="222"/>
        <v>2</v>
      </c>
      <c r="W67">
        <f t="shared" si="223"/>
        <v>2</v>
      </c>
      <c r="X67">
        <f t="shared" si="224"/>
        <v>2</v>
      </c>
      <c r="Y67">
        <f t="shared" si="225"/>
        <v>1</v>
      </c>
      <c r="Z67">
        <f t="shared" si="226"/>
        <v>1</v>
      </c>
      <c r="AA67">
        <f t="shared" si="227"/>
        <v>1</v>
      </c>
      <c r="AB67">
        <f t="shared" si="228"/>
        <v>1</v>
      </c>
      <c r="AC67">
        <f t="shared" si="229"/>
        <v>2</v>
      </c>
      <c r="AD67">
        <f t="shared" si="230"/>
        <v>2</v>
      </c>
      <c r="AE67">
        <f t="shared" si="231"/>
        <v>2</v>
      </c>
      <c r="AG67">
        <f t="shared" si="232"/>
        <v>1</v>
      </c>
      <c r="AI67">
        <f t="shared" si="233"/>
        <v>1</v>
      </c>
      <c r="AJ67">
        <f t="shared" si="234"/>
        <v>0</v>
      </c>
      <c r="AK67">
        <f t="shared" si="235"/>
        <v>0</v>
      </c>
      <c r="AM67">
        <f t="shared" si="236"/>
        <v>0</v>
      </c>
      <c r="AN67">
        <f t="shared" si="237"/>
        <v>1</v>
      </c>
      <c r="AO67">
        <f t="shared" si="238"/>
        <v>1</v>
      </c>
      <c r="AQ67">
        <f t="shared" si="239"/>
        <v>1</v>
      </c>
      <c r="AR67">
        <f t="shared" si="240"/>
        <v>1</v>
      </c>
      <c r="AT67">
        <f t="shared" si="241"/>
        <v>0.66666666666666663</v>
      </c>
      <c r="AU67">
        <v>1</v>
      </c>
    </row>
    <row r="68" spans="2:47" x14ac:dyDescent="0.2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</row>
    <row r="69" spans="2:47" x14ac:dyDescent="0.2">
      <c r="B69" s="3">
        <v>2</v>
      </c>
      <c r="C69" s="3">
        <v>2</v>
      </c>
      <c r="D69" s="3">
        <v>2</v>
      </c>
      <c r="E69" s="3">
        <v>2</v>
      </c>
      <c r="F69" s="3">
        <v>2</v>
      </c>
      <c r="G69" s="3">
        <v>1</v>
      </c>
      <c r="H69" s="3">
        <v>1</v>
      </c>
      <c r="I69" s="3">
        <v>2</v>
      </c>
      <c r="J69" s="3">
        <v>2</v>
      </c>
      <c r="K69" s="3">
        <v>2</v>
      </c>
      <c r="L69" s="3">
        <v>2</v>
      </c>
      <c r="M69" s="3">
        <v>2</v>
      </c>
      <c r="N69" s="3">
        <v>1</v>
      </c>
      <c r="O69" s="3">
        <v>1</v>
      </c>
      <c r="P69" s="3">
        <v>1</v>
      </c>
      <c r="S69">
        <f t="shared" ref="S69:S80" si="242">IF(B69=1,IF(B$1=1,1,2),IF(B$1=1,2,1))</f>
        <v>1</v>
      </c>
      <c r="T69">
        <f t="shared" ref="T69:T80" si="243">IF(C69=1,IF(C$1=1,1,2),IF(C$1=1,2,1))</f>
        <v>1</v>
      </c>
      <c r="U69">
        <f t="shared" ref="U69:U80" si="244">IF(D69=1,IF(D$1=1,1,2),IF(D$1=1,2,1))</f>
        <v>2</v>
      </c>
      <c r="V69">
        <f t="shared" ref="V69:V80" si="245">IF(E69=1,IF(E$1=1,1,2),IF(E$1=1,2,1))</f>
        <v>1</v>
      </c>
      <c r="W69">
        <f t="shared" ref="W69:W80" si="246">IF(F69=1,IF(F$1=1,1,2),IF(F$1=1,2,1))</f>
        <v>2</v>
      </c>
      <c r="X69">
        <f t="shared" ref="X69:X80" si="247">IF(G69=1,IF(G$1=1,1,2),IF(G$1=1,2,1))</f>
        <v>1</v>
      </c>
      <c r="Y69">
        <f t="shared" ref="Y69:Y80" si="248">IF(H69=1,IF(H$1=1,1,2),IF(H$1=1,2,1))</f>
        <v>2</v>
      </c>
      <c r="Z69">
        <f t="shared" ref="Z69:Z80" si="249">IF(I69=1,IF(I$1=1,1,2),IF(I$1=1,2,1))</f>
        <v>2</v>
      </c>
      <c r="AA69">
        <f t="shared" ref="AA69:AA80" si="250">IF(J69=1,IF(J$1=1,1,2),IF(J$1=1,2,1))</f>
        <v>1</v>
      </c>
      <c r="AB69">
        <f t="shared" ref="AB69:AB80" si="251">IF(K69=1,IF(K$1=1,1,2),IF(K$1=1,2,1))</f>
        <v>1</v>
      </c>
      <c r="AC69">
        <f t="shared" ref="AC69:AC80" si="252">IF(L69=1,IF(L$1=1,1,2),IF(L$1=1,2,1))</f>
        <v>2</v>
      </c>
      <c r="AD69">
        <f t="shared" ref="AD69:AD80" si="253">IF(M69=1,IF(M$1=1,1,2),IF(M$1=1,2,1))</f>
        <v>1</v>
      </c>
      <c r="AE69">
        <f t="shared" ref="AE69:AE80" si="254">IF(N69=1,IF(N$1=1,1,2),IF(N$1=1,2,1))</f>
        <v>2</v>
      </c>
      <c r="AG69">
        <f t="shared" ref="AG69:AG80" si="255">IF(S69=C69,0,1)</f>
        <v>1</v>
      </c>
      <c r="AI69">
        <f t="shared" ref="AI69:AI80" si="256">IF(U69=E69,0,1)</f>
        <v>0</v>
      </c>
      <c r="AJ69">
        <f t="shared" ref="AJ69:AJ80" si="257">IF(V69=F69,0,1)</f>
        <v>1</v>
      </c>
      <c r="AK69">
        <f t="shared" ref="AK69:AK80" si="258">IF(W69=G69,0,1)</f>
        <v>1</v>
      </c>
      <c r="AM69">
        <f t="shared" ref="AM69:AM80" si="259">IF(Y69=I69,0,1)</f>
        <v>0</v>
      </c>
      <c r="AN69">
        <f t="shared" ref="AN69:AN80" si="260">IF(Z69=J69,0,1)</f>
        <v>0</v>
      </c>
      <c r="AO69">
        <f t="shared" ref="AO69:AO80" si="261">IF(AA69=K69,0,1)</f>
        <v>1</v>
      </c>
      <c r="AQ69">
        <f t="shared" ref="AQ69:AQ80" si="262">IF(AC69=M69,0,1)</f>
        <v>0</v>
      </c>
      <c r="AR69">
        <f t="shared" ref="AR69:AR80" si="263">IF(AD69=N69,0,1)</f>
        <v>0</v>
      </c>
      <c r="AT69">
        <f t="shared" ref="AT69:AT80" si="264">AVERAGE(AG69:AR69)</f>
        <v>0.44444444444444442</v>
      </c>
      <c r="AU69">
        <v>1</v>
      </c>
    </row>
    <row r="70" spans="2:47" x14ac:dyDescent="0.2">
      <c r="B70" s="3">
        <v>1</v>
      </c>
      <c r="C70" s="3">
        <v>1</v>
      </c>
      <c r="D70" s="3">
        <v>1</v>
      </c>
      <c r="E70" s="3">
        <v>2</v>
      </c>
      <c r="F70" s="3">
        <v>2</v>
      </c>
      <c r="G70" s="3">
        <v>1</v>
      </c>
      <c r="H70" s="3">
        <v>2</v>
      </c>
      <c r="I70" s="3">
        <v>1</v>
      </c>
      <c r="J70" s="3">
        <v>2</v>
      </c>
      <c r="K70" s="3">
        <v>1</v>
      </c>
      <c r="L70" s="3">
        <v>2</v>
      </c>
      <c r="M70" s="3">
        <v>2</v>
      </c>
      <c r="N70" s="3">
        <v>2</v>
      </c>
      <c r="O70" s="3">
        <v>2</v>
      </c>
      <c r="P70" s="3">
        <v>2</v>
      </c>
      <c r="S70">
        <f t="shared" si="242"/>
        <v>2</v>
      </c>
      <c r="T70">
        <f t="shared" si="243"/>
        <v>2</v>
      </c>
      <c r="U70">
        <f t="shared" si="244"/>
        <v>1</v>
      </c>
      <c r="V70">
        <f t="shared" si="245"/>
        <v>1</v>
      </c>
      <c r="W70">
        <f t="shared" si="246"/>
        <v>2</v>
      </c>
      <c r="X70">
        <f t="shared" si="247"/>
        <v>1</v>
      </c>
      <c r="Y70">
        <f t="shared" si="248"/>
        <v>1</v>
      </c>
      <c r="Z70">
        <f t="shared" si="249"/>
        <v>1</v>
      </c>
      <c r="AA70">
        <f t="shared" si="250"/>
        <v>1</v>
      </c>
      <c r="AB70">
        <f t="shared" si="251"/>
        <v>2</v>
      </c>
      <c r="AC70">
        <f t="shared" si="252"/>
        <v>2</v>
      </c>
      <c r="AD70">
        <f t="shared" si="253"/>
        <v>1</v>
      </c>
      <c r="AE70">
        <f t="shared" si="254"/>
        <v>1</v>
      </c>
      <c r="AG70">
        <f t="shared" si="255"/>
        <v>1</v>
      </c>
      <c r="AI70">
        <f t="shared" si="256"/>
        <v>1</v>
      </c>
      <c r="AJ70">
        <f t="shared" si="257"/>
        <v>1</v>
      </c>
      <c r="AK70">
        <f t="shared" si="258"/>
        <v>1</v>
      </c>
      <c r="AM70">
        <f t="shared" si="259"/>
        <v>0</v>
      </c>
      <c r="AN70">
        <f t="shared" si="260"/>
        <v>1</v>
      </c>
      <c r="AO70">
        <f t="shared" si="261"/>
        <v>0</v>
      </c>
      <c r="AQ70">
        <f t="shared" si="262"/>
        <v>0</v>
      </c>
      <c r="AR70">
        <f t="shared" si="263"/>
        <v>1</v>
      </c>
      <c r="AT70">
        <f t="shared" si="264"/>
        <v>0.66666666666666663</v>
      </c>
      <c r="AU70">
        <v>1</v>
      </c>
    </row>
    <row r="71" spans="2:47" x14ac:dyDescent="0.2">
      <c r="B71" s="3">
        <v>1</v>
      </c>
      <c r="C71" s="3">
        <v>1</v>
      </c>
      <c r="D71" s="3">
        <v>1</v>
      </c>
      <c r="E71" s="3">
        <v>1</v>
      </c>
      <c r="F71" s="3">
        <v>1</v>
      </c>
      <c r="G71" s="3">
        <v>2</v>
      </c>
      <c r="H71" s="3">
        <v>1</v>
      </c>
      <c r="I71" s="3">
        <v>1</v>
      </c>
      <c r="J71" s="3">
        <v>2</v>
      </c>
      <c r="K71" s="3">
        <v>2</v>
      </c>
      <c r="L71" s="3">
        <v>2</v>
      </c>
      <c r="M71" s="3">
        <v>1</v>
      </c>
      <c r="N71" s="3">
        <v>1</v>
      </c>
      <c r="O71" s="3">
        <v>1</v>
      </c>
      <c r="P71" s="3">
        <v>1</v>
      </c>
      <c r="S71">
        <f t="shared" si="242"/>
        <v>2</v>
      </c>
      <c r="T71">
        <f t="shared" si="243"/>
        <v>2</v>
      </c>
      <c r="U71">
        <f t="shared" si="244"/>
        <v>1</v>
      </c>
      <c r="V71">
        <f t="shared" si="245"/>
        <v>2</v>
      </c>
      <c r="W71">
        <f t="shared" si="246"/>
        <v>1</v>
      </c>
      <c r="X71">
        <f t="shared" si="247"/>
        <v>2</v>
      </c>
      <c r="Y71">
        <f t="shared" si="248"/>
        <v>2</v>
      </c>
      <c r="Z71">
        <f t="shared" si="249"/>
        <v>1</v>
      </c>
      <c r="AA71">
        <f t="shared" si="250"/>
        <v>1</v>
      </c>
      <c r="AB71">
        <f t="shared" si="251"/>
        <v>1</v>
      </c>
      <c r="AC71">
        <f t="shared" si="252"/>
        <v>2</v>
      </c>
      <c r="AD71">
        <f t="shared" si="253"/>
        <v>2</v>
      </c>
      <c r="AE71">
        <f t="shared" si="254"/>
        <v>2</v>
      </c>
      <c r="AG71">
        <f t="shared" si="255"/>
        <v>1</v>
      </c>
      <c r="AI71">
        <f t="shared" si="256"/>
        <v>0</v>
      </c>
      <c r="AJ71">
        <f t="shared" si="257"/>
        <v>1</v>
      </c>
      <c r="AK71">
        <f t="shared" si="258"/>
        <v>1</v>
      </c>
      <c r="AM71">
        <f t="shared" si="259"/>
        <v>1</v>
      </c>
      <c r="AN71">
        <f t="shared" si="260"/>
        <v>1</v>
      </c>
      <c r="AO71">
        <f t="shared" si="261"/>
        <v>1</v>
      </c>
      <c r="AQ71">
        <f t="shared" si="262"/>
        <v>1</v>
      </c>
      <c r="AR71">
        <f t="shared" si="263"/>
        <v>1</v>
      </c>
      <c r="AT71">
        <f t="shared" si="264"/>
        <v>0.88888888888888884</v>
      </c>
      <c r="AU71">
        <v>1</v>
      </c>
    </row>
    <row r="72" spans="2:47" x14ac:dyDescent="0.2">
      <c r="B72" s="3">
        <v>1</v>
      </c>
      <c r="C72" s="3">
        <v>1</v>
      </c>
      <c r="D72" s="3">
        <v>1</v>
      </c>
      <c r="E72" s="3">
        <v>2</v>
      </c>
      <c r="F72" s="3">
        <v>2</v>
      </c>
      <c r="G72" s="3">
        <v>2</v>
      </c>
      <c r="H72" s="3">
        <v>1</v>
      </c>
      <c r="I72" s="3">
        <v>1</v>
      </c>
      <c r="J72" s="3">
        <v>1</v>
      </c>
      <c r="K72" s="3">
        <v>2</v>
      </c>
      <c r="L72" s="3">
        <v>1</v>
      </c>
      <c r="M72" s="3">
        <v>1</v>
      </c>
      <c r="N72" s="3">
        <v>1</v>
      </c>
      <c r="O72" s="3">
        <v>1</v>
      </c>
      <c r="P72" s="3">
        <v>2</v>
      </c>
      <c r="S72">
        <f t="shared" si="242"/>
        <v>2</v>
      </c>
      <c r="T72">
        <f t="shared" si="243"/>
        <v>2</v>
      </c>
      <c r="U72">
        <f t="shared" si="244"/>
        <v>1</v>
      </c>
      <c r="V72">
        <f t="shared" si="245"/>
        <v>1</v>
      </c>
      <c r="W72">
        <f t="shared" si="246"/>
        <v>2</v>
      </c>
      <c r="X72">
        <f t="shared" si="247"/>
        <v>2</v>
      </c>
      <c r="Y72">
        <f t="shared" si="248"/>
        <v>2</v>
      </c>
      <c r="Z72">
        <f t="shared" si="249"/>
        <v>1</v>
      </c>
      <c r="AA72">
        <f t="shared" si="250"/>
        <v>2</v>
      </c>
      <c r="AB72">
        <f t="shared" si="251"/>
        <v>1</v>
      </c>
      <c r="AC72">
        <f t="shared" si="252"/>
        <v>1</v>
      </c>
      <c r="AD72">
        <f t="shared" si="253"/>
        <v>2</v>
      </c>
      <c r="AE72">
        <f t="shared" si="254"/>
        <v>2</v>
      </c>
      <c r="AG72">
        <f t="shared" si="255"/>
        <v>1</v>
      </c>
      <c r="AI72">
        <f t="shared" si="256"/>
        <v>1</v>
      </c>
      <c r="AJ72">
        <f t="shared" si="257"/>
        <v>1</v>
      </c>
      <c r="AK72">
        <f t="shared" si="258"/>
        <v>0</v>
      </c>
      <c r="AM72">
        <f t="shared" si="259"/>
        <v>1</v>
      </c>
      <c r="AN72">
        <f t="shared" si="260"/>
        <v>0</v>
      </c>
      <c r="AO72">
        <f t="shared" si="261"/>
        <v>0</v>
      </c>
      <c r="AQ72">
        <f t="shared" si="262"/>
        <v>0</v>
      </c>
      <c r="AR72">
        <f t="shared" si="263"/>
        <v>1</v>
      </c>
    </row>
    <row r="73" spans="2:47" x14ac:dyDescent="0.2">
      <c r="B73" s="3">
        <v>1</v>
      </c>
      <c r="C73" s="3">
        <v>1</v>
      </c>
      <c r="D73" s="3">
        <v>1</v>
      </c>
      <c r="E73" s="3">
        <v>2</v>
      </c>
      <c r="F73" s="3">
        <v>2</v>
      </c>
      <c r="G73" s="3">
        <v>1</v>
      </c>
      <c r="H73" s="3">
        <v>2</v>
      </c>
      <c r="I73" s="3">
        <v>1</v>
      </c>
      <c r="J73" s="3">
        <v>2</v>
      </c>
      <c r="K73" s="3">
        <v>1</v>
      </c>
      <c r="L73" s="3">
        <v>2</v>
      </c>
      <c r="M73" s="3">
        <v>1</v>
      </c>
      <c r="N73" s="3">
        <v>2</v>
      </c>
      <c r="O73" s="3">
        <v>2</v>
      </c>
      <c r="P73" s="3">
        <v>2</v>
      </c>
      <c r="S73">
        <f t="shared" si="242"/>
        <v>2</v>
      </c>
      <c r="T73">
        <f t="shared" si="243"/>
        <v>2</v>
      </c>
      <c r="U73">
        <f t="shared" si="244"/>
        <v>1</v>
      </c>
      <c r="V73">
        <f t="shared" si="245"/>
        <v>1</v>
      </c>
      <c r="W73">
        <f t="shared" si="246"/>
        <v>2</v>
      </c>
      <c r="X73">
        <f t="shared" si="247"/>
        <v>1</v>
      </c>
      <c r="Y73">
        <f t="shared" si="248"/>
        <v>1</v>
      </c>
      <c r="Z73">
        <f t="shared" si="249"/>
        <v>1</v>
      </c>
      <c r="AA73">
        <f t="shared" si="250"/>
        <v>1</v>
      </c>
      <c r="AB73">
        <f t="shared" si="251"/>
        <v>2</v>
      </c>
      <c r="AC73">
        <f t="shared" si="252"/>
        <v>2</v>
      </c>
      <c r="AD73">
        <f t="shared" si="253"/>
        <v>2</v>
      </c>
      <c r="AE73">
        <f t="shared" si="254"/>
        <v>1</v>
      </c>
      <c r="AG73">
        <f t="shared" si="255"/>
        <v>1</v>
      </c>
      <c r="AI73">
        <f t="shared" si="256"/>
        <v>1</v>
      </c>
      <c r="AJ73">
        <f t="shared" si="257"/>
        <v>1</v>
      </c>
      <c r="AK73">
        <f t="shared" si="258"/>
        <v>1</v>
      </c>
      <c r="AM73">
        <f t="shared" si="259"/>
        <v>0</v>
      </c>
      <c r="AN73">
        <f t="shared" si="260"/>
        <v>1</v>
      </c>
      <c r="AO73">
        <f t="shared" si="261"/>
        <v>0</v>
      </c>
      <c r="AQ73">
        <f t="shared" si="262"/>
        <v>1</v>
      </c>
      <c r="AR73">
        <f t="shared" si="263"/>
        <v>0</v>
      </c>
      <c r="AT73">
        <f t="shared" si="264"/>
        <v>0.66666666666666663</v>
      </c>
      <c r="AU73">
        <v>1</v>
      </c>
    </row>
    <row r="74" spans="2:47" x14ac:dyDescent="0.2">
      <c r="B74" s="3">
        <v>2</v>
      </c>
      <c r="C74" s="3">
        <v>2</v>
      </c>
      <c r="D74" s="3">
        <v>1</v>
      </c>
      <c r="E74" s="3">
        <v>1</v>
      </c>
      <c r="F74" s="3">
        <v>1</v>
      </c>
      <c r="G74" s="3">
        <v>2</v>
      </c>
      <c r="H74" s="3">
        <v>2</v>
      </c>
      <c r="I74" s="3">
        <v>1</v>
      </c>
      <c r="J74" s="3">
        <v>2</v>
      </c>
      <c r="K74" s="3">
        <v>2</v>
      </c>
      <c r="L74" s="3">
        <v>2</v>
      </c>
      <c r="M74" s="3">
        <v>2</v>
      </c>
      <c r="N74" s="3">
        <v>1</v>
      </c>
      <c r="O74" s="3">
        <v>1</v>
      </c>
      <c r="P74" s="3">
        <v>2</v>
      </c>
      <c r="S74">
        <f t="shared" si="242"/>
        <v>1</v>
      </c>
      <c r="T74">
        <f t="shared" si="243"/>
        <v>1</v>
      </c>
      <c r="U74">
        <f t="shared" si="244"/>
        <v>1</v>
      </c>
      <c r="V74">
        <f t="shared" si="245"/>
        <v>2</v>
      </c>
      <c r="W74">
        <f t="shared" si="246"/>
        <v>1</v>
      </c>
      <c r="X74">
        <f t="shared" si="247"/>
        <v>2</v>
      </c>
      <c r="Y74">
        <f t="shared" si="248"/>
        <v>1</v>
      </c>
      <c r="Z74">
        <f t="shared" si="249"/>
        <v>1</v>
      </c>
      <c r="AA74">
        <f t="shared" si="250"/>
        <v>1</v>
      </c>
      <c r="AB74">
        <f t="shared" si="251"/>
        <v>1</v>
      </c>
      <c r="AC74">
        <f t="shared" si="252"/>
        <v>2</v>
      </c>
      <c r="AD74">
        <f t="shared" si="253"/>
        <v>1</v>
      </c>
      <c r="AE74">
        <f t="shared" si="254"/>
        <v>2</v>
      </c>
      <c r="AG74">
        <f t="shared" si="255"/>
        <v>1</v>
      </c>
      <c r="AI74">
        <f t="shared" si="256"/>
        <v>0</v>
      </c>
      <c r="AJ74">
        <f t="shared" si="257"/>
        <v>1</v>
      </c>
      <c r="AK74">
        <f t="shared" si="258"/>
        <v>1</v>
      </c>
      <c r="AM74">
        <f t="shared" si="259"/>
        <v>0</v>
      </c>
      <c r="AN74">
        <f t="shared" si="260"/>
        <v>1</v>
      </c>
      <c r="AO74">
        <f t="shared" si="261"/>
        <v>1</v>
      </c>
      <c r="AQ74">
        <f t="shared" si="262"/>
        <v>0</v>
      </c>
      <c r="AR74">
        <f t="shared" si="263"/>
        <v>0</v>
      </c>
    </row>
    <row r="75" spans="2:47" x14ac:dyDescent="0.2">
      <c r="B75" s="3">
        <v>1</v>
      </c>
      <c r="C75" s="3">
        <v>1</v>
      </c>
      <c r="D75" s="3">
        <v>1</v>
      </c>
      <c r="E75" s="3">
        <v>1</v>
      </c>
      <c r="F75" s="3">
        <v>1</v>
      </c>
      <c r="G75" s="3">
        <v>2</v>
      </c>
      <c r="H75" s="3">
        <v>1</v>
      </c>
      <c r="I75" s="3">
        <v>2</v>
      </c>
      <c r="J75" s="3">
        <v>2</v>
      </c>
      <c r="K75" s="3">
        <v>2</v>
      </c>
      <c r="L75" s="3">
        <v>2</v>
      </c>
      <c r="M75" s="3">
        <v>2</v>
      </c>
      <c r="N75" s="3">
        <v>2</v>
      </c>
      <c r="O75" s="3">
        <v>1</v>
      </c>
      <c r="P75" s="3">
        <v>1</v>
      </c>
      <c r="S75">
        <f t="shared" si="242"/>
        <v>2</v>
      </c>
      <c r="T75">
        <f t="shared" si="243"/>
        <v>2</v>
      </c>
      <c r="U75">
        <f t="shared" si="244"/>
        <v>1</v>
      </c>
      <c r="V75">
        <f t="shared" si="245"/>
        <v>2</v>
      </c>
      <c r="W75">
        <f t="shared" si="246"/>
        <v>1</v>
      </c>
      <c r="X75">
        <f t="shared" si="247"/>
        <v>2</v>
      </c>
      <c r="Y75">
        <f t="shared" si="248"/>
        <v>2</v>
      </c>
      <c r="Z75">
        <f t="shared" si="249"/>
        <v>2</v>
      </c>
      <c r="AA75">
        <f t="shared" si="250"/>
        <v>1</v>
      </c>
      <c r="AB75">
        <f t="shared" si="251"/>
        <v>1</v>
      </c>
      <c r="AC75">
        <f t="shared" si="252"/>
        <v>2</v>
      </c>
      <c r="AD75">
        <f t="shared" si="253"/>
        <v>1</v>
      </c>
      <c r="AE75">
        <f t="shared" si="254"/>
        <v>1</v>
      </c>
      <c r="AG75">
        <f t="shared" si="255"/>
        <v>1</v>
      </c>
      <c r="AI75">
        <f t="shared" si="256"/>
        <v>0</v>
      </c>
      <c r="AJ75">
        <f t="shared" si="257"/>
        <v>1</v>
      </c>
      <c r="AK75">
        <f t="shared" si="258"/>
        <v>1</v>
      </c>
      <c r="AM75">
        <f t="shared" si="259"/>
        <v>0</v>
      </c>
      <c r="AN75">
        <f t="shared" si="260"/>
        <v>0</v>
      </c>
      <c r="AO75">
        <f t="shared" si="261"/>
        <v>1</v>
      </c>
      <c r="AQ75">
        <f t="shared" si="262"/>
        <v>0</v>
      </c>
      <c r="AR75">
        <f t="shared" si="263"/>
        <v>1</v>
      </c>
      <c r="AT75">
        <f t="shared" si="264"/>
        <v>0.55555555555555558</v>
      </c>
      <c r="AU75">
        <v>0</v>
      </c>
    </row>
    <row r="76" spans="2:47" x14ac:dyDescent="0.2">
      <c r="B76" s="3">
        <v>2</v>
      </c>
      <c r="C76" s="3">
        <v>2</v>
      </c>
      <c r="D76" s="3">
        <v>2</v>
      </c>
      <c r="E76" s="3">
        <v>2</v>
      </c>
      <c r="F76" s="3">
        <v>2</v>
      </c>
      <c r="G76" s="3">
        <v>1</v>
      </c>
      <c r="H76" s="3">
        <v>2</v>
      </c>
      <c r="I76" s="3">
        <v>2</v>
      </c>
      <c r="J76" s="3">
        <v>1</v>
      </c>
      <c r="K76" s="3">
        <v>2</v>
      </c>
      <c r="L76" s="3">
        <v>1</v>
      </c>
      <c r="M76" s="3">
        <v>1</v>
      </c>
      <c r="N76" s="3">
        <v>2</v>
      </c>
      <c r="O76" s="3">
        <v>2</v>
      </c>
      <c r="P76" s="3">
        <v>2</v>
      </c>
      <c r="S76">
        <f t="shared" si="242"/>
        <v>1</v>
      </c>
      <c r="T76">
        <f t="shared" si="243"/>
        <v>1</v>
      </c>
      <c r="U76">
        <f t="shared" si="244"/>
        <v>2</v>
      </c>
      <c r="V76">
        <f t="shared" si="245"/>
        <v>1</v>
      </c>
      <c r="W76">
        <f t="shared" si="246"/>
        <v>2</v>
      </c>
      <c r="X76">
        <f t="shared" si="247"/>
        <v>1</v>
      </c>
      <c r="Y76">
        <f t="shared" si="248"/>
        <v>1</v>
      </c>
      <c r="Z76">
        <f t="shared" si="249"/>
        <v>2</v>
      </c>
      <c r="AA76">
        <f t="shared" si="250"/>
        <v>2</v>
      </c>
      <c r="AB76">
        <f t="shared" si="251"/>
        <v>1</v>
      </c>
      <c r="AC76">
        <f t="shared" si="252"/>
        <v>1</v>
      </c>
      <c r="AD76">
        <f t="shared" si="253"/>
        <v>2</v>
      </c>
      <c r="AE76">
        <f t="shared" si="254"/>
        <v>1</v>
      </c>
      <c r="AG76">
        <f t="shared" si="255"/>
        <v>1</v>
      </c>
      <c r="AI76">
        <f t="shared" si="256"/>
        <v>0</v>
      </c>
      <c r="AJ76">
        <f t="shared" si="257"/>
        <v>1</v>
      </c>
      <c r="AK76">
        <f t="shared" si="258"/>
        <v>1</v>
      </c>
      <c r="AM76">
        <f t="shared" si="259"/>
        <v>1</v>
      </c>
      <c r="AN76">
        <f t="shared" si="260"/>
        <v>1</v>
      </c>
      <c r="AO76">
        <f t="shared" si="261"/>
        <v>0</v>
      </c>
      <c r="AQ76">
        <f t="shared" si="262"/>
        <v>0</v>
      </c>
      <c r="AR76">
        <f t="shared" si="263"/>
        <v>0</v>
      </c>
      <c r="AT76">
        <f t="shared" si="264"/>
        <v>0.55555555555555558</v>
      </c>
      <c r="AU76">
        <v>0</v>
      </c>
    </row>
    <row r="77" spans="2:47" x14ac:dyDescent="0.2">
      <c r="B77" s="3">
        <v>1</v>
      </c>
      <c r="C77" s="3">
        <v>1</v>
      </c>
      <c r="D77" s="3">
        <v>1</v>
      </c>
      <c r="E77" s="3">
        <v>1</v>
      </c>
      <c r="F77" s="3">
        <v>2</v>
      </c>
      <c r="G77" s="3">
        <v>2</v>
      </c>
      <c r="H77" s="3">
        <v>1</v>
      </c>
      <c r="I77" s="3">
        <v>2</v>
      </c>
      <c r="J77" s="3">
        <v>2</v>
      </c>
      <c r="K77" s="3">
        <v>1</v>
      </c>
      <c r="L77" s="3">
        <v>2</v>
      </c>
      <c r="M77" s="3">
        <v>2</v>
      </c>
      <c r="N77" s="3">
        <v>2</v>
      </c>
      <c r="O77" s="3">
        <v>2</v>
      </c>
      <c r="P77" s="3">
        <v>2</v>
      </c>
      <c r="S77">
        <f t="shared" si="242"/>
        <v>2</v>
      </c>
      <c r="T77">
        <f t="shared" si="243"/>
        <v>2</v>
      </c>
      <c r="U77">
        <f t="shared" si="244"/>
        <v>1</v>
      </c>
      <c r="V77">
        <f t="shared" si="245"/>
        <v>2</v>
      </c>
      <c r="W77">
        <f t="shared" si="246"/>
        <v>2</v>
      </c>
      <c r="X77">
        <f t="shared" si="247"/>
        <v>2</v>
      </c>
      <c r="Y77">
        <f t="shared" si="248"/>
        <v>2</v>
      </c>
      <c r="Z77">
        <f t="shared" si="249"/>
        <v>2</v>
      </c>
      <c r="AA77">
        <f t="shared" si="250"/>
        <v>1</v>
      </c>
      <c r="AB77">
        <f t="shared" si="251"/>
        <v>2</v>
      </c>
      <c r="AC77">
        <f t="shared" si="252"/>
        <v>2</v>
      </c>
      <c r="AD77">
        <f t="shared" si="253"/>
        <v>1</v>
      </c>
      <c r="AE77">
        <f t="shared" si="254"/>
        <v>1</v>
      </c>
      <c r="AG77">
        <f t="shared" si="255"/>
        <v>1</v>
      </c>
      <c r="AI77">
        <f t="shared" si="256"/>
        <v>0</v>
      </c>
      <c r="AJ77">
        <f t="shared" si="257"/>
        <v>0</v>
      </c>
      <c r="AK77">
        <f t="shared" si="258"/>
        <v>0</v>
      </c>
      <c r="AM77">
        <f t="shared" si="259"/>
        <v>0</v>
      </c>
      <c r="AN77">
        <f t="shared" si="260"/>
        <v>0</v>
      </c>
      <c r="AO77">
        <f t="shared" si="261"/>
        <v>0</v>
      </c>
      <c r="AQ77">
        <f t="shared" si="262"/>
        <v>0</v>
      </c>
      <c r="AR77">
        <f t="shared" si="263"/>
        <v>1</v>
      </c>
      <c r="AT77">
        <f t="shared" si="264"/>
        <v>0.22222222222222221</v>
      </c>
      <c r="AU77">
        <v>1</v>
      </c>
    </row>
    <row r="78" spans="2:47" x14ac:dyDescent="0.2">
      <c r="B78" s="3">
        <v>2</v>
      </c>
      <c r="C78" s="3">
        <v>1</v>
      </c>
      <c r="D78" s="3">
        <v>2</v>
      </c>
      <c r="E78" s="3">
        <v>2</v>
      </c>
      <c r="F78" s="3">
        <v>1</v>
      </c>
      <c r="G78" s="3">
        <v>1</v>
      </c>
      <c r="H78" s="3">
        <v>2</v>
      </c>
      <c r="I78" s="3">
        <v>1</v>
      </c>
      <c r="J78" s="3">
        <v>2</v>
      </c>
      <c r="K78" s="3">
        <v>1</v>
      </c>
      <c r="L78" s="3">
        <v>1</v>
      </c>
      <c r="M78" s="3">
        <v>1</v>
      </c>
      <c r="N78" s="3">
        <v>1</v>
      </c>
      <c r="O78" s="3">
        <v>1</v>
      </c>
      <c r="P78" s="3">
        <v>2</v>
      </c>
      <c r="S78">
        <f t="shared" si="242"/>
        <v>1</v>
      </c>
      <c r="T78">
        <f t="shared" si="243"/>
        <v>2</v>
      </c>
      <c r="U78">
        <f t="shared" si="244"/>
        <v>2</v>
      </c>
      <c r="V78">
        <f t="shared" si="245"/>
        <v>1</v>
      </c>
      <c r="W78">
        <f t="shared" si="246"/>
        <v>1</v>
      </c>
      <c r="X78">
        <f t="shared" si="247"/>
        <v>1</v>
      </c>
      <c r="Y78">
        <f t="shared" si="248"/>
        <v>1</v>
      </c>
      <c r="Z78">
        <f t="shared" si="249"/>
        <v>1</v>
      </c>
      <c r="AA78">
        <f t="shared" si="250"/>
        <v>1</v>
      </c>
      <c r="AB78">
        <f t="shared" si="251"/>
        <v>2</v>
      </c>
      <c r="AC78">
        <f t="shared" si="252"/>
        <v>1</v>
      </c>
      <c r="AD78">
        <f t="shared" si="253"/>
        <v>2</v>
      </c>
      <c r="AE78">
        <f t="shared" si="254"/>
        <v>2</v>
      </c>
      <c r="AG78">
        <f t="shared" si="255"/>
        <v>0</v>
      </c>
      <c r="AI78">
        <f t="shared" si="256"/>
        <v>0</v>
      </c>
      <c r="AJ78">
        <f t="shared" si="257"/>
        <v>0</v>
      </c>
      <c r="AK78">
        <f t="shared" si="258"/>
        <v>0</v>
      </c>
      <c r="AM78">
        <f t="shared" si="259"/>
        <v>0</v>
      </c>
      <c r="AN78">
        <f t="shared" si="260"/>
        <v>1</v>
      </c>
      <c r="AO78">
        <f t="shared" si="261"/>
        <v>0</v>
      </c>
      <c r="AQ78">
        <f t="shared" si="262"/>
        <v>0</v>
      </c>
      <c r="AR78">
        <f t="shared" si="263"/>
        <v>1</v>
      </c>
    </row>
    <row r="79" spans="2:47" x14ac:dyDescent="0.2">
      <c r="B79" s="3">
        <v>2</v>
      </c>
      <c r="C79" s="3">
        <v>2</v>
      </c>
      <c r="D79" s="3">
        <v>2</v>
      </c>
      <c r="E79" s="3">
        <v>2</v>
      </c>
      <c r="F79" s="3">
        <v>1</v>
      </c>
      <c r="G79" s="3">
        <v>1</v>
      </c>
      <c r="H79" s="3">
        <v>2</v>
      </c>
      <c r="I79" s="3">
        <v>2</v>
      </c>
      <c r="J79" s="3">
        <v>1</v>
      </c>
      <c r="K79" s="3">
        <v>1</v>
      </c>
      <c r="L79" s="3">
        <v>2</v>
      </c>
      <c r="M79" s="3">
        <v>2</v>
      </c>
      <c r="N79" s="3">
        <v>1</v>
      </c>
      <c r="O79" s="3">
        <v>2</v>
      </c>
      <c r="P79" s="3">
        <v>2</v>
      </c>
      <c r="S79">
        <f t="shared" si="242"/>
        <v>1</v>
      </c>
      <c r="T79">
        <f t="shared" si="243"/>
        <v>1</v>
      </c>
      <c r="U79">
        <f t="shared" si="244"/>
        <v>2</v>
      </c>
      <c r="V79">
        <f t="shared" si="245"/>
        <v>1</v>
      </c>
      <c r="W79">
        <f t="shared" si="246"/>
        <v>1</v>
      </c>
      <c r="X79">
        <f t="shared" si="247"/>
        <v>1</v>
      </c>
      <c r="Y79">
        <f t="shared" si="248"/>
        <v>1</v>
      </c>
      <c r="Z79">
        <f t="shared" si="249"/>
        <v>2</v>
      </c>
      <c r="AA79">
        <f t="shared" si="250"/>
        <v>2</v>
      </c>
      <c r="AB79">
        <f t="shared" si="251"/>
        <v>2</v>
      </c>
      <c r="AC79">
        <f t="shared" si="252"/>
        <v>2</v>
      </c>
      <c r="AD79">
        <f t="shared" si="253"/>
        <v>1</v>
      </c>
      <c r="AE79">
        <f t="shared" si="254"/>
        <v>2</v>
      </c>
      <c r="AG79">
        <f t="shared" si="255"/>
        <v>1</v>
      </c>
      <c r="AI79">
        <f t="shared" si="256"/>
        <v>0</v>
      </c>
      <c r="AJ79">
        <f t="shared" si="257"/>
        <v>0</v>
      </c>
      <c r="AK79">
        <f t="shared" si="258"/>
        <v>0</v>
      </c>
      <c r="AM79">
        <f t="shared" si="259"/>
        <v>1</v>
      </c>
      <c r="AN79">
        <f t="shared" si="260"/>
        <v>1</v>
      </c>
      <c r="AO79">
        <f t="shared" si="261"/>
        <v>1</v>
      </c>
      <c r="AQ79">
        <f t="shared" si="262"/>
        <v>0</v>
      </c>
      <c r="AR79">
        <f t="shared" si="263"/>
        <v>0</v>
      </c>
      <c r="AT79">
        <f t="shared" si="264"/>
        <v>0.44444444444444442</v>
      </c>
      <c r="AU79">
        <v>1</v>
      </c>
    </row>
    <row r="80" spans="2:47" x14ac:dyDescent="0.2">
      <c r="B80" s="3">
        <v>2</v>
      </c>
      <c r="C80" s="3">
        <v>2</v>
      </c>
      <c r="D80" s="3">
        <v>1</v>
      </c>
      <c r="E80" s="3">
        <v>1</v>
      </c>
      <c r="F80" s="3">
        <v>2</v>
      </c>
      <c r="G80" s="3">
        <v>2</v>
      </c>
      <c r="H80" s="3">
        <v>1</v>
      </c>
      <c r="I80" s="3">
        <v>2</v>
      </c>
      <c r="J80" s="3">
        <v>2</v>
      </c>
      <c r="K80" s="3">
        <v>2</v>
      </c>
      <c r="L80" s="3">
        <v>1</v>
      </c>
      <c r="M80" s="3">
        <v>1</v>
      </c>
      <c r="N80" s="3">
        <v>2</v>
      </c>
      <c r="O80" s="3">
        <v>1</v>
      </c>
      <c r="P80" s="3">
        <v>1</v>
      </c>
      <c r="S80">
        <f t="shared" si="242"/>
        <v>1</v>
      </c>
      <c r="T80">
        <f t="shared" si="243"/>
        <v>1</v>
      </c>
      <c r="U80">
        <f t="shared" si="244"/>
        <v>1</v>
      </c>
      <c r="V80">
        <f t="shared" si="245"/>
        <v>2</v>
      </c>
      <c r="W80">
        <f t="shared" si="246"/>
        <v>2</v>
      </c>
      <c r="X80">
        <f t="shared" si="247"/>
        <v>2</v>
      </c>
      <c r="Y80">
        <f t="shared" si="248"/>
        <v>2</v>
      </c>
      <c r="Z80">
        <f t="shared" si="249"/>
        <v>2</v>
      </c>
      <c r="AA80">
        <f t="shared" si="250"/>
        <v>1</v>
      </c>
      <c r="AB80">
        <f t="shared" si="251"/>
        <v>1</v>
      </c>
      <c r="AC80">
        <f t="shared" si="252"/>
        <v>1</v>
      </c>
      <c r="AD80">
        <f t="shared" si="253"/>
        <v>2</v>
      </c>
      <c r="AE80">
        <f t="shared" si="254"/>
        <v>1</v>
      </c>
      <c r="AG80">
        <f t="shared" si="255"/>
        <v>1</v>
      </c>
      <c r="AI80">
        <f t="shared" si="256"/>
        <v>0</v>
      </c>
      <c r="AJ80">
        <f t="shared" si="257"/>
        <v>0</v>
      </c>
      <c r="AK80">
        <f t="shared" si="258"/>
        <v>0</v>
      </c>
      <c r="AM80">
        <f t="shared" si="259"/>
        <v>0</v>
      </c>
      <c r="AN80">
        <f t="shared" si="260"/>
        <v>0</v>
      </c>
      <c r="AO80">
        <f t="shared" si="261"/>
        <v>1</v>
      </c>
      <c r="AQ80">
        <f t="shared" si="262"/>
        <v>0</v>
      </c>
      <c r="AR80">
        <f t="shared" si="263"/>
        <v>0</v>
      </c>
      <c r="AT80">
        <f t="shared" si="264"/>
        <v>0.22222222222222221</v>
      </c>
      <c r="AU80">
        <v>0</v>
      </c>
    </row>
    <row r="81" spans="2:48" x14ac:dyDescent="0.2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</row>
    <row r="82" spans="2:48" x14ac:dyDescent="0.2">
      <c r="B82" s="3">
        <v>1</v>
      </c>
      <c r="C82" s="3">
        <v>2</v>
      </c>
      <c r="D82" s="3">
        <v>1</v>
      </c>
      <c r="E82" s="3">
        <v>2</v>
      </c>
      <c r="F82" s="3">
        <v>1</v>
      </c>
      <c r="G82" s="3">
        <v>2</v>
      </c>
      <c r="H82" s="3">
        <v>1</v>
      </c>
      <c r="I82" s="3">
        <v>1</v>
      </c>
      <c r="J82" s="3">
        <v>2</v>
      </c>
      <c r="K82" s="3">
        <v>1</v>
      </c>
      <c r="L82" s="3">
        <v>2</v>
      </c>
      <c r="M82" s="3">
        <v>1</v>
      </c>
      <c r="N82" s="3">
        <v>2</v>
      </c>
      <c r="O82" s="3">
        <v>1</v>
      </c>
      <c r="P82" s="3">
        <v>2</v>
      </c>
      <c r="S82">
        <f t="shared" ref="S82:S84" si="265">IF(B82=1,IF(B$1=1,1,2),IF(B$1=1,2,1))</f>
        <v>2</v>
      </c>
      <c r="T82">
        <f t="shared" ref="T82:T84" si="266">IF(C82=1,IF(C$1=1,1,2),IF(C$1=1,2,1))</f>
        <v>1</v>
      </c>
      <c r="U82">
        <f t="shared" ref="U82:U84" si="267">IF(D82=1,IF(D$1=1,1,2),IF(D$1=1,2,1))</f>
        <v>1</v>
      </c>
      <c r="V82">
        <f t="shared" ref="V82:V84" si="268">IF(E82=1,IF(E$1=1,1,2),IF(E$1=1,2,1))</f>
        <v>1</v>
      </c>
      <c r="W82">
        <f t="shared" ref="W82:W84" si="269">IF(F82=1,IF(F$1=1,1,2),IF(F$1=1,2,1))</f>
        <v>1</v>
      </c>
      <c r="X82">
        <f t="shared" ref="X82:X84" si="270">IF(G82=1,IF(G$1=1,1,2),IF(G$1=1,2,1))</f>
        <v>2</v>
      </c>
      <c r="Y82">
        <f t="shared" ref="Y82:Y84" si="271">IF(H82=1,IF(H$1=1,1,2),IF(H$1=1,2,1))</f>
        <v>2</v>
      </c>
      <c r="Z82">
        <f t="shared" ref="Z82:Z84" si="272">IF(I82=1,IF(I$1=1,1,2),IF(I$1=1,2,1))</f>
        <v>1</v>
      </c>
      <c r="AA82">
        <f t="shared" ref="AA82:AA84" si="273">IF(J82=1,IF(J$1=1,1,2),IF(J$1=1,2,1))</f>
        <v>1</v>
      </c>
      <c r="AB82">
        <f t="shared" ref="AB82:AB84" si="274">IF(K82=1,IF(K$1=1,1,2),IF(K$1=1,2,1))</f>
        <v>2</v>
      </c>
      <c r="AC82">
        <f t="shared" ref="AC82:AC84" si="275">IF(L82=1,IF(L$1=1,1,2),IF(L$1=1,2,1))</f>
        <v>2</v>
      </c>
      <c r="AD82">
        <f t="shared" ref="AD82:AD84" si="276">IF(M82=1,IF(M$1=1,1,2),IF(M$1=1,2,1))</f>
        <v>2</v>
      </c>
      <c r="AE82">
        <f t="shared" ref="AE82:AE84" si="277">IF(N82=1,IF(N$1=1,1,2),IF(N$1=1,2,1))</f>
        <v>1</v>
      </c>
      <c r="AG82">
        <f t="shared" ref="AG82:AG84" si="278">IF(S82=C82,0,1)</f>
        <v>0</v>
      </c>
      <c r="AI82">
        <f t="shared" ref="AI82:AI84" si="279">IF(U82=E82,0,1)</f>
        <v>1</v>
      </c>
      <c r="AJ82">
        <f t="shared" ref="AJ82:AJ84" si="280">IF(V82=F82,0,1)</f>
        <v>0</v>
      </c>
      <c r="AK82">
        <f t="shared" ref="AK82:AK84" si="281">IF(W82=G82,0,1)</f>
        <v>1</v>
      </c>
      <c r="AM82">
        <f t="shared" ref="AM82:AM84" si="282">IF(Y82=I82,0,1)</f>
        <v>1</v>
      </c>
      <c r="AN82">
        <f t="shared" ref="AN82:AN84" si="283">IF(Z82=J82,0,1)</f>
        <v>1</v>
      </c>
      <c r="AO82">
        <f t="shared" ref="AO82:AO84" si="284">IF(AA82=K82,0,1)</f>
        <v>0</v>
      </c>
      <c r="AQ82">
        <f t="shared" ref="AQ82:AQ84" si="285">IF(AC82=M82,0,1)</f>
        <v>1</v>
      </c>
      <c r="AR82">
        <f t="shared" ref="AR82:AR84" si="286">IF(AD82=N82,0,1)</f>
        <v>0</v>
      </c>
    </row>
    <row r="83" spans="2:48" x14ac:dyDescent="0.2">
      <c r="B83" s="3">
        <v>2</v>
      </c>
      <c r="C83" s="3">
        <v>1</v>
      </c>
      <c r="D83" s="3">
        <v>2</v>
      </c>
      <c r="E83" s="3">
        <v>2</v>
      </c>
      <c r="F83" s="3">
        <v>1</v>
      </c>
      <c r="G83" s="3">
        <v>2</v>
      </c>
      <c r="H83" s="3">
        <v>2</v>
      </c>
      <c r="I83" s="3">
        <v>1</v>
      </c>
      <c r="J83" s="3">
        <v>2</v>
      </c>
      <c r="K83" s="3">
        <v>1</v>
      </c>
      <c r="L83" s="3">
        <v>2</v>
      </c>
      <c r="M83" s="3">
        <v>2</v>
      </c>
      <c r="N83" s="3">
        <v>2</v>
      </c>
      <c r="O83" s="3">
        <v>1</v>
      </c>
      <c r="P83" s="3">
        <v>2</v>
      </c>
      <c r="S83">
        <f t="shared" si="265"/>
        <v>1</v>
      </c>
      <c r="T83">
        <f t="shared" si="266"/>
        <v>2</v>
      </c>
      <c r="U83">
        <f t="shared" si="267"/>
        <v>2</v>
      </c>
      <c r="V83">
        <f t="shared" si="268"/>
        <v>1</v>
      </c>
      <c r="W83">
        <f t="shared" si="269"/>
        <v>1</v>
      </c>
      <c r="X83">
        <f t="shared" si="270"/>
        <v>2</v>
      </c>
      <c r="Y83">
        <f t="shared" si="271"/>
        <v>1</v>
      </c>
      <c r="Z83">
        <f t="shared" si="272"/>
        <v>1</v>
      </c>
      <c r="AA83">
        <f t="shared" si="273"/>
        <v>1</v>
      </c>
      <c r="AB83">
        <f t="shared" si="274"/>
        <v>2</v>
      </c>
      <c r="AC83">
        <f t="shared" si="275"/>
        <v>2</v>
      </c>
      <c r="AD83">
        <f t="shared" si="276"/>
        <v>1</v>
      </c>
      <c r="AE83">
        <f t="shared" si="277"/>
        <v>1</v>
      </c>
      <c r="AG83">
        <f t="shared" si="278"/>
        <v>0</v>
      </c>
      <c r="AI83">
        <f t="shared" si="279"/>
        <v>0</v>
      </c>
      <c r="AJ83">
        <f t="shared" si="280"/>
        <v>0</v>
      </c>
      <c r="AK83">
        <f t="shared" si="281"/>
        <v>1</v>
      </c>
      <c r="AM83">
        <f t="shared" si="282"/>
        <v>0</v>
      </c>
      <c r="AN83">
        <f t="shared" si="283"/>
        <v>1</v>
      </c>
      <c r="AO83">
        <f t="shared" si="284"/>
        <v>0</v>
      </c>
      <c r="AQ83">
        <f t="shared" si="285"/>
        <v>0</v>
      </c>
      <c r="AR83">
        <f t="shared" si="286"/>
        <v>1</v>
      </c>
    </row>
    <row r="84" spans="2:48" x14ac:dyDescent="0.2">
      <c r="B84" s="3">
        <v>1</v>
      </c>
      <c r="C84" s="3">
        <v>2</v>
      </c>
      <c r="D84" s="3">
        <v>2</v>
      </c>
      <c r="E84" s="3">
        <v>1</v>
      </c>
      <c r="F84" s="3">
        <v>1</v>
      </c>
      <c r="G84" s="3">
        <v>2</v>
      </c>
      <c r="H84" s="3">
        <v>2</v>
      </c>
      <c r="I84" s="3">
        <v>1</v>
      </c>
      <c r="J84" s="3">
        <v>1</v>
      </c>
      <c r="K84" s="3">
        <v>2</v>
      </c>
      <c r="L84" s="3">
        <v>2</v>
      </c>
      <c r="M84" s="3">
        <v>2</v>
      </c>
      <c r="N84" s="3">
        <v>2</v>
      </c>
      <c r="O84" s="3">
        <v>1</v>
      </c>
      <c r="P84" s="3">
        <v>1</v>
      </c>
      <c r="S84">
        <f t="shared" si="265"/>
        <v>2</v>
      </c>
      <c r="T84">
        <f t="shared" si="266"/>
        <v>1</v>
      </c>
      <c r="U84">
        <f t="shared" si="267"/>
        <v>2</v>
      </c>
      <c r="V84">
        <f t="shared" si="268"/>
        <v>2</v>
      </c>
      <c r="W84">
        <f t="shared" si="269"/>
        <v>1</v>
      </c>
      <c r="X84">
        <f t="shared" si="270"/>
        <v>2</v>
      </c>
      <c r="Y84">
        <f t="shared" si="271"/>
        <v>1</v>
      </c>
      <c r="Z84">
        <f t="shared" si="272"/>
        <v>1</v>
      </c>
      <c r="AA84">
        <f t="shared" si="273"/>
        <v>2</v>
      </c>
      <c r="AB84">
        <f t="shared" si="274"/>
        <v>1</v>
      </c>
      <c r="AC84">
        <f t="shared" si="275"/>
        <v>2</v>
      </c>
      <c r="AD84">
        <f t="shared" si="276"/>
        <v>1</v>
      </c>
      <c r="AE84">
        <f t="shared" si="277"/>
        <v>1</v>
      </c>
      <c r="AG84">
        <f t="shared" si="278"/>
        <v>0</v>
      </c>
      <c r="AI84">
        <f t="shared" si="279"/>
        <v>1</v>
      </c>
      <c r="AJ84">
        <f t="shared" si="280"/>
        <v>1</v>
      </c>
      <c r="AK84">
        <f t="shared" si="281"/>
        <v>1</v>
      </c>
      <c r="AM84">
        <f t="shared" si="282"/>
        <v>0</v>
      </c>
      <c r="AN84">
        <f t="shared" si="283"/>
        <v>0</v>
      </c>
      <c r="AO84">
        <f t="shared" si="284"/>
        <v>0</v>
      </c>
      <c r="AQ84">
        <f t="shared" si="285"/>
        <v>0</v>
      </c>
      <c r="AR84">
        <f t="shared" si="286"/>
        <v>1</v>
      </c>
      <c r="AT84">
        <f t="shared" ref="AT84" si="287">AVERAGE(AG84:AR84)</f>
        <v>0.44444444444444442</v>
      </c>
      <c r="AU84">
        <v>1</v>
      </c>
    </row>
    <row r="85" spans="2:48" x14ac:dyDescent="0.2"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</row>
    <row r="86" spans="2:48" x14ac:dyDescent="0.2"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</row>
    <row r="87" spans="2:48" x14ac:dyDescent="0.2">
      <c r="B87" s="3">
        <v>1</v>
      </c>
      <c r="C87" s="3">
        <v>2</v>
      </c>
      <c r="D87" s="3">
        <v>1</v>
      </c>
      <c r="E87" s="3">
        <v>2</v>
      </c>
      <c r="F87" s="3">
        <v>2</v>
      </c>
      <c r="G87" s="3">
        <v>2</v>
      </c>
      <c r="H87" s="3">
        <v>1</v>
      </c>
      <c r="I87" s="3">
        <v>1</v>
      </c>
      <c r="J87" s="3">
        <v>2</v>
      </c>
      <c r="K87" s="3">
        <v>1</v>
      </c>
      <c r="L87" s="3">
        <v>1</v>
      </c>
      <c r="M87" s="3">
        <v>2</v>
      </c>
      <c r="N87" s="3">
        <v>2</v>
      </c>
      <c r="O87" s="3">
        <v>2</v>
      </c>
      <c r="P87" s="3">
        <v>2</v>
      </c>
      <c r="S87">
        <f t="shared" ref="S87:S88" si="288">IF(B87=1,IF(B$1=1,1,2),IF(B$1=1,2,1))</f>
        <v>2</v>
      </c>
      <c r="T87">
        <f t="shared" ref="T87:T88" si="289">IF(C87=1,IF(C$1=1,1,2),IF(C$1=1,2,1))</f>
        <v>1</v>
      </c>
      <c r="U87">
        <f t="shared" ref="U87:U88" si="290">IF(D87=1,IF(D$1=1,1,2),IF(D$1=1,2,1))</f>
        <v>1</v>
      </c>
      <c r="V87">
        <f t="shared" ref="V87:V88" si="291">IF(E87=1,IF(E$1=1,1,2),IF(E$1=1,2,1))</f>
        <v>1</v>
      </c>
      <c r="W87">
        <f t="shared" ref="W87:W88" si="292">IF(F87=1,IF(F$1=1,1,2),IF(F$1=1,2,1))</f>
        <v>2</v>
      </c>
      <c r="X87">
        <f t="shared" ref="X87:X88" si="293">IF(G87=1,IF(G$1=1,1,2),IF(G$1=1,2,1))</f>
        <v>2</v>
      </c>
      <c r="Y87">
        <f t="shared" ref="Y87:Y88" si="294">IF(H87=1,IF(H$1=1,1,2),IF(H$1=1,2,1))</f>
        <v>2</v>
      </c>
      <c r="Z87">
        <f t="shared" ref="Z87:Z88" si="295">IF(I87=1,IF(I$1=1,1,2),IF(I$1=1,2,1))</f>
        <v>1</v>
      </c>
      <c r="AA87">
        <f t="shared" ref="AA87:AA88" si="296">IF(J87=1,IF(J$1=1,1,2),IF(J$1=1,2,1))</f>
        <v>1</v>
      </c>
      <c r="AB87">
        <f t="shared" ref="AB87:AB88" si="297">IF(K87=1,IF(K$1=1,1,2),IF(K$1=1,2,1))</f>
        <v>2</v>
      </c>
      <c r="AC87">
        <f t="shared" ref="AC87:AC88" si="298">IF(L87=1,IF(L$1=1,1,2),IF(L$1=1,2,1))</f>
        <v>1</v>
      </c>
      <c r="AD87">
        <f t="shared" ref="AD87:AD88" si="299">IF(M87=1,IF(M$1=1,1,2),IF(M$1=1,2,1))</f>
        <v>1</v>
      </c>
      <c r="AE87">
        <f t="shared" ref="AE87:AE88" si="300">IF(N87=1,IF(N$1=1,1,2),IF(N$1=1,2,1))</f>
        <v>1</v>
      </c>
      <c r="AG87">
        <f t="shared" ref="AG87:AG88" si="301">IF(S87=C87,0,1)</f>
        <v>0</v>
      </c>
      <c r="AI87">
        <f t="shared" ref="AI87:AI88" si="302">IF(U87=E87,0,1)</f>
        <v>1</v>
      </c>
      <c r="AJ87">
        <f t="shared" ref="AJ87:AJ88" si="303">IF(V87=F87,0,1)</f>
        <v>1</v>
      </c>
      <c r="AK87">
        <f t="shared" ref="AK87:AK88" si="304">IF(W87=G87,0,1)</f>
        <v>0</v>
      </c>
      <c r="AM87">
        <f t="shared" ref="AM87:AM88" si="305">IF(Y87=I87,0,1)</f>
        <v>1</v>
      </c>
      <c r="AN87">
        <f t="shared" ref="AN87:AN88" si="306">IF(Z87=J87,0,1)</f>
        <v>1</v>
      </c>
      <c r="AO87">
        <f t="shared" ref="AO87:AO88" si="307">IF(AA87=K87,0,1)</f>
        <v>0</v>
      </c>
      <c r="AQ87">
        <f t="shared" ref="AQ87:AQ88" si="308">IF(AC87=M87,0,1)</f>
        <v>1</v>
      </c>
      <c r="AR87">
        <f t="shared" ref="AR87:AR88" si="309">IF(AD87=N87,0,1)</f>
        <v>1</v>
      </c>
      <c r="AT87">
        <f t="shared" ref="AT87:AT88" si="310">AVERAGE(AG87:AR87)</f>
        <v>0.66666666666666663</v>
      </c>
      <c r="AU87">
        <v>1</v>
      </c>
    </row>
    <row r="88" spans="2:48" x14ac:dyDescent="0.2">
      <c r="B88" s="3">
        <v>1</v>
      </c>
      <c r="C88" s="3">
        <v>1</v>
      </c>
      <c r="D88" s="3">
        <v>1</v>
      </c>
      <c r="E88" s="3">
        <v>1</v>
      </c>
      <c r="F88" s="3">
        <v>1</v>
      </c>
      <c r="G88" s="3">
        <v>2</v>
      </c>
      <c r="H88" s="3">
        <v>2</v>
      </c>
      <c r="I88" s="3">
        <v>1</v>
      </c>
      <c r="J88" s="3">
        <v>2</v>
      </c>
      <c r="K88" s="3">
        <v>1</v>
      </c>
      <c r="L88" s="3">
        <v>2</v>
      </c>
      <c r="M88" s="3">
        <v>2</v>
      </c>
      <c r="N88" s="3">
        <v>2</v>
      </c>
      <c r="O88" s="3">
        <v>2</v>
      </c>
      <c r="P88" s="3">
        <v>2</v>
      </c>
      <c r="S88">
        <f t="shared" si="288"/>
        <v>2</v>
      </c>
      <c r="T88">
        <f t="shared" si="289"/>
        <v>2</v>
      </c>
      <c r="U88">
        <f t="shared" si="290"/>
        <v>1</v>
      </c>
      <c r="V88">
        <f t="shared" si="291"/>
        <v>2</v>
      </c>
      <c r="W88">
        <f t="shared" si="292"/>
        <v>1</v>
      </c>
      <c r="X88">
        <f t="shared" si="293"/>
        <v>2</v>
      </c>
      <c r="Y88">
        <f t="shared" si="294"/>
        <v>1</v>
      </c>
      <c r="Z88">
        <f t="shared" si="295"/>
        <v>1</v>
      </c>
      <c r="AA88">
        <f t="shared" si="296"/>
        <v>1</v>
      </c>
      <c r="AB88">
        <f t="shared" si="297"/>
        <v>2</v>
      </c>
      <c r="AC88">
        <f t="shared" si="298"/>
        <v>2</v>
      </c>
      <c r="AD88">
        <f t="shared" si="299"/>
        <v>1</v>
      </c>
      <c r="AE88">
        <f t="shared" si="300"/>
        <v>1</v>
      </c>
      <c r="AG88">
        <f t="shared" si="301"/>
        <v>1</v>
      </c>
      <c r="AI88">
        <f t="shared" si="302"/>
        <v>0</v>
      </c>
      <c r="AJ88">
        <f t="shared" si="303"/>
        <v>1</v>
      </c>
      <c r="AK88">
        <f t="shared" si="304"/>
        <v>1</v>
      </c>
      <c r="AM88">
        <f t="shared" si="305"/>
        <v>0</v>
      </c>
      <c r="AN88">
        <f t="shared" si="306"/>
        <v>1</v>
      </c>
      <c r="AO88">
        <f t="shared" si="307"/>
        <v>0</v>
      </c>
      <c r="AQ88">
        <f t="shared" si="308"/>
        <v>0</v>
      </c>
      <c r="AR88">
        <f t="shared" si="309"/>
        <v>1</v>
      </c>
      <c r="AT88">
        <f t="shared" si="310"/>
        <v>0.55555555555555558</v>
      </c>
      <c r="AU88">
        <v>1</v>
      </c>
    </row>
    <row r="89" spans="2:48" x14ac:dyDescent="0.2"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</row>
    <row r="90" spans="2:48" x14ac:dyDescent="0.2">
      <c r="B90" s="3">
        <v>1</v>
      </c>
      <c r="C90" s="3">
        <v>2</v>
      </c>
      <c r="D90" s="3">
        <v>2</v>
      </c>
      <c r="E90" s="3">
        <v>2</v>
      </c>
      <c r="F90" s="3">
        <v>2</v>
      </c>
      <c r="G90" s="3">
        <v>2</v>
      </c>
      <c r="H90" s="3">
        <v>1</v>
      </c>
      <c r="I90" s="3">
        <v>1</v>
      </c>
      <c r="J90" s="3">
        <v>1</v>
      </c>
      <c r="K90" s="3">
        <v>2</v>
      </c>
      <c r="L90" s="3">
        <v>1</v>
      </c>
      <c r="M90" s="3">
        <v>2</v>
      </c>
      <c r="N90" s="3">
        <v>2</v>
      </c>
      <c r="O90" s="3">
        <v>2</v>
      </c>
      <c r="P90" s="3">
        <v>2</v>
      </c>
      <c r="S90">
        <f t="shared" ref="S90:S92" si="311">IF(B90=1,IF(B$1=1,1,2),IF(B$1=1,2,1))</f>
        <v>2</v>
      </c>
      <c r="T90">
        <f t="shared" ref="T90:T92" si="312">IF(C90=1,IF(C$1=1,1,2),IF(C$1=1,2,1))</f>
        <v>1</v>
      </c>
      <c r="U90">
        <f t="shared" ref="U90:U92" si="313">IF(D90=1,IF(D$1=1,1,2),IF(D$1=1,2,1))</f>
        <v>2</v>
      </c>
      <c r="V90">
        <f t="shared" ref="V90:V92" si="314">IF(E90=1,IF(E$1=1,1,2),IF(E$1=1,2,1))</f>
        <v>1</v>
      </c>
      <c r="W90">
        <f t="shared" ref="W90:W92" si="315">IF(F90=1,IF(F$1=1,1,2),IF(F$1=1,2,1))</f>
        <v>2</v>
      </c>
      <c r="X90">
        <f t="shared" ref="X90:X92" si="316">IF(G90=1,IF(G$1=1,1,2),IF(G$1=1,2,1))</f>
        <v>2</v>
      </c>
      <c r="Y90">
        <f t="shared" ref="Y90:Y92" si="317">IF(H90=1,IF(H$1=1,1,2),IF(H$1=1,2,1))</f>
        <v>2</v>
      </c>
      <c r="Z90">
        <f t="shared" ref="Z90:Z92" si="318">IF(I90=1,IF(I$1=1,1,2),IF(I$1=1,2,1))</f>
        <v>1</v>
      </c>
      <c r="AA90">
        <f t="shared" ref="AA90:AA92" si="319">IF(J90=1,IF(J$1=1,1,2),IF(J$1=1,2,1))</f>
        <v>2</v>
      </c>
      <c r="AB90">
        <f t="shared" ref="AB90:AB92" si="320">IF(K90=1,IF(K$1=1,1,2),IF(K$1=1,2,1))</f>
        <v>1</v>
      </c>
      <c r="AC90">
        <f t="shared" ref="AC90:AC92" si="321">IF(L90=1,IF(L$1=1,1,2),IF(L$1=1,2,1))</f>
        <v>1</v>
      </c>
      <c r="AD90">
        <f t="shared" ref="AD90:AD92" si="322">IF(M90=1,IF(M$1=1,1,2),IF(M$1=1,2,1))</f>
        <v>1</v>
      </c>
      <c r="AE90">
        <f t="shared" ref="AE90:AE92" si="323">IF(N90=1,IF(N$1=1,1,2),IF(N$1=1,2,1))</f>
        <v>1</v>
      </c>
      <c r="AG90">
        <f t="shared" ref="AG90:AG92" si="324">IF(S90=C90,0,1)</f>
        <v>0</v>
      </c>
      <c r="AI90">
        <f t="shared" ref="AI90:AI92" si="325">IF(U90=E90,0,1)</f>
        <v>0</v>
      </c>
      <c r="AJ90">
        <f t="shared" ref="AJ90:AJ92" si="326">IF(V90=F90,0,1)</f>
        <v>1</v>
      </c>
      <c r="AK90">
        <f t="shared" ref="AK90:AK92" si="327">IF(W90=G90,0,1)</f>
        <v>0</v>
      </c>
      <c r="AM90">
        <f t="shared" ref="AM90:AM92" si="328">IF(Y90=I90,0,1)</f>
        <v>1</v>
      </c>
      <c r="AN90">
        <f t="shared" ref="AN90:AN92" si="329">IF(Z90=J90,0,1)</f>
        <v>0</v>
      </c>
      <c r="AO90">
        <f t="shared" ref="AO90:AO92" si="330">IF(AA90=K90,0,1)</f>
        <v>0</v>
      </c>
      <c r="AQ90">
        <f t="shared" ref="AQ90:AQ92" si="331">IF(AC90=M90,0,1)</f>
        <v>1</v>
      </c>
      <c r="AR90">
        <f t="shared" ref="AR90:AR92" si="332">IF(AD90=N90,0,1)</f>
        <v>1</v>
      </c>
      <c r="AT90">
        <f t="shared" ref="AT90" si="333">AVERAGE(AG90:AR90)</f>
        <v>0.44444444444444442</v>
      </c>
      <c r="AU90">
        <v>0</v>
      </c>
    </row>
    <row r="91" spans="2:48" x14ac:dyDescent="0.2">
      <c r="B91" s="3">
        <v>1</v>
      </c>
      <c r="C91" s="3">
        <v>1</v>
      </c>
      <c r="D91" s="3">
        <v>2</v>
      </c>
      <c r="E91" s="3">
        <v>1</v>
      </c>
      <c r="F91" s="3">
        <v>1</v>
      </c>
      <c r="G91" s="3">
        <v>1</v>
      </c>
      <c r="H91" s="3">
        <v>2</v>
      </c>
      <c r="I91" s="3">
        <v>1</v>
      </c>
      <c r="J91" s="3">
        <v>2</v>
      </c>
      <c r="K91" s="3">
        <v>2</v>
      </c>
      <c r="L91" s="3">
        <v>2</v>
      </c>
      <c r="M91" s="3">
        <v>1</v>
      </c>
      <c r="N91" s="3">
        <v>1</v>
      </c>
      <c r="O91" s="3">
        <v>2</v>
      </c>
      <c r="P91" s="3">
        <v>1</v>
      </c>
      <c r="S91">
        <f t="shared" si="311"/>
        <v>2</v>
      </c>
      <c r="T91">
        <f t="shared" si="312"/>
        <v>2</v>
      </c>
      <c r="U91">
        <f t="shared" si="313"/>
        <v>2</v>
      </c>
      <c r="V91">
        <f t="shared" si="314"/>
        <v>2</v>
      </c>
      <c r="W91">
        <f t="shared" si="315"/>
        <v>1</v>
      </c>
      <c r="X91">
        <f t="shared" si="316"/>
        <v>1</v>
      </c>
      <c r="Y91">
        <f t="shared" si="317"/>
        <v>1</v>
      </c>
      <c r="Z91">
        <f t="shared" si="318"/>
        <v>1</v>
      </c>
      <c r="AA91">
        <f t="shared" si="319"/>
        <v>1</v>
      </c>
      <c r="AB91">
        <f t="shared" si="320"/>
        <v>1</v>
      </c>
      <c r="AC91">
        <f t="shared" si="321"/>
        <v>2</v>
      </c>
      <c r="AD91">
        <f t="shared" si="322"/>
        <v>2</v>
      </c>
      <c r="AE91">
        <f t="shared" si="323"/>
        <v>2</v>
      </c>
      <c r="AG91">
        <f t="shared" si="324"/>
        <v>1</v>
      </c>
      <c r="AI91">
        <f t="shared" si="325"/>
        <v>1</v>
      </c>
      <c r="AJ91">
        <f t="shared" si="326"/>
        <v>1</v>
      </c>
      <c r="AK91">
        <f t="shared" si="327"/>
        <v>0</v>
      </c>
      <c r="AM91">
        <f t="shared" si="328"/>
        <v>0</v>
      </c>
      <c r="AN91">
        <f t="shared" si="329"/>
        <v>1</v>
      </c>
      <c r="AO91">
        <f t="shared" si="330"/>
        <v>1</v>
      </c>
      <c r="AQ91">
        <f t="shared" si="331"/>
        <v>1</v>
      </c>
      <c r="AR91">
        <f t="shared" si="332"/>
        <v>1</v>
      </c>
    </row>
    <row r="92" spans="2:48" x14ac:dyDescent="0.2">
      <c r="B92" s="3">
        <v>2</v>
      </c>
      <c r="C92" s="3">
        <v>2</v>
      </c>
      <c r="D92" s="3">
        <v>2</v>
      </c>
      <c r="E92" s="3">
        <v>1</v>
      </c>
      <c r="F92" s="3">
        <v>1</v>
      </c>
      <c r="G92" s="3">
        <v>2</v>
      </c>
      <c r="H92" s="3">
        <v>1</v>
      </c>
      <c r="I92" s="3">
        <v>1</v>
      </c>
      <c r="J92" s="3">
        <v>2</v>
      </c>
      <c r="K92" s="3">
        <v>2</v>
      </c>
      <c r="L92" s="3">
        <v>2</v>
      </c>
      <c r="M92" s="3">
        <v>1</v>
      </c>
      <c r="N92" s="3">
        <v>2</v>
      </c>
      <c r="O92" s="3">
        <v>2</v>
      </c>
      <c r="P92" s="3">
        <v>2</v>
      </c>
      <c r="S92">
        <f t="shared" si="311"/>
        <v>1</v>
      </c>
      <c r="T92">
        <f t="shared" si="312"/>
        <v>1</v>
      </c>
      <c r="U92">
        <f t="shared" si="313"/>
        <v>2</v>
      </c>
      <c r="V92">
        <f t="shared" si="314"/>
        <v>2</v>
      </c>
      <c r="W92">
        <f t="shared" si="315"/>
        <v>1</v>
      </c>
      <c r="X92">
        <f t="shared" si="316"/>
        <v>2</v>
      </c>
      <c r="Y92">
        <f t="shared" si="317"/>
        <v>2</v>
      </c>
      <c r="Z92">
        <f t="shared" si="318"/>
        <v>1</v>
      </c>
      <c r="AA92">
        <f t="shared" si="319"/>
        <v>1</v>
      </c>
      <c r="AB92">
        <f t="shared" si="320"/>
        <v>1</v>
      </c>
      <c r="AC92">
        <f t="shared" si="321"/>
        <v>2</v>
      </c>
      <c r="AD92">
        <f t="shared" si="322"/>
        <v>2</v>
      </c>
      <c r="AE92">
        <f t="shared" si="323"/>
        <v>1</v>
      </c>
      <c r="AG92">
        <f t="shared" si="324"/>
        <v>1</v>
      </c>
      <c r="AI92">
        <f t="shared" si="325"/>
        <v>1</v>
      </c>
      <c r="AJ92">
        <f t="shared" si="326"/>
        <v>1</v>
      </c>
      <c r="AK92">
        <f t="shared" si="327"/>
        <v>1</v>
      </c>
      <c r="AM92">
        <f t="shared" si="328"/>
        <v>1</v>
      </c>
      <c r="AN92">
        <f t="shared" si="329"/>
        <v>1</v>
      </c>
      <c r="AO92">
        <f t="shared" si="330"/>
        <v>1</v>
      </c>
      <c r="AQ92">
        <f t="shared" si="331"/>
        <v>1</v>
      </c>
      <c r="AR92">
        <f t="shared" si="332"/>
        <v>0</v>
      </c>
      <c r="AT92">
        <f>AVERAGE(AG92:AR92)</f>
        <v>0.88888888888888884</v>
      </c>
      <c r="AU92">
        <v>1</v>
      </c>
    </row>
    <row r="94" spans="2:48" x14ac:dyDescent="0.2">
      <c r="AT94">
        <f>AVERAGE(AT6:AT92)</f>
        <v>0.53205128205128205</v>
      </c>
      <c r="AU94">
        <f>AVERAGE(AU6:AU92)</f>
        <v>0.74509803921568629</v>
      </c>
      <c r="AV94" t="s">
        <v>50</v>
      </c>
    </row>
    <row r="95" spans="2:48" x14ac:dyDescent="0.2">
      <c r="AT95">
        <f>STDEV(AT6:AT92)/SQRT(COUNT(AT6:AT92))</f>
        <v>2.8840334217340401E-2</v>
      </c>
      <c r="AU95">
        <f>STDEV(AU6:AU92)/SQRT(COUNT(AU6:AU92))</f>
        <v>6.1632288805889064E-2</v>
      </c>
      <c r="AV95" t="s">
        <v>48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venExp1Corr</vt:lpstr>
      <vt:lpstr>Even Experiment1Incorr</vt:lpstr>
      <vt:lpstr>EvenExp1NoRun</vt:lpstr>
      <vt:lpstr>OddExp1Corr</vt:lpstr>
      <vt:lpstr>OddExp1Incorr</vt:lpstr>
      <vt:lpstr>OddExp1NoRun</vt:lpstr>
      <vt:lpstr>CorrExp1Dice</vt:lpstr>
      <vt:lpstr>CorrExp1NoDice</vt:lpstr>
      <vt:lpstr>IncorrExp1Dice</vt:lpstr>
      <vt:lpstr>IncorrExp1NoDice</vt:lpstr>
    </vt:vector>
  </TitlesOfParts>
  <Company>Goo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ssbridge</dc:creator>
  <cp:lastModifiedBy>Microsoft Office User</cp:lastModifiedBy>
  <dcterms:created xsi:type="dcterms:W3CDTF">2016-11-09T01:15:27Z</dcterms:created>
  <dcterms:modified xsi:type="dcterms:W3CDTF">2016-12-13T06:01:24Z</dcterms:modified>
</cp:coreProperties>
</file>